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inetrumpff/Library/CloudStorage/GoogleDrive-caroline.trumpff@nyspi.columbia.edu/.shortcut-targets-by-id/1pUjuYVHpRn5G2HeHNW2X0DBAVzvL-vMa/MitoLab - General/ Members Folders/Caroline/Manuscripts/Brain MHI paper/Supplemental materials/"/>
    </mc:Choice>
  </mc:AlternateContent>
  <xr:revisionPtr revIDLastSave="0" documentId="13_ncr:1_{0B0AA4E3-45A9-6B45-874B-FD71B91AB8FF}" xr6:coauthVersionLast="47" xr6:coauthVersionMax="47" xr10:uidLastSave="{00000000-0000-0000-0000-000000000000}"/>
  <bookViews>
    <workbookView xWindow="-29380" yWindow="660" windowWidth="30040" windowHeight="20040" activeTab="1" xr2:uid="{651AF596-DC52-D941-8060-C92BB49B5DEF}"/>
  </bookViews>
  <sheets>
    <sheet name="A) descriptives" sheetId="1" r:id="rId1"/>
    <sheet name="B) main" sheetId="2" r:id="rId2"/>
    <sheet name="C) subtypes" sheetId="3" r:id="rId3"/>
  </sheets>
  <definedNames>
    <definedName name="_xlnm._FilterDatabase" localSheetId="1" hidden="1">'B) main'!$A$1:$G$580</definedName>
    <definedName name="_xlnm._FilterDatabase" localSheetId="2" hidden="1">'C) subtypes'!$A$1:$G$22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62" uniqueCount="123">
  <si>
    <t>dataset</t>
  </si>
  <si>
    <t>ast</t>
  </si>
  <si>
    <t>end</t>
  </si>
  <si>
    <t>exc</t>
  </si>
  <si>
    <t>fib</t>
  </si>
  <si>
    <t>mac</t>
  </si>
  <si>
    <t>mic</t>
  </si>
  <si>
    <t>nfol</t>
  </si>
  <si>
    <t>oli</t>
  </si>
  <si>
    <t>opc</t>
  </si>
  <si>
    <t>peri</t>
  </si>
  <si>
    <t>smc</t>
  </si>
  <si>
    <t>Main cell types</t>
  </si>
  <si>
    <t>Subtypes</t>
  </si>
  <si>
    <t>ast1</t>
  </si>
  <si>
    <t>ast2</t>
  </si>
  <si>
    <t>ast3</t>
  </si>
  <si>
    <t>ast4</t>
  </si>
  <si>
    <t>ast5</t>
  </si>
  <si>
    <t>ast6</t>
  </si>
  <si>
    <t>ast8</t>
  </si>
  <si>
    <t>ast9</t>
  </si>
  <si>
    <t>ast10</t>
  </si>
  <si>
    <t>end1</t>
  </si>
  <si>
    <t>end2</t>
  </si>
  <si>
    <t>end3</t>
  </si>
  <si>
    <t>end4</t>
  </si>
  <si>
    <t>exc1</t>
  </si>
  <si>
    <t>exc2</t>
  </si>
  <si>
    <t>exc3</t>
  </si>
  <si>
    <t>exc4</t>
  </si>
  <si>
    <t>exc5</t>
  </si>
  <si>
    <t>exc6</t>
  </si>
  <si>
    <t>exc8</t>
  </si>
  <si>
    <t>exc9</t>
  </si>
  <si>
    <t>exc10</t>
  </si>
  <si>
    <t>exc11</t>
  </si>
  <si>
    <t>exc12</t>
  </si>
  <si>
    <t>exc13</t>
  </si>
  <si>
    <t>exc14</t>
  </si>
  <si>
    <t>exc15</t>
  </si>
  <si>
    <t>exc16</t>
  </si>
  <si>
    <t>fib3</t>
  </si>
  <si>
    <t>inh2</t>
  </si>
  <si>
    <t>inh3</t>
  </si>
  <si>
    <t>inh4</t>
  </si>
  <si>
    <t>inh5</t>
  </si>
  <si>
    <t>inh6</t>
  </si>
  <si>
    <t>inh8</t>
  </si>
  <si>
    <t>inh9</t>
  </si>
  <si>
    <t>inh10</t>
  </si>
  <si>
    <t>inh11</t>
  </si>
  <si>
    <t>inh12</t>
  </si>
  <si>
    <t>inh13</t>
  </si>
  <si>
    <t>inh14</t>
  </si>
  <si>
    <t>inh15</t>
  </si>
  <si>
    <t>inh16</t>
  </si>
  <si>
    <t>oli10</t>
  </si>
  <si>
    <t>oli11</t>
  </si>
  <si>
    <t>opc2</t>
  </si>
  <si>
    <t>mic4</t>
  </si>
  <si>
    <t>mic5</t>
  </si>
  <si>
    <t>mic6</t>
  </si>
  <si>
    <t>mic8</t>
  </si>
  <si>
    <t>mic9</t>
  </si>
  <si>
    <t>mic10</t>
  </si>
  <si>
    <t>mic12</t>
  </si>
  <si>
    <t>mic13</t>
  </si>
  <si>
    <t>mic14</t>
  </si>
  <si>
    <t>mic15</t>
  </si>
  <si>
    <t>mic16</t>
  </si>
  <si>
    <t>mic2</t>
  </si>
  <si>
    <t>mic3</t>
  </si>
  <si>
    <t>mic1</t>
  </si>
  <si>
    <t>oli1</t>
  </si>
  <si>
    <t>oli2</t>
  </si>
  <si>
    <t>oli3</t>
  </si>
  <si>
    <t>oli4</t>
  </si>
  <si>
    <t>oli5</t>
  </si>
  <si>
    <t>oli6</t>
  </si>
  <si>
    <t>oli8</t>
  </si>
  <si>
    <t>oli9</t>
  </si>
  <si>
    <t>oli12</t>
  </si>
  <si>
    <t>oli13</t>
  </si>
  <si>
    <t>opc1</t>
  </si>
  <si>
    <t>opc3</t>
  </si>
  <si>
    <t>peri1</t>
  </si>
  <si>
    <t>peri2</t>
  </si>
  <si>
    <t>smc1</t>
  </si>
  <si>
    <t>venule</t>
  </si>
  <si>
    <t>N transcripts mitocarta</t>
  </si>
  <si>
    <t>N subjects</t>
  </si>
  <si>
    <t>I4</t>
  </si>
  <si>
    <t>data</t>
  </si>
  <si>
    <t>lwr.ci</t>
  </si>
  <si>
    <t>rho</t>
  </si>
  <si>
    <t>upr.ci</t>
  </si>
  <si>
    <t>n</t>
  </si>
  <si>
    <t>inh</t>
  </si>
  <si>
    <t xml:space="preserve">Metabolism </t>
  </si>
  <si>
    <t>Small molecule transport</t>
  </si>
  <si>
    <t xml:space="preserve">Signaling </t>
  </si>
  <si>
    <t xml:space="preserve">OXPHOS </t>
  </si>
  <si>
    <t xml:space="preserve">Mitochondrial dynamics and surveillance </t>
  </si>
  <si>
    <t xml:space="preserve">Protein import, sorting and homeostasis </t>
  </si>
  <si>
    <t xml:space="preserve">Mitochondrial central dogma </t>
  </si>
  <si>
    <t>Housekeeping score</t>
  </si>
  <si>
    <t>Mitochondrial content</t>
  </si>
  <si>
    <t>nDNA encoded Complex I adjusted for mitochondrial content</t>
  </si>
  <si>
    <t>nDNA encoded Complex II adjusted for mitochondrial content</t>
  </si>
  <si>
    <t>nDNA encoded Complex III  adjusted for mitochondrial content</t>
  </si>
  <si>
    <t>nDNA encoded Complex IV adjusted for mitochondrial content</t>
  </si>
  <si>
    <t>nDNA encoded Complex V adjusted for mitochondrial content</t>
  </si>
  <si>
    <t>mtDNA encoded Complex I adjusted for mitochondrial content</t>
  </si>
  <si>
    <t>mtDNA encoded Complex V adjusted for mitochondrial content</t>
  </si>
  <si>
    <t>Negative score</t>
  </si>
  <si>
    <t>Negative life events</t>
  </si>
  <si>
    <t>Negative mood</t>
  </si>
  <si>
    <t>Positive score</t>
  </si>
  <si>
    <t>Well-being</t>
  </si>
  <si>
    <t>var a</t>
  </si>
  <si>
    <t>var b</t>
  </si>
  <si>
    <t>Late life social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2" borderId="2" xfId="0" applyFill="1" applyBorder="1"/>
    <xf numFmtId="0" fontId="2" fillId="3" borderId="4" xfId="0" applyFont="1" applyFill="1" applyBorder="1"/>
    <xf numFmtId="0" fontId="0" fillId="3" borderId="3" xfId="0" applyFill="1" applyBorder="1"/>
    <xf numFmtId="0" fontId="0" fillId="3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61F8B-5D57-C24E-B58D-65D4F1EC7D38}">
  <dimension ref="B1:J78"/>
  <sheetViews>
    <sheetView topLeftCell="A13" workbookViewId="0">
      <selection activeCell="F3" sqref="F3:F78"/>
    </sheetView>
  </sheetViews>
  <sheetFormatPr baseColWidth="10" defaultRowHeight="16" x14ac:dyDescent="0.2"/>
  <cols>
    <col min="1" max="1" width="3.6640625" style="1" customWidth="1"/>
    <col min="2" max="2" width="10.83203125" style="1"/>
    <col min="3" max="3" width="23.33203125" style="1" customWidth="1"/>
    <col min="4" max="4" width="10.83203125" style="1"/>
    <col min="5" max="5" width="5.5" style="1" customWidth="1"/>
    <col min="6" max="6" width="10.83203125" style="1"/>
    <col min="7" max="7" width="27.83203125" style="1" customWidth="1"/>
    <col min="8" max="16384" width="10.83203125" style="1"/>
  </cols>
  <sheetData>
    <row r="1" spans="2:10" x14ac:dyDescent="0.2">
      <c r="B1" s="4" t="s">
        <v>12</v>
      </c>
      <c r="C1" s="5"/>
      <c r="D1" s="6"/>
      <c r="F1" s="4" t="s">
        <v>13</v>
      </c>
      <c r="G1" s="5"/>
      <c r="H1" s="6"/>
    </row>
    <row r="2" spans="2:10" x14ac:dyDescent="0.2">
      <c r="B2" s="7" t="s">
        <v>0</v>
      </c>
      <c r="C2" s="3" t="s">
        <v>90</v>
      </c>
      <c r="D2" s="8" t="s">
        <v>91</v>
      </c>
      <c r="F2" s="7" t="s">
        <v>0</v>
      </c>
      <c r="G2" s="3" t="s">
        <v>90</v>
      </c>
      <c r="H2" s="8" t="s">
        <v>91</v>
      </c>
    </row>
    <row r="3" spans="2:10" x14ac:dyDescent="0.2">
      <c r="B3" s="9" t="s">
        <v>1</v>
      </c>
      <c r="C3" s="1">
        <v>1015</v>
      </c>
      <c r="D3" s="10">
        <v>424</v>
      </c>
      <c r="F3" s="9" t="s">
        <v>14</v>
      </c>
      <c r="G3" s="1">
        <v>856</v>
      </c>
      <c r="H3" s="10">
        <v>357</v>
      </c>
    </row>
    <row r="4" spans="2:10" x14ac:dyDescent="0.2">
      <c r="B4" s="9" t="s">
        <v>2</v>
      </c>
      <c r="C4" s="1">
        <v>97</v>
      </c>
      <c r="D4" s="10">
        <v>361</v>
      </c>
      <c r="F4" s="9" t="s">
        <v>15</v>
      </c>
      <c r="G4" s="1">
        <v>290</v>
      </c>
      <c r="H4" s="10">
        <v>81</v>
      </c>
      <c r="J4" s="1" t="s">
        <v>92</v>
      </c>
    </row>
    <row r="5" spans="2:10" x14ac:dyDescent="0.2">
      <c r="B5" s="9" t="s">
        <v>3</v>
      </c>
      <c r="C5" s="1">
        <v>980</v>
      </c>
      <c r="D5" s="10">
        <v>424</v>
      </c>
      <c r="F5" s="9" t="s">
        <v>16</v>
      </c>
      <c r="G5" s="1">
        <v>531</v>
      </c>
      <c r="H5" s="10">
        <v>415</v>
      </c>
    </row>
    <row r="6" spans="2:10" x14ac:dyDescent="0.2">
      <c r="B6" s="9" t="s">
        <v>4</v>
      </c>
      <c r="C6" s="1">
        <v>19</v>
      </c>
      <c r="D6" s="10">
        <v>117</v>
      </c>
      <c r="F6" s="9" t="s">
        <v>17</v>
      </c>
      <c r="G6" s="1">
        <v>514</v>
      </c>
      <c r="H6" s="10">
        <v>418</v>
      </c>
    </row>
    <row r="7" spans="2:10" x14ac:dyDescent="0.2">
      <c r="B7" s="9" t="s">
        <v>5</v>
      </c>
      <c r="C7" s="1">
        <v>18</v>
      </c>
      <c r="D7" s="10">
        <v>51</v>
      </c>
      <c r="F7" s="9" t="s">
        <v>18</v>
      </c>
      <c r="G7" s="1">
        <v>350</v>
      </c>
      <c r="H7" s="10">
        <v>157</v>
      </c>
    </row>
    <row r="8" spans="2:10" x14ac:dyDescent="0.2">
      <c r="B8" s="9" t="s">
        <v>6</v>
      </c>
      <c r="C8" s="1">
        <v>1196</v>
      </c>
      <c r="D8" s="10">
        <v>424</v>
      </c>
      <c r="F8" s="9" t="s">
        <v>19</v>
      </c>
      <c r="G8" s="1">
        <v>185</v>
      </c>
      <c r="H8" s="10">
        <v>89</v>
      </c>
    </row>
    <row r="9" spans="2:10" x14ac:dyDescent="0.2">
      <c r="B9" s="9" t="s">
        <v>7</v>
      </c>
      <c r="C9" s="1">
        <v>18</v>
      </c>
      <c r="D9" s="10">
        <v>258</v>
      </c>
      <c r="F9" s="9" t="s">
        <v>20</v>
      </c>
      <c r="G9" s="1">
        <v>2</v>
      </c>
      <c r="H9" s="10">
        <v>13</v>
      </c>
    </row>
    <row r="10" spans="2:10" x14ac:dyDescent="0.2">
      <c r="B10" s="9" t="s">
        <v>8</v>
      </c>
      <c r="C10" s="1">
        <v>992</v>
      </c>
      <c r="D10" s="10">
        <v>424</v>
      </c>
      <c r="F10" s="9" t="s">
        <v>21</v>
      </c>
      <c r="G10" s="1">
        <v>817</v>
      </c>
      <c r="H10" s="10">
        <v>19</v>
      </c>
    </row>
    <row r="11" spans="2:10" x14ac:dyDescent="0.2">
      <c r="B11" s="9" t="s">
        <v>9</v>
      </c>
      <c r="C11" s="1">
        <v>678</v>
      </c>
      <c r="D11" s="10">
        <v>423</v>
      </c>
      <c r="F11" s="9" t="s">
        <v>22</v>
      </c>
      <c r="G11" s="1">
        <v>593</v>
      </c>
      <c r="H11" s="10">
        <v>51</v>
      </c>
    </row>
    <row r="12" spans="2:10" x14ac:dyDescent="0.2">
      <c r="B12" s="9" t="s">
        <v>10</v>
      </c>
      <c r="C12" s="1">
        <v>14</v>
      </c>
      <c r="D12" s="10">
        <v>93</v>
      </c>
      <c r="F12" s="9" t="s">
        <v>23</v>
      </c>
      <c r="G12" s="1">
        <v>13</v>
      </c>
      <c r="H12" s="10">
        <v>17</v>
      </c>
    </row>
    <row r="13" spans="2:10" x14ac:dyDescent="0.2">
      <c r="B13" s="11" t="s">
        <v>11</v>
      </c>
      <c r="C13" s="2">
        <v>15</v>
      </c>
      <c r="D13" s="12">
        <v>21</v>
      </c>
      <c r="F13" s="9" t="s">
        <v>24</v>
      </c>
      <c r="G13" s="1">
        <v>16</v>
      </c>
      <c r="H13" s="10">
        <v>89</v>
      </c>
    </row>
    <row r="14" spans="2:10" x14ac:dyDescent="0.2">
      <c r="F14" s="9" t="s">
        <v>25</v>
      </c>
      <c r="G14" s="1">
        <v>17</v>
      </c>
      <c r="H14" s="10">
        <v>28</v>
      </c>
    </row>
    <row r="15" spans="2:10" x14ac:dyDescent="0.2">
      <c r="F15" s="9" t="s">
        <v>26</v>
      </c>
      <c r="G15" s="1">
        <v>89</v>
      </c>
      <c r="H15" s="10">
        <v>27</v>
      </c>
    </row>
    <row r="16" spans="2:10" x14ac:dyDescent="0.2">
      <c r="F16" s="9" t="s">
        <v>27</v>
      </c>
      <c r="G16" s="1">
        <v>444</v>
      </c>
      <c r="H16" s="10">
        <v>46</v>
      </c>
    </row>
    <row r="17" spans="6:8" x14ac:dyDescent="0.2">
      <c r="F17" s="9" t="s">
        <v>28</v>
      </c>
      <c r="G17" s="1">
        <v>961</v>
      </c>
      <c r="H17" s="10">
        <v>410</v>
      </c>
    </row>
    <row r="18" spans="6:8" x14ac:dyDescent="0.2">
      <c r="F18" s="9" t="s">
        <v>29</v>
      </c>
      <c r="G18" s="1">
        <v>974</v>
      </c>
      <c r="H18" s="10">
        <v>390</v>
      </c>
    </row>
    <row r="19" spans="6:8" x14ac:dyDescent="0.2">
      <c r="F19" s="9" t="s">
        <v>30</v>
      </c>
      <c r="G19" s="1">
        <v>957</v>
      </c>
      <c r="H19" s="10">
        <v>411</v>
      </c>
    </row>
    <row r="20" spans="6:8" x14ac:dyDescent="0.2">
      <c r="F20" s="9" t="s">
        <v>31</v>
      </c>
      <c r="G20" s="1">
        <v>892</v>
      </c>
      <c r="H20" s="10">
        <v>401</v>
      </c>
    </row>
    <row r="21" spans="6:8" x14ac:dyDescent="0.2">
      <c r="F21" s="9" t="s">
        <v>32</v>
      </c>
      <c r="G21" s="1">
        <v>965</v>
      </c>
      <c r="H21" s="10">
        <v>418</v>
      </c>
    </row>
    <row r="22" spans="6:8" x14ac:dyDescent="0.2">
      <c r="F22" s="9" t="s">
        <v>33</v>
      </c>
      <c r="G22" s="1">
        <v>952</v>
      </c>
      <c r="H22" s="10">
        <v>419</v>
      </c>
    </row>
    <row r="23" spans="6:8" x14ac:dyDescent="0.2">
      <c r="F23" s="9" t="s">
        <v>34</v>
      </c>
      <c r="G23" s="1">
        <v>981</v>
      </c>
      <c r="H23" s="10">
        <v>422</v>
      </c>
    </row>
    <row r="24" spans="6:8" x14ac:dyDescent="0.2">
      <c r="F24" s="9" t="s">
        <v>35</v>
      </c>
      <c r="G24" s="1">
        <v>895</v>
      </c>
      <c r="H24" s="10">
        <v>397</v>
      </c>
    </row>
    <row r="25" spans="6:8" x14ac:dyDescent="0.2">
      <c r="F25" s="9" t="s">
        <v>36</v>
      </c>
      <c r="G25" s="1">
        <v>625</v>
      </c>
      <c r="H25" s="10">
        <v>409</v>
      </c>
    </row>
    <row r="26" spans="6:8" x14ac:dyDescent="0.2">
      <c r="F26" s="9" t="s">
        <v>37</v>
      </c>
      <c r="G26" s="1">
        <v>576</v>
      </c>
      <c r="H26" s="10">
        <v>389</v>
      </c>
    </row>
    <row r="27" spans="6:8" x14ac:dyDescent="0.2">
      <c r="F27" s="9" t="s">
        <v>38</v>
      </c>
      <c r="G27" s="1">
        <v>644</v>
      </c>
      <c r="H27" s="10">
        <v>340</v>
      </c>
    </row>
    <row r="28" spans="6:8" x14ac:dyDescent="0.2">
      <c r="F28" s="9" t="s">
        <v>39</v>
      </c>
      <c r="G28" s="1">
        <v>451</v>
      </c>
      <c r="H28" s="10">
        <v>342</v>
      </c>
    </row>
    <row r="29" spans="6:8" x14ac:dyDescent="0.2">
      <c r="F29" s="9" t="s">
        <v>40</v>
      </c>
      <c r="G29" s="1">
        <v>510</v>
      </c>
      <c r="H29" s="10">
        <v>372</v>
      </c>
    </row>
    <row r="30" spans="6:8" x14ac:dyDescent="0.2">
      <c r="F30" s="9" t="s">
        <v>41</v>
      </c>
      <c r="G30" s="1">
        <v>436</v>
      </c>
      <c r="H30" s="10">
        <v>114</v>
      </c>
    </row>
    <row r="31" spans="6:8" x14ac:dyDescent="0.2">
      <c r="F31" s="9" t="s">
        <v>42</v>
      </c>
      <c r="G31" s="1">
        <v>18</v>
      </c>
      <c r="H31" s="10">
        <v>85</v>
      </c>
    </row>
    <row r="32" spans="6:8" x14ac:dyDescent="0.2">
      <c r="F32" s="9" t="s">
        <v>43</v>
      </c>
      <c r="G32" s="1">
        <v>471</v>
      </c>
      <c r="H32" s="10">
        <v>417</v>
      </c>
    </row>
    <row r="33" spans="6:8" x14ac:dyDescent="0.2">
      <c r="F33" s="9" t="s">
        <v>44</v>
      </c>
      <c r="G33" s="1">
        <v>241</v>
      </c>
      <c r="H33" s="10">
        <v>381</v>
      </c>
    </row>
    <row r="34" spans="6:8" x14ac:dyDescent="0.2">
      <c r="F34" s="9" t="s">
        <v>45</v>
      </c>
      <c r="G34" s="1">
        <v>111</v>
      </c>
      <c r="H34" s="10">
        <v>171</v>
      </c>
    </row>
    <row r="35" spans="6:8" x14ac:dyDescent="0.2">
      <c r="F35" s="9" t="s">
        <v>46</v>
      </c>
      <c r="G35" s="1">
        <v>133</v>
      </c>
      <c r="H35" s="10">
        <v>211</v>
      </c>
    </row>
    <row r="36" spans="6:8" x14ac:dyDescent="0.2">
      <c r="F36" s="9" t="s">
        <v>47</v>
      </c>
      <c r="G36" s="1">
        <v>609</v>
      </c>
      <c r="H36" s="10">
        <v>416</v>
      </c>
    </row>
    <row r="37" spans="6:8" x14ac:dyDescent="0.2">
      <c r="F37" s="9" t="s">
        <v>48</v>
      </c>
      <c r="G37" s="1">
        <v>355</v>
      </c>
      <c r="H37" s="10">
        <v>397</v>
      </c>
    </row>
    <row r="38" spans="6:8" x14ac:dyDescent="0.2">
      <c r="F38" s="9" t="s">
        <v>49</v>
      </c>
      <c r="G38" s="1">
        <v>122</v>
      </c>
      <c r="H38" s="10">
        <v>357</v>
      </c>
    </row>
    <row r="39" spans="6:8" x14ac:dyDescent="0.2">
      <c r="F39" s="9" t="s">
        <v>50</v>
      </c>
      <c r="G39" s="1">
        <v>730</v>
      </c>
      <c r="H39" s="10">
        <v>422</v>
      </c>
    </row>
    <row r="40" spans="6:8" x14ac:dyDescent="0.2">
      <c r="F40" s="9" t="s">
        <v>51</v>
      </c>
      <c r="G40" s="1">
        <v>218</v>
      </c>
      <c r="H40" s="10">
        <v>407</v>
      </c>
    </row>
    <row r="41" spans="6:8" x14ac:dyDescent="0.2">
      <c r="F41" s="9" t="s">
        <v>52</v>
      </c>
      <c r="G41" s="1">
        <v>201</v>
      </c>
      <c r="H41" s="10">
        <v>405</v>
      </c>
    </row>
    <row r="42" spans="6:8" x14ac:dyDescent="0.2">
      <c r="F42" s="9" t="s">
        <v>53</v>
      </c>
      <c r="G42" s="1">
        <v>205</v>
      </c>
      <c r="H42" s="10">
        <v>199</v>
      </c>
    </row>
    <row r="43" spans="6:8" x14ac:dyDescent="0.2">
      <c r="F43" s="9" t="s">
        <v>54</v>
      </c>
      <c r="G43" s="1">
        <v>654</v>
      </c>
      <c r="H43" s="10">
        <v>15</v>
      </c>
    </row>
    <row r="44" spans="6:8" x14ac:dyDescent="0.2">
      <c r="F44" s="9" t="s">
        <v>55</v>
      </c>
      <c r="G44" s="1">
        <v>837</v>
      </c>
      <c r="H44" s="10">
        <v>413</v>
      </c>
    </row>
    <row r="45" spans="6:8" x14ac:dyDescent="0.2">
      <c r="F45" s="9" t="s">
        <v>56</v>
      </c>
      <c r="G45" s="1">
        <v>585</v>
      </c>
      <c r="H45" s="10">
        <v>413</v>
      </c>
    </row>
    <row r="46" spans="6:8" x14ac:dyDescent="0.2">
      <c r="F46" s="9" t="s">
        <v>73</v>
      </c>
      <c r="G46" s="1">
        <v>70</v>
      </c>
      <c r="H46" s="10">
        <v>31</v>
      </c>
    </row>
    <row r="47" spans="6:8" x14ac:dyDescent="0.2">
      <c r="F47" s="9" t="s">
        <v>71</v>
      </c>
      <c r="G47" s="1">
        <v>76</v>
      </c>
      <c r="H47" s="10">
        <v>262</v>
      </c>
    </row>
    <row r="48" spans="6:8" x14ac:dyDescent="0.2">
      <c r="F48" s="9" t="s">
        <v>72</v>
      </c>
      <c r="G48" s="1">
        <v>38</v>
      </c>
      <c r="H48" s="10">
        <v>222</v>
      </c>
    </row>
    <row r="49" spans="6:8" x14ac:dyDescent="0.2">
      <c r="F49" s="9" t="s">
        <v>60</v>
      </c>
      <c r="G49" s="1">
        <v>25</v>
      </c>
      <c r="H49" s="10">
        <v>161</v>
      </c>
    </row>
    <row r="50" spans="6:8" x14ac:dyDescent="0.2">
      <c r="F50" s="9" t="s">
        <v>61</v>
      </c>
      <c r="G50" s="1">
        <v>53</v>
      </c>
      <c r="H50" s="10">
        <v>326</v>
      </c>
    </row>
    <row r="51" spans="6:8" x14ac:dyDescent="0.2">
      <c r="F51" s="9" t="s">
        <v>62</v>
      </c>
      <c r="G51" s="1">
        <v>41</v>
      </c>
      <c r="H51" s="10">
        <v>127</v>
      </c>
    </row>
    <row r="52" spans="6:8" x14ac:dyDescent="0.2">
      <c r="F52" s="9" t="s">
        <v>63</v>
      </c>
      <c r="G52" s="1">
        <v>33</v>
      </c>
      <c r="H52" s="10">
        <v>135</v>
      </c>
    </row>
    <row r="53" spans="6:8" x14ac:dyDescent="0.2">
      <c r="F53" s="9" t="s">
        <v>64</v>
      </c>
      <c r="G53" s="1">
        <v>24</v>
      </c>
      <c r="H53" s="10">
        <v>108</v>
      </c>
    </row>
    <row r="54" spans="6:8" x14ac:dyDescent="0.2">
      <c r="F54" s="9" t="s">
        <v>65</v>
      </c>
      <c r="G54" s="1">
        <v>36</v>
      </c>
      <c r="H54" s="10">
        <v>108</v>
      </c>
    </row>
    <row r="55" spans="6:8" x14ac:dyDescent="0.2">
      <c r="F55" s="9" t="s">
        <v>66</v>
      </c>
      <c r="G55" s="1">
        <v>23</v>
      </c>
      <c r="H55" s="10">
        <v>143</v>
      </c>
    </row>
    <row r="56" spans="6:8" x14ac:dyDescent="0.2">
      <c r="F56" s="9" t="s">
        <v>67</v>
      </c>
      <c r="G56" s="1">
        <v>31</v>
      </c>
      <c r="H56" s="10">
        <v>80</v>
      </c>
    </row>
    <row r="57" spans="6:8" x14ac:dyDescent="0.2">
      <c r="F57" s="9" t="s">
        <v>68</v>
      </c>
      <c r="G57" s="1">
        <v>45</v>
      </c>
      <c r="H57" s="10">
        <v>10</v>
      </c>
    </row>
    <row r="58" spans="6:8" x14ac:dyDescent="0.2">
      <c r="F58" s="9" t="s">
        <v>69</v>
      </c>
      <c r="G58" s="1">
        <v>61</v>
      </c>
      <c r="H58" s="10">
        <v>16</v>
      </c>
    </row>
    <row r="59" spans="6:8" x14ac:dyDescent="0.2">
      <c r="F59" s="9" t="s">
        <v>70</v>
      </c>
      <c r="G59" s="1">
        <v>17</v>
      </c>
      <c r="H59" s="10">
        <v>21</v>
      </c>
    </row>
    <row r="60" spans="6:8" x14ac:dyDescent="0.2">
      <c r="F60" s="9" t="s">
        <v>74</v>
      </c>
      <c r="G60" s="1">
        <v>94</v>
      </c>
      <c r="H60" s="10">
        <v>309</v>
      </c>
    </row>
    <row r="61" spans="6:8" x14ac:dyDescent="0.2">
      <c r="F61" s="9" t="s">
        <v>75</v>
      </c>
      <c r="G61" s="1">
        <v>291</v>
      </c>
      <c r="H61" s="10">
        <v>410</v>
      </c>
    </row>
    <row r="62" spans="6:8" x14ac:dyDescent="0.2">
      <c r="F62" s="9" t="s">
        <v>76</v>
      </c>
      <c r="G62" s="1">
        <v>36</v>
      </c>
      <c r="H62" s="10">
        <v>237</v>
      </c>
    </row>
    <row r="63" spans="6:8" x14ac:dyDescent="0.2">
      <c r="F63" s="9" t="s">
        <v>77</v>
      </c>
      <c r="G63" s="1">
        <v>479</v>
      </c>
      <c r="H63" s="10">
        <v>55</v>
      </c>
    </row>
    <row r="64" spans="6:8" x14ac:dyDescent="0.2">
      <c r="F64" s="9" t="s">
        <v>78</v>
      </c>
      <c r="G64" s="1">
        <v>16</v>
      </c>
      <c r="H64" s="10">
        <v>90</v>
      </c>
    </row>
    <row r="65" spans="6:8" x14ac:dyDescent="0.2">
      <c r="F65" s="9" t="s">
        <v>79</v>
      </c>
      <c r="G65" s="1">
        <v>109</v>
      </c>
      <c r="H65" s="10">
        <v>363</v>
      </c>
    </row>
    <row r="66" spans="6:8" x14ac:dyDescent="0.2">
      <c r="F66" s="9" t="s">
        <v>80</v>
      </c>
      <c r="G66" s="1">
        <v>110</v>
      </c>
      <c r="H66" s="10">
        <v>384</v>
      </c>
    </row>
    <row r="67" spans="6:8" x14ac:dyDescent="0.2">
      <c r="F67" s="9" t="s">
        <v>81</v>
      </c>
      <c r="G67" s="1">
        <v>41</v>
      </c>
      <c r="H67" s="10">
        <v>321</v>
      </c>
    </row>
    <row r="68" spans="6:8" x14ac:dyDescent="0.2">
      <c r="F68" s="9" t="s">
        <v>57</v>
      </c>
      <c r="G68" s="1">
        <v>596</v>
      </c>
      <c r="H68" s="10">
        <v>416</v>
      </c>
    </row>
    <row r="69" spans="6:8" x14ac:dyDescent="0.2">
      <c r="F69" s="9" t="s">
        <v>58</v>
      </c>
      <c r="G69" s="1">
        <v>529</v>
      </c>
      <c r="H69" s="10">
        <v>363</v>
      </c>
    </row>
    <row r="70" spans="6:8" x14ac:dyDescent="0.2">
      <c r="F70" s="9" t="s">
        <v>82</v>
      </c>
      <c r="G70" s="1">
        <v>200</v>
      </c>
      <c r="H70" s="10">
        <v>410</v>
      </c>
    </row>
    <row r="71" spans="6:8" x14ac:dyDescent="0.2">
      <c r="F71" s="9" t="s">
        <v>83</v>
      </c>
      <c r="G71" s="1">
        <v>105</v>
      </c>
      <c r="H71" s="10">
        <v>199</v>
      </c>
    </row>
    <row r="72" spans="6:8" x14ac:dyDescent="0.2">
      <c r="F72" s="9" t="s">
        <v>84</v>
      </c>
      <c r="G72" s="1">
        <v>124</v>
      </c>
      <c r="H72" s="10">
        <v>348</v>
      </c>
    </row>
    <row r="73" spans="6:8" x14ac:dyDescent="0.2">
      <c r="F73" s="9" t="s">
        <v>59</v>
      </c>
      <c r="G73" s="1">
        <v>533</v>
      </c>
      <c r="H73" s="10">
        <v>406</v>
      </c>
    </row>
    <row r="74" spans="6:8" x14ac:dyDescent="0.2">
      <c r="F74" s="9" t="s">
        <v>85</v>
      </c>
      <c r="G74" s="1">
        <v>230</v>
      </c>
      <c r="H74" s="10">
        <v>86</v>
      </c>
    </row>
    <row r="75" spans="6:8" x14ac:dyDescent="0.2">
      <c r="F75" s="9" t="s">
        <v>86</v>
      </c>
      <c r="G75" s="1">
        <v>11</v>
      </c>
      <c r="H75" s="10">
        <v>10</v>
      </c>
    </row>
    <row r="76" spans="6:8" x14ac:dyDescent="0.2">
      <c r="F76" s="9" t="s">
        <v>87</v>
      </c>
      <c r="G76" s="1">
        <v>15</v>
      </c>
      <c r="H76" s="10">
        <v>47</v>
      </c>
    </row>
    <row r="77" spans="6:8" x14ac:dyDescent="0.2">
      <c r="F77" s="9" t="s">
        <v>88</v>
      </c>
      <c r="G77" s="1">
        <v>14</v>
      </c>
      <c r="H77" s="10">
        <v>12</v>
      </c>
    </row>
    <row r="78" spans="6:8" x14ac:dyDescent="0.2">
      <c r="F78" s="11" t="s">
        <v>89</v>
      </c>
      <c r="G78" s="2">
        <v>20</v>
      </c>
      <c r="H78" s="12">
        <v>23</v>
      </c>
    </row>
  </sheetData>
  <phoneticPr fontId="1" type="noConversion"/>
  <conditionalFormatting sqref="C3:C13 G3:G78">
    <cfRule type="cellIs" dxfId="1" priority="2" operator="greaterThan">
      <formula>568</formula>
    </cfRule>
  </conditionalFormatting>
  <conditionalFormatting sqref="D3:D13 H3:H78">
    <cfRule type="cellIs" dxfId="0" priority="1" operator="greaterThan">
      <formula>21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6C065-C2A5-9E40-B10E-0BE026C45C6F}">
  <dimension ref="A1:G577"/>
  <sheetViews>
    <sheetView tabSelected="1" workbookViewId="0">
      <selection sqref="A1:XFD1048576"/>
    </sheetView>
  </sheetViews>
  <sheetFormatPr baseColWidth="10" defaultRowHeight="16" x14ac:dyDescent="0.2"/>
  <cols>
    <col min="2" max="2" width="14.33203125" customWidth="1"/>
    <col min="3" max="3" width="18.6640625" customWidth="1"/>
  </cols>
  <sheetData>
    <row r="1" spans="1:7" x14ac:dyDescent="0.2">
      <c r="A1" t="s">
        <v>93</v>
      </c>
      <c r="B1" t="s">
        <v>120</v>
      </c>
      <c r="C1" t="s">
        <v>121</v>
      </c>
      <c r="D1" t="s">
        <v>94</v>
      </c>
      <c r="E1" t="s">
        <v>95</v>
      </c>
      <c r="F1" t="s">
        <v>96</v>
      </c>
      <c r="G1" t="s">
        <v>97</v>
      </c>
    </row>
    <row r="2" spans="1:7" x14ac:dyDescent="0.2">
      <c r="A2" t="s">
        <v>1</v>
      </c>
      <c r="B2" t="s">
        <v>99</v>
      </c>
      <c r="C2" t="s">
        <v>122</v>
      </c>
      <c r="D2">
        <v>-0.185287835351161</v>
      </c>
      <c r="E2">
        <v>-4.84768319100757E-2</v>
      </c>
      <c r="F2">
        <v>9.0177662437079295E-2</v>
      </c>
      <c r="G2">
        <v>209</v>
      </c>
    </row>
    <row r="3" spans="1:7" x14ac:dyDescent="0.2">
      <c r="A3" t="s">
        <v>1</v>
      </c>
      <c r="B3" t="s">
        <v>100</v>
      </c>
      <c r="C3" t="s">
        <v>122</v>
      </c>
      <c r="D3">
        <v>-0.115077046106598</v>
      </c>
      <c r="E3">
        <v>2.3344822058420901E-2</v>
      </c>
      <c r="F3">
        <v>0.160877351003087</v>
      </c>
      <c r="G3">
        <v>209</v>
      </c>
    </row>
    <row r="4" spans="1:7" x14ac:dyDescent="0.2">
      <c r="A4" t="s">
        <v>1</v>
      </c>
      <c r="B4" t="s">
        <v>101</v>
      </c>
      <c r="C4" t="s">
        <v>122</v>
      </c>
      <c r="D4">
        <v>-0.175746080410288</v>
      </c>
      <c r="E4">
        <v>-3.8632375483231902E-2</v>
      </c>
      <c r="F4">
        <v>9.9951691301713497E-2</v>
      </c>
      <c r="G4">
        <v>209</v>
      </c>
    </row>
    <row r="5" spans="1:7" x14ac:dyDescent="0.2">
      <c r="A5" t="s">
        <v>1</v>
      </c>
      <c r="B5" t="s">
        <v>102</v>
      </c>
      <c r="C5" t="s">
        <v>122</v>
      </c>
      <c r="D5">
        <v>-0.14836766919248001</v>
      </c>
      <c r="E5">
        <v>-1.05323963309603E-2</v>
      </c>
      <c r="F5">
        <v>0.127704287323157</v>
      </c>
      <c r="G5">
        <v>209</v>
      </c>
    </row>
    <row r="6" spans="1:7" x14ac:dyDescent="0.2">
      <c r="A6" t="s">
        <v>1</v>
      </c>
      <c r="B6" t="s">
        <v>103</v>
      </c>
      <c r="C6" t="s">
        <v>122</v>
      </c>
      <c r="D6">
        <v>-0.153351243786365</v>
      </c>
      <c r="E6">
        <v>-1.5631159387502001E-2</v>
      </c>
      <c r="F6">
        <v>0.122684581945222</v>
      </c>
      <c r="G6">
        <v>209</v>
      </c>
    </row>
    <row r="7" spans="1:7" x14ac:dyDescent="0.2">
      <c r="A7" t="s">
        <v>1</v>
      </c>
      <c r="B7" t="s">
        <v>104</v>
      </c>
      <c r="C7" t="s">
        <v>122</v>
      </c>
      <c r="D7">
        <v>-0.12786900629584699</v>
      </c>
      <c r="E7">
        <v>1.03649612220219E-2</v>
      </c>
      <c r="F7">
        <v>0.148203897879811</v>
      </c>
      <c r="G7">
        <v>209</v>
      </c>
    </row>
    <row r="8" spans="1:7" x14ac:dyDescent="0.2">
      <c r="A8" t="s">
        <v>1</v>
      </c>
      <c r="B8" t="s">
        <v>105</v>
      </c>
      <c r="C8" t="s">
        <v>122</v>
      </c>
      <c r="D8">
        <v>-6.0796603164160197E-2</v>
      </c>
      <c r="E8">
        <v>7.7908284167774997E-2</v>
      </c>
      <c r="F8">
        <v>0.21366128996959599</v>
      </c>
      <c r="G8">
        <v>209</v>
      </c>
    </row>
    <row r="9" spans="1:7" x14ac:dyDescent="0.2">
      <c r="A9" t="s">
        <v>1</v>
      </c>
      <c r="B9" t="s">
        <v>106</v>
      </c>
      <c r="C9" t="s">
        <v>122</v>
      </c>
      <c r="D9">
        <v>-0.18943292241524201</v>
      </c>
      <c r="E9">
        <v>-5.2761714741429898E-2</v>
      </c>
      <c r="F9">
        <v>8.5915074743146497E-2</v>
      </c>
      <c r="G9">
        <v>209</v>
      </c>
    </row>
    <row r="10" spans="1:7" x14ac:dyDescent="0.2">
      <c r="A10" t="s">
        <v>1</v>
      </c>
      <c r="B10" t="s">
        <v>107</v>
      </c>
      <c r="C10" t="s">
        <v>122</v>
      </c>
      <c r="D10">
        <v>-0.147319402134967</v>
      </c>
      <c r="E10">
        <v>-9.4608116337544703E-3</v>
      </c>
      <c r="F10">
        <v>0.128758356992175</v>
      </c>
      <c r="G10">
        <v>209</v>
      </c>
    </row>
    <row r="11" spans="1:7" x14ac:dyDescent="0.2">
      <c r="A11" t="s">
        <v>1</v>
      </c>
      <c r="B11" t="s">
        <v>108</v>
      </c>
      <c r="C11" t="s">
        <v>122</v>
      </c>
      <c r="D11">
        <v>-0.146458195654596</v>
      </c>
      <c r="E11">
        <v>-8.5806853437260695E-3</v>
      </c>
      <c r="F11">
        <v>0.12962386409940899</v>
      </c>
      <c r="G11">
        <v>209</v>
      </c>
    </row>
    <row r="12" spans="1:7" x14ac:dyDescent="0.2">
      <c r="A12" t="s">
        <v>1</v>
      </c>
      <c r="B12" t="s">
        <v>109</v>
      </c>
      <c r="C12" t="s">
        <v>122</v>
      </c>
      <c r="D12">
        <v>-7.9090601766580795E-2</v>
      </c>
      <c r="E12">
        <v>5.9611266654479703E-2</v>
      </c>
      <c r="F12">
        <v>0.19604890340470399</v>
      </c>
      <c r="G12">
        <v>209</v>
      </c>
    </row>
    <row r="13" spans="1:7" x14ac:dyDescent="0.2">
      <c r="A13" t="s">
        <v>1</v>
      </c>
      <c r="B13" t="s">
        <v>110</v>
      </c>
      <c r="C13" t="s">
        <v>122</v>
      </c>
      <c r="D13">
        <v>-0.134086221741719</v>
      </c>
      <c r="E13">
        <v>4.0395539978226799E-3</v>
      </c>
      <c r="F13">
        <v>0.142011359925416</v>
      </c>
      <c r="G13">
        <v>209</v>
      </c>
    </row>
    <row r="14" spans="1:7" x14ac:dyDescent="0.2">
      <c r="A14" t="s">
        <v>1</v>
      </c>
      <c r="B14" t="s">
        <v>111</v>
      </c>
      <c r="C14" t="s">
        <v>122</v>
      </c>
      <c r="D14">
        <v>-0.212774861022231</v>
      </c>
      <c r="E14">
        <v>-7.6985207132410194E-2</v>
      </c>
      <c r="F14">
        <v>6.17217653012056E-2</v>
      </c>
      <c r="G14">
        <v>209</v>
      </c>
    </row>
    <row r="15" spans="1:7" x14ac:dyDescent="0.2">
      <c r="A15" t="s">
        <v>1</v>
      </c>
      <c r="B15" t="s">
        <v>112</v>
      </c>
      <c r="C15" t="s">
        <v>122</v>
      </c>
      <c r="D15">
        <v>-0.26305115400905799</v>
      </c>
      <c r="E15">
        <v>-0.12971052293711399</v>
      </c>
      <c r="F15">
        <v>8.4925509666868692E-3</v>
      </c>
      <c r="G15">
        <v>209</v>
      </c>
    </row>
    <row r="16" spans="1:7" x14ac:dyDescent="0.2">
      <c r="A16" t="s">
        <v>1</v>
      </c>
      <c r="B16" t="s">
        <v>113</v>
      </c>
      <c r="C16" t="s">
        <v>122</v>
      </c>
      <c r="D16">
        <v>-0.20194071731838301</v>
      </c>
      <c r="E16">
        <v>-6.5721920151997001E-2</v>
      </c>
      <c r="F16">
        <v>7.2991329104013306E-2</v>
      </c>
      <c r="G16">
        <v>209</v>
      </c>
    </row>
    <row r="17" spans="1:7" x14ac:dyDescent="0.2">
      <c r="A17" t="s">
        <v>1</v>
      </c>
      <c r="B17" t="s">
        <v>114</v>
      </c>
      <c r="C17" t="s">
        <v>122</v>
      </c>
      <c r="D17">
        <v>-0.185101100285359</v>
      </c>
      <c r="E17">
        <v>-4.8283917545429302E-2</v>
      </c>
      <c r="F17">
        <v>9.0369453599765504E-2</v>
      </c>
      <c r="G17">
        <v>209</v>
      </c>
    </row>
    <row r="18" spans="1:7" x14ac:dyDescent="0.2">
      <c r="A18" t="s">
        <v>1</v>
      </c>
      <c r="B18" t="s">
        <v>99</v>
      </c>
      <c r="C18" t="s">
        <v>115</v>
      </c>
      <c r="D18">
        <v>-0.142744668944877</v>
      </c>
      <c r="E18">
        <v>5.6252319109461997E-2</v>
      </c>
      <c r="F18">
        <v>0.25087817544052199</v>
      </c>
      <c r="G18">
        <v>102</v>
      </c>
    </row>
    <row r="19" spans="1:7" x14ac:dyDescent="0.2">
      <c r="A19" t="s">
        <v>1</v>
      </c>
      <c r="B19" t="s">
        <v>100</v>
      </c>
      <c r="C19" t="s">
        <v>115</v>
      </c>
      <c r="D19">
        <v>-0.16860766981238401</v>
      </c>
      <c r="E19">
        <v>2.9795918367346901E-2</v>
      </c>
      <c r="F19">
        <v>0.225879109013253</v>
      </c>
      <c r="G19">
        <v>102</v>
      </c>
    </row>
    <row r="20" spans="1:7" x14ac:dyDescent="0.2">
      <c r="A20" t="s">
        <v>1</v>
      </c>
      <c r="B20" t="s">
        <v>101</v>
      </c>
      <c r="C20" t="s">
        <v>115</v>
      </c>
      <c r="D20">
        <v>-0.159377130323894</v>
      </c>
      <c r="E20">
        <v>3.9270253555967798E-2</v>
      </c>
      <c r="F20">
        <v>0.234861338209712</v>
      </c>
      <c r="G20">
        <v>102</v>
      </c>
    </row>
    <row r="21" spans="1:7" x14ac:dyDescent="0.2">
      <c r="A21" t="s">
        <v>1</v>
      </c>
      <c r="B21" t="s">
        <v>102</v>
      </c>
      <c r="C21" t="s">
        <v>115</v>
      </c>
      <c r="D21">
        <v>-0.27601153651404298</v>
      </c>
      <c r="E21">
        <v>-8.3129251700680307E-2</v>
      </c>
      <c r="F21">
        <v>0.116189322743459</v>
      </c>
      <c r="G21">
        <v>102</v>
      </c>
    </row>
    <row r="22" spans="1:7" x14ac:dyDescent="0.2">
      <c r="A22" t="s">
        <v>1</v>
      </c>
      <c r="B22" t="s">
        <v>103</v>
      </c>
      <c r="C22" t="s">
        <v>115</v>
      </c>
      <c r="D22">
        <v>-0.18573505445945299</v>
      </c>
      <c r="E22">
        <v>1.21212121212121E-2</v>
      </c>
      <c r="F22">
        <v>0.20903285017887799</v>
      </c>
      <c r="G22">
        <v>102</v>
      </c>
    </row>
    <row r="23" spans="1:7" x14ac:dyDescent="0.2">
      <c r="A23" t="s">
        <v>1</v>
      </c>
      <c r="B23" t="s">
        <v>104</v>
      </c>
      <c r="C23" t="s">
        <v>115</v>
      </c>
      <c r="D23">
        <v>-0.25658022145701398</v>
      </c>
      <c r="E23">
        <v>-6.2325293753865203E-2</v>
      </c>
      <c r="F23">
        <v>0.13676930825890901</v>
      </c>
      <c r="G23">
        <v>102</v>
      </c>
    </row>
    <row r="24" spans="1:7" x14ac:dyDescent="0.2">
      <c r="A24" t="s">
        <v>1</v>
      </c>
      <c r="B24" t="s">
        <v>105</v>
      </c>
      <c r="C24" t="s">
        <v>115</v>
      </c>
      <c r="D24">
        <v>-0.212272075323054</v>
      </c>
      <c r="E24">
        <v>-1.55102040816327E-2</v>
      </c>
      <c r="F24">
        <v>0.182460297311203</v>
      </c>
      <c r="G24">
        <v>102</v>
      </c>
    </row>
    <row r="25" spans="1:7" x14ac:dyDescent="0.2">
      <c r="A25" t="s">
        <v>1</v>
      </c>
      <c r="B25" t="s">
        <v>106</v>
      </c>
      <c r="C25" t="s">
        <v>115</v>
      </c>
      <c r="D25">
        <v>-0.26900576146355698</v>
      </c>
      <c r="E25">
        <v>-7.5609152752009898E-2</v>
      </c>
      <c r="F25">
        <v>0.123648265309432</v>
      </c>
      <c r="G25">
        <v>102</v>
      </c>
    </row>
    <row r="26" spans="1:7" x14ac:dyDescent="0.2">
      <c r="A26" t="s">
        <v>1</v>
      </c>
      <c r="B26" t="s">
        <v>107</v>
      </c>
      <c r="C26" t="s">
        <v>115</v>
      </c>
      <c r="D26">
        <v>-0.219279521006772</v>
      </c>
      <c r="E26">
        <v>-2.2857142857142899E-2</v>
      </c>
      <c r="F26">
        <v>0.175345891831478</v>
      </c>
      <c r="G26">
        <v>102</v>
      </c>
    </row>
    <row r="27" spans="1:7" x14ac:dyDescent="0.2">
      <c r="A27" t="s">
        <v>1</v>
      </c>
      <c r="B27" t="s">
        <v>108</v>
      </c>
      <c r="C27" t="s">
        <v>115</v>
      </c>
      <c r="D27">
        <v>-0.249854790924291</v>
      </c>
      <c r="E27">
        <v>-5.5163883735312301E-2</v>
      </c>
      <c r="F27">
        <v>0.14381407864471099</v>
      </c>
      <c r="G27">
        <v>102</v>
      </c>
    </row>
    <row r="28" spans="1:7" x14ac:dyDescent="0.2">
      <c r="A28" t="s">
        <v>1</v>
      </c>
      <c r="B28" t="s">
        <v>109</v>
      </c>
      <c r="C28" t="s">
        <v>115</v>
      </c>
      <c r="D28">
        <v>-0.18358424931256401</v>
      </c>
      <c r="E28">
        <v>1.4347557204700099E-2</v>
      </c>
      <c r="F28">
        <v>0.21116129533280301</v>
      </c>
      <c r="G28">
        <v>102</v>
      </c>
    </row>
    <row r="29" spans="1:7" x14ac:dyDescent="0.2">
      <c r="A29" t="s">
        <v>1</v>
      </c>
      <c r="B29" t="s">
        <v>110</v>
      </c>
      <c r="C29" t="s">
        <v>115</v>
      </c>
      <c r="D29">
        <v>-0.21527100362648</v>
      </c>
      <c r="E29">
        <v>-1.8651824366110101E-2</v>
      </c>
      <c r="F29">
        <v>0.17942064535143201</v>
      </c>
      <c r="G29">
        <v>102</v>
      </c>
    </row>
    <row r="30" spans="1:7" x14ac:dyDescent="0.2">
      <c r="A30" t="s">
        <v>1</v>
      </c>
      <c r="B30" t="s">
        <v>111</v>
      </c>
      <c r="C30" t="s">
        <v>115</v>
      </c>
      <c r="D30">
        <v>-0.26946729748090598</v>
      </c>
      <c r="E30">
        <v>-7.6103896103896104E-2</v>
      </c>
      <c r="F30">
        <v>0.12315823635823001</v>
      </c>
      <c r="G30">
        <v>102</v>
      </c>
    </row>
    <row r="31" spans="1:7" x14ac:dyDescent="0.2">
      <c r="A31" t="s">
        <v>1</v>
      </c>
      <c r="B31" t="s">
        <v>112</v>
      </c>
      <c r="C31" t="s">
        <v>115</v>
      </c>
      <c r="D31">
        <v>-0.15557117665106299</v>
      </c>
      <c r="E31">
        <v>4.3166357452071702E-2</v>
      </c>
      <c r="F31">
        <v>0.23854540758437801</v>
      </c>
      <c r="G31">
        <v>102</v>
      </c>
    </row>
    <row r="32" spans="1:7" x14ac:dyDescent="0.2">
      <c r="A32" t="s">
        <v>1</v>
      </c>
      <c r="B32" t="s">
        <v>113</v>
      </c>
      <c r="C32" t="s">
        <v>115</v>
      </c>
      <c r="D32">
        <v>-0.291722811022468</v>
      </c>
      <c r="E32">
        <v>-0.10007421150278301</v>
      </c>
      <c r="F32">
        <v>9.9299356617389298E-2</v>
      </c>
      <c r="G32">
        <v>102</v>
      </c>
    </row>
    <row r="33" spans="1:7" x14ac:dyDescent="0.2">
      <c r="A33" t="s">
        <v>1</v>
      </c>
      <c r="B33" t="s">
        <v>114</v>
      </c>
      <c r="C33" t="s">
        <v>115</v>
      </c>
      <c r="D33">
        <v>-0.30487721957855901</v>
      </c>
      <c r="E33">
        <v>-0.1143475572047</v>
      </c>
      <c r="F33">
        <v>8.4982629927312994E-2</v>
      </c>
      <c r="G33">
        <v>102</v>
      </c>
    </row>
    <row r="34" spans="1:7" x14ac:dyDescent="0.2">
      <c r="A34" t="s">
        <v>1</v>
      </c>
      <c r="B34" t="s">
        <v>99</v>
      </c>
      <c r="C34" t="s">
        <v>116</v>
      </c>
      <c r="D34">
        <v>-0.30285103040401301</v>
      </c>
      <c r="E34">
        <v>-0.11316455485228399</v>
      </c>
      <c r="F34">
        <v>8.5146154849204805E-2</v>
      </c>
      <c r="G34">
        <v>103</v>
      </c>
    </row>
    <row r="35" spans="1:7" x14ac:dyDescent="0.2">
      <c r="A35" t="s">
        <v>1</v>
      </c>
      <c r="B35" t="s">
        <v>100</v>
      </c>
      <c r="C35" t="s">
        <v>116</v>
      </c>
      <c r="D35">
        <v>-0.28622488718934003</v>
      </c>
      <c r="E35">
        <v>-9.51564411816328E-2</v>
      </c>
      <c r="F35">
        <v>0.10319035048997199</v>
      </c>
      <c r="G35">
        <v>103</v>
      </c>
    </row>
    <row r="36" spans="1:7" x14ac:dyDescent="0.2">
      <c r="A36" t="s">
        <v>1</v>
      </c>
      <c r="B36" t="s">
        <v>101</v>
      </c>
      <c r="C36" t="s">
        <v>116</v>
      </c>
      <c r="D36">
        <v>-0.25880500235239101</v>
      </c>
      <c r="E36">
        <v>-6.5728106680649795E-2</v>
      </c>
      <c r="F36">
        <v>0.132399311398914</v>
      </c>
      <c r="G36">
        <v>103</v>
      </c>
    </row>
    <row r="37" spans="1:7" x14ac:dyDescent="0.2">
      <c r="A37" t="s">
        <v>1</v>
      </c>
      <c r="B37" t="s">
        <v>102</v>
      </c>
      <c r="C37" t="s">
        <v>116</v>
      </c>
      <c r="D37">
        <v>-0.37967887224857899</v>
      </c>
      <c r="E37">
        <v>-0.19802892168814401</v>
      </c>
      <c r="F37">
        <v>-1.6759942633937301E-3</v>
      </c>
      <c r="G37">
        <v>103</v>
      </c>
    </row>
    <row r="38" spans="1:7" x14ac:dyDescent="0.2">
      <c r="A38" t="s">
        <v>1</v>
      </c>
      <c r="B38" t="s">
        <v>103</v>
      </c>
      <c r="C38" t="s">
        <v>116</v>
      </c>
      <c r="D38">
        <v>-0.32970338337219901</v>
      </c>
      <c r="E38">
        <v>-0.142514462057548</v>
      </c>
      <c r="F38">
        <v>5.5456003497921201E-2</v>
      </c>
      <c r="G38">
        <v>103</v>
      </c>
    </row>
    <row r="39" spans="1:7" x14ac:dyDescent="0.2">
      <c r="A39" t="s">
        <v>1</v>
      </c>
      <c r="B39" t="s">
        <v>104</v>
      </c>
      <c r="C39" t="s">
        <v>116</v>
      </c>
      <c r="D39">
        <v>-0.34912464103032198</v>
      </c>
      <c r="E39">
        <v>-0.163949245264189</v>
      </c>
      <c r="F39">
        <v>3.35492454205885E-2</v>
      </c>
      <c r="G39">
        <v>103</v>
      </c>
    </row>
    <row r="40" spans="1:7" x14ac:dyDescent="0.2">
      <c r="A40" t="s">
        <v>1</v>
      </c>
      <c r="B40" t="s">
        <v>105</v>
      </c>
      <c r="C40" t="s">
        <v>116</v>
      </c>
      <c r="D40">
        <v>-0.383512740083575</v>
      </c>
      <c r="E40">
        <v>-0.20233639008373699</v>
      </c>
      <c r="F40">
        <v>-6.16321414237005E-3</v>
      </c>
      <c r="G40">
        <v>103</v>
      </c>
    </row>
    <row r="41" spans="1:7" x14ac:dyDescent="0.2">
      <c r="A41" t="s">
        <v>1</v>
      </c>
      <c r="B41" t="s">
        <v>106</v>
      </c>
      <c r="C41" t="s">
        <v>116</v>
      </c>
      <c r="D41">
        <v>-0.24533553560599</v>
      </c>
      <c r="E41">
        <v>-5.13940101709459E-2</v>
      </c>
      <c r="F41">
        <v>0.14650301364207399</v>
      </c>
      <c r="G41">
        <v>103</v>
      </c>
    </row>
    <row r="42" spans="1:7" x14ac:dyDescent="0.2">
      <c r="A42" t="s">
        <v>1</v>
      </c>
      <c r="B42" t="s">
        <v>107</v>
      </c>
      <c r="C42" t="s">
        <v>116</v>
      </c>
      <c r="D42">
        <v>-0.38571144201897001</v>
      </c>
      <c r="E42">
        <v>-0.204809866333307</v>
      </c>
      <c r="F42">
        <v>-8.7434847782508207E-3</v>
      </c>
      <c r="G42">
        <v>103</v>
      </c>
    </row>
    <row r="43" spans="1:7" x14ac:dyDescent="0.2">
      <c r="A43" t="s">
        <v>1</v>
      </c>
      <c r="B43" t="s">
        <v>108</v>
      </c>
      <c r="C43" t="s">
        <v>116</v>
      </c>
      <c r="D43">
        <v>-0.32919838373669102</v>
      </c>
      <c r="E43">
        <v>-0.14195943811862</v>
      </c>
      <c r="F43">
        <v>5.6020728252571102E-2</v>
      </c>
      <c r="G43">
        <v>103</v>
      </c>
    </row>
    <row r="44" spans="1:7" x14ac:dyDescent="0.2">
      <c r="A44" t="s">
        <v>1</v>
      </c>
      <c r="B44" t="s">
        <v>109</v>
      </c>
      <c r="C44" t="s">
        <v>116</v>
      </c>
      <c r="D44">
        <v>-0.115681158384389</v>
      </c>
      <c r="E44">
        <v>8.2614106735641901E-2</v>
      </c>
      <c r="F44">
        <v>0.274576693849162</v>
      </c>
      <c r="G44">
        <v>103</v>
      </c>
    </row>
    <row r="45" spans="1:7" x14ac:dyDescent="0.2">
      <c r="A45" t="s">
        <v>1</v>
      </c>
      <c r="B45" t="s">
        <v>110</v>
      </c>
      <c r="C45" t="s">
        <v>116</v>
      </c>
      <c r="D45">
        <v>-0.31696340660297301</v>
      </c>
      <c r="E45">
        <v>-0.12854837055082899</v>
      </c>
      <c r="F45">
        <v>6.9627795277186502E-2</v>
      </c>
      <c r="G45">
        <v>103</v>
      </c>
    </row>
    <row r="46" spans="1:7" x14ac:dyDescent="0.2">
      <c r="A46" t="s">
        <v>1</v>
      </c>
      <c r="B46" t="s">
        <v>111</v>
      </c>
      <c r="C46" t="s">
        <v>116</v>
      </c>
      <c r="D46">
        <v>-0.37479966491144101</v>
      </c>
      <c r="E46">
        <v>-0.192557109594583</v>
      </c>
      <c r="F46">
        <v>4.0127782008718997E-3</v>
      </c>
      <c r="G46">
        <v>103</v>
      </c>
    </row>
    <row r="47" spans="1:7" x14ac:dyDescent="0.2">
      <c r="A47" t="s">
        <v>1</v>
      </c>
      <c r="B47" t="s">
        <v>112</v>
      </c>
      <c r="C47" t="s">
        <v>116</v>
      </c>
      <c r="D47">
        <v>-0.15731703493642901</v>
      </c>
      <c r="E47">
        <v>4.0347827212499798E-2</v>
      </c>
      <c r="F47">
        <v>0.23490431777611401</v>
      </c>
      <c r="G47">
        <v>103</v>
      </c>
    </row>
    <row r="48" spans="1:7" x14ac:dyDescent="0.2">
      <c r="A48" t="s">
        <v>1</v>
      </c>
      <c r="B48" t="s">
        <v>113</v>
      </c>
      <c r="C48" t="s">
        <v>116</v>
      </c>
      <c r="D48">
        <v>-0.21248950985625001</v>
      </c>
      <c r="E48">
        <v>-1.6771375545865701E-2</v>
      </c>
      <c r="F48">
        <v>0.18024049072404</v>
      </c>
      <c r="G48">
        <v>103</v>
      </c>
    </row>
    <row r="49" spans="1:7" x14ac:dyDescent="0.2">
      <c r="A49" t="s">
        <v>1</v>
      </c>
      <c r="B49" t="s">
        <v>114</v>
      </c>
      <c r="C49" t="s">
        <v>116</v>
      </c>
      <c r="D49">
        <v>-0.21460903952669799</v>
      </c>
      <c r="E49">
        <v>-1.8991471301577401E-2</v>
      </c>
      <c r="F49">
        <v>0.178090973626607</v>
      </c>
      <c r="G49">
        <v>103</v>
      </c>
    </row>
    <row r="50" spans="1:7" x14ac:dyDescent="0.2">
      <c r="A50" t="s">
        <v>1</v>
      </c>
      <c r="B50" t="s">
        <v>99</v>
      </c>
      <c r="C50" t="s">
        <v>117</v>
      </c>
      <c r="D50">
        <v>-0.13468901387703999</v>
      </c>
      <c r="E50">
        <v>6.3406546995618498E-2</v>
      </c>
      <c r="F50">
        <v>0.25662856261647099</v>
      </c>
      <c r="G50">
        <v>103</v>
      </c>
    </row>
    <row r="51" spans="1:7" x14ac:dyDescent="0.2">
      <c r="A51" t="s">
        <v>1</v>
      </c>
      <c r="B51" t="s">
        <v>100</v>
      </c>
      <c r="C51" t="s">
        <v>117</v>
      </c>
      <c r="D51">
        <v>-0.14534142990065699</v>
      </c>
      <c r="E51">
        <v>5.2577658480970499E-2</v>
      </c>
      <c r="F51">
        <v>0.24645063005530299</v>
      </c>
      <c r="G51">
        <v>103</v>
      </c>
    </row>
    <row r="52" spans="1:7" x14ac:dyDescent="0.2">
      <c r="A52" t="s">
        <v>1</v>
      </c>
      <c r="B52" t="s">
        <v>101</v>
      </c>
      <c r="C52" t="s">
        <v>117</v>
      </c>
      <c r="D52">
        <v>-0.13521173649687601</v>
      </c>
      <c r="E52">
        <v>6.2876250841311807E-2</v>
      </c>
      <c r="F52">
        <v>0.256131140021229</v>
      </c>
      <c r="G52">
        <v>103</v>
      </c>
    </row>
    <row r="53" spans="1:7" x14ac:dyDescent="0.2">
      <c r="A53" t="s">
        <v>1</v>
      </c>
      <c r="B53" t="s">
        <v>102</v>
      </c>
      <c r="C53" t="s">
        <v>117</v>
      </c>
      <c r="D53">
        <v>-0.27153188094278802</v>
      </c>
      <c r="E53">
        <v>-7.93455620881304E-2</v>
      </c>
      <c r="F53">
        <v>0.118926006216026</v>
      </c>
      <c r="G53">
        <v>103</v>
      </c>
    </row>
    <row r="54" spans="1:7" x14ac:dyDescent="0.2">
      <c r="A54" t="s">
        <v>1</v>
      </c>
      <c r="B54" t="s">
        <v>103</v>
      </c>
      <c r="C54" t="s">
        <v>117</v>
      </c>
      <c r="D54">
        <v>-0.19772712237461601</v>
      </c>
      <c r="E54">
        <v>-1.3618969417420401E-3</v>
      </c>
      <c r="F54">
        <v>0.195108412481376</v>
      </c>
      <c r="G54">
        <v>103</v>
      </c>
    </row>
    <row r="55" spans="1:7" x14ac:dyDescent="0.2">
      <c r="A55" t="s">
        <v>1</v>
      </c>
      <c r="B55" t="s">
        <v>104</v>
      </c>
      <c r="C55" t="s">
        <v>117</v>
      </c>
      <c r="D55">
        <v>-0.26617840906731099</v>
      </c>
      <c r="E55">
        <v>-7.3608721873358707E-2</v>
      </c>
      <c r="F55">
        <v>0.124611032913297</v>
      </c>
      <c r="G55">
        <v>103</v>
      </c>
    </row>
    <row r="56" spans="1:7" x14ac:dyDescent="0.2">
      <c r="A56" t="s">
        <v>1</v>
      </c>
      <c r="B56" t="s">
        <v>105</v>
      </c>
      <c r="C56" t="s">
        <v>117</v>
      </c>
      <c r="D56">
        <v>-0.25894475108703802</v>
      </c>
      <c r="E56">
        <v>-6.5877244987274403E-2</v>
      </c>
      <c r="F56">
        <v>0.13225214729936599</v>
      </c>
      <c r="G56">
        <v>103</v>
      </c>
    </row>
    <row r="57" spans="1:7" x14ac:dyDescent="0.2">
      <c r="A57" t="s">
        <v>1</v>
      </c>
      <c r="B57" t="s">
        <v>106</v>
      </c>
      <c r="C57" t="s">
        <v>117</v>
      </c>
      <c r="D57">
        <v>-0.30359334760242102</v>
      </c>
      <c r="E57">
        <v>-0.113971490527289</v>
      </c>
      <c r="F57">
        <v>8.4334545833414806E-2</v>
      </c>
      <c r="G57">
        <v>103</v>
      </c>
    </row>
    <row r="58" spans="1:7" x14ac:dyDescent="0.2">
      <c r="A58" t="s">
        <v>1</v>
      </c>
      <c r="B58" t="s">
        <v>107</v>
      </c>
      <c r="C58" t="s">
        <v>117</v>
      </c>
      <c r="D58">
        <v>-0.23568821684931399</v>
      </c>
      <c r="E58">
        <v>-4.1176291163377801E-2</v>
      </c>
      <c r="F58">
        <v>0.156507624123776</v>
      </c>
      <c r="G58">
        <v>103</v>
      </c>
    </row>
    <row r="59" spans="1:7" x14ac:dyDescent="0.2">
      <c r="A59" t="s">
        <v>1</v>
      </c>
      <c r="B59" t="s">
        <v>108</v>
      </c>
      <c r="C59" t="s">
        <v>117</v>
      </c>
      <c r="D59">
        <v>-0.29040435633626199</v>
      </c>
      <c r="E59">
        <v>-9.9671572638997299E-2</v>
      </c>
      <c r="F59">
        <v>9.8678401987153996E-2</v>
      </c>
      <c r="G59">
        <v>103</v>
      </c>
    </row>
    <row r="60" spans="1:7" x14ac:dyDescent="0.2">
      <c r="A60" t="s">
        <v>1</v>
      </c>
      <c r="B60" t="s">
        <v>109</v>
      </c>
      <c r="C60" t="s">
        <v>117</v>
      </c>
      <c r="D60">
        <v>-9.1102672763469103E-2</v>
      </c>
      <c r="E60">
        <v>0.107234318930529</v>
      </c>
      <c r="F60">
        <v>0.29738861076281298</v>
      </c>
      <c r="G60">
        <v>103</v>
      </c>
    </row>
    <row r="61" spans="1:7" x14ac:dyDescent="0.2">
      <c r="A61" t="s">
        <v>1</v>
      </c>
      <c r="B61" t="s">
        <v>110</v>
      </c>
      <c r="C61" t="s">
        <v>117</v>
      </c>
      <c r="D61">
        <v>-0.21357635480545201</v>
      </c>
      <c r="E61">
        <v>-1.7909547393174099E-2</v>
      </c>
      <c r="F61">
        <v>0.17913873729951399</v>
      </c>
      <c r="G61">
        <v>103</v>
      </c>
    </row>
    <row r="62" spans="1:7" x14ac:dyDescent="0.2">
      <c r="A62" t="s">
        <v>1</v>
      </c>
      <c r="B62" t="s">
        <v>111</v>
      </c>
      <c r="C62" t="s">
        <v>117</v>
      </c>
      <c r="D62">
        <v>-0.280401866723685</v>
      </c>
      <c r="E62">
        <v>-8.88788406803247E-2</v>
      </c>
      <c r="F62">
        <v>0.109449990869009</v>
      </c>
      <c r="G62">
        <v>103</v>
      </c>
    </row>
    <row r="63" spans="1:7" x14ac:dyDescent="0.2">
      <c r="A63" t="s">
        <v>1</v>
      </c>
      <c r="B63" t="s">
        <v>112</v>
      </c>
      <c r="C63" t="s">
        <v>117</v>
      </c>
      <c r="D63">
        <v>-0.17385860486124799</v>
      </c>
      <c r="E63">
        <v>2.33571351601423E-2</v>
      </c>
      <c r="F63">
        <v>0.21877158034733099</v>
      </c>
      <c r="G63">
        <v>103</v>
      </c>
    </row>
    <row r="64" spans="1:7" x14ac:dyDescent="0.2">
      <c r="A64" t="s">
        <v>1</v>
      </c>
      <c r="B64" t="s">
        <v>113</v>
      </c>
      <c r="C64" t="s">
        <v>117</v>
      </c>
      <c r="D64">
        <v>-0.28642733646478502</v>
      </c>
      <c r="E64">
        <v>-9.5374968570581004E-2</v>
      </c>
      <c r="F64">
        <v>0.10297216496284201</v>
      </c>
      <c r="G64">
        <v>103</v>
      </c>
    </row>
    <row r="65" spans="1:7" x14ac:dyDescent="0.2">
      <c r="A65" t="s">
        <v>1</v>
      </c>
      <c r="B65" t="s">
        <v>114</v>
      </c>
      <c r="C65" t="s">
        <v>117</v>
      </c>
      <c r="D65">
        <v>-0.25985367201258402</v>
      </c>
      <c r="E65">
        <v>-6.6847445905949002E-2</v>
      </c>
      <c r="F65">
        <v>0.131294576058405</v>
      </c>
      <c r="G65">
        <v>103</v>
      </c>
    </row>
    <row r="66" spans="1:7" x14ac:dyDescent="0.2">
      <c r="A66" t="s">
        <v>1</v>
      </c>
      <c r="B66" t="s">
        <v>99</v>
      </c>
      <c r="C66" t="s">
        <v>118</v>
      </c>
      <c r="D66">
        <v>-0.32036505313180702</v>
      </c>
      <c r="E66">
        <v>3.1891495601172999E-2</v>
      </c>
      <c r="F66">
        <v>0.37639976026389899</v>
      </c>
      <c r="G66">
        <v>33</v>
      </c>
    </row>
    <row r="67" spans="1:7" x14ac:dyDescent="0.2">
      <c r="A67" t="s">
        <v>1</v>
      </c>
      <c r="B67" t="s">
        <v>100</v>
      </c>
      <c r="C67" t="s">
        <v>118</v>
      </c>
      <c r="D67">
        <v>-0.16600368097773199</v>
      </c>
      <c r="E67">
        <v>0.19391495601173001</v>
      </c>
      <c r="F67">
        <v>0.50824306691632504</v>
      </c>
      <c r="G67">
        <v>33</v>
      </c>
    </row>
    <row r="68" spans="1:7" x14ac:dyDescent="0.2">
      <c r="A68" t="s">
        <v>1</v>
      </c>
      <c r="B68" t="s">
        <v>101</v>
      </c>
      <c r="C68" t="s">
        <v>118</v>
      </c>
      <c r="D68">
        <v>-0.368817838481519</v>
      </c>
      <c r="E68">
        <v>-2.3093841642228701E-2</v>
      </c>
      <c r="F68">
        <v>0.328243368355284</v>
      </c>
      <c r="G68">
        <v>33</v>
      </c>
    </row>
    <row r="69" spans="1:7" x14ac:dyDescent="0.2">
      <c r="A69" t="s">
        <v>1</v>
      </c>
      <c r="B69" t="s">
        <v>102</v>
      </c>
      <c r="C69" t="s">
        <v>118</v>
      </c>
      <c r="D69">
        <v>-0.35479712378717598</v>
      </c>
      <c r="E69">
        <v>-6.9648093841642202E-3</v>
      </c>
      <c r="F69">
        <v>0.342561100160374</v>
      </c>
      <c r="G69">
        <v>33</v>
      </c>
    </row>
    <row r="70" spans="1:7" x14ac:dyDescent="0.2">
      <c r="A70" t="s">
        <v>1</v>
      </c>
      <c r="B70" t="s">
        <v>103</v>
      </c>
      <c r="C70" t="s">
        <v>118</v>
      </c>
      <c r="D70">
        <v>-0.255187768527537</v>
      </c>
      <c r="E70">
        <v>0.102639296187683</v>
      </c>
      <c r="F70">
        <v>0.43573832090043702</v>
      </c>
      <c r="G70">
        <v>33</v>
      </c>
    </row>
    <row r="71" spans="1:7" x14ac:dyDescent="0.2">
      <c r="A71" t="s">
        <v>1</v>
      </c>
      <c r="B71" t="s">
        <v>104</v>
      </c>
      <c r="C71" t="s">
        <v>118</v>
      </c>
      <c r="D71">
        <v>-0.38831083020533502</v>
      </c>
      <c r="E71">
        <v>-4.5821114369501502E-2</v>
      </c>
      <c r="F71">
        <v>0.30779059419288402</v>
      </c>
      <c r="G71">
        <v>33</v>
      </c>
    </row>
    <row r="72" spans="1:7" x14ac:dyDescent="0.2">
      <c r="A72" t="s">
        <v>1</v>
      </c>
      <c r="B72" t="s">
        <v>105</v>
      </c>
      <c r="C72" t="s">
        <v>118</v>
      </c>
      <c r="D72">
        <v>-0.33964562209613602</v>
      </c>
      <c r="E72">
        <v>1.02639296187683E-2</v>
      </c>
      <c r="F72">
        <v>0.35767778153545898</v>
      </c>
      <c r="G72">
        <v>33</v>
      </c>
    </row>
    <row r="73" spans="1:7" x14ac:dyDescent="0.2">
      <c r="A73" t="s">
        <v>1</v>
      </c>
      <c r="B73" t="s">
        <v>106</v>
      </c>
      <c r="C73" t="s">
        <v>118</v>
      </c>
      <c r="D73">
        <v>-0.128449321224781</v>
      </c>
      <c r="E73">
        <v>0.23057184750733101</v>
      </c>
      <c r="F73">
        <v>0.53615915109949597</v>
      </c>
      <c r="G73">
        <v>33</v>
      </c>
    </row>
    <row r="74" spans="1:7" x14ac:dyDescent="0.2">
      <c r="A74" t="s">
        <v>1</v>
      </c>
      <c r="B74" t="s">
        <v>107</v>
      </c>
      <c r="C74" t="s">
        <v>118</v>
      </c>
      <c r="D74">
        <v>-0.34901592766779699</v>
      </c>
      <c r="E74">
        <v>-3.66568914956012E-4</v>
      </c>
      <c r="F74">
        <v>0.348371930212101</v>
      </c>
      <c r="G74">
        <v>33</v>
      </c>
    </row>
    <row r="75" spans="1:7" x14ac:dyDescent="0.2">
      <c r="A75" t="s">
        <v>1</v>
      </c>
      <c r="B75" t="s">
        <v>108</v>
      </c>
      <c r="C75" t="s">
        <v>118</v>
      </c>
      <c r="D75">
        <v>-0.37071764185878497</v>
      </c>
      <c r="E75">
        <v>-2.5293255131964801E-2</v>
      </c>
      <c r="F75">
        <v>0.326278361412706</v>
      </c>
      <c r="G75">
        <v>33</v>
      </c>
    </row>
    <row r="76" spans="1:7" x14ac:dyDescent="0.2">
      <c r="A76" t="s">
        <v>1</v>
      </c>
      <c r="B76" t="s">
        <v>109</v>
      </c>
      <c r="C76" t="s">
        <v>118</v>
      </c>
      <c r="D76">
        <v>-0.48916230197644001</v>
      </c>
      <c r="E76">
        <v>-0.16935483870967699</v>
      </c>
      <c r="F76">
        <v>0.19059429861319399</v>
      </c>
      <c r="G76">
        <v>33</v>
      </c>
    </row>
    <row r="77" spans="1:7" x14ac:dyDescent="0.2">
      <c r="A77" t="s">
        <v>1</v>
      </c>
      <c r="B77" t="s">
        <v>110</v>
      </c>
      <c r="C77" t="s">
        <v>118</v>
      </c>
      <c r="D77">
        <v>-0.514722795003001</v>
      </c>
      <c r="E77">
        <v>-0.20234604105571799</v>
      </c>
      <c r="F77">
        <v>0.157457643492001</v>
      </c>
      <c r="G77">
        <v>33</v>
      </c>
    </row>
    <row r="78" spans="1:7" x14ac:dyDescent="0.2">
      <c r="A78" t="s">
        <v>1</v>
      </c>
      <c r="B78" t="s">
        <v>111</v>
      </c>
      <c r="C78" t="s">
        <v>118</v>
      </c>
      <c r="D78">
        <v>-0.31937682552034902</v>
      </c>
      <c r="E78">
        <v>3.2991202346041103E-2</v>
      </c>
      <c r="F78">
        <v>0.37734426689176598</v>
      </c>
      <c r="G78">
        <v>33</v>
      </c>
    </row>
    <row r="79" spans="1:7" x14ac:dyDescent="0.2">
      <c r="A79" t="s">
        <v>1</v>
      </c>
      <c r="B79" t="s">
        <v>112</v>
      </c>
      <c r="C79" t="s">
        <v>118</v>
      </c>
      <c r="D79">
        <v>-0.117746288846428</v>
      </c>
      <c r="E79">
        <v>0.24083577712609999</v>
      </c>
      <c r="F79">
        <v>0.54385767637721605</v>
      </c>
      <c r="G79">
        <v>33</v>
      </c>
    </row>
    <row r="80" spans="1:7" x14ac:dyDescent="0.2">
      <c r="A80" t="s">
        <v>1</v>
      </c>
      <c r="B80" t="s">
        <v>113</v>
      </c>
      <c r="C80" t="s">
        <v>118</v>
      </c>
      <c r="D80">
        <v>-0.158575408721882</v>
      </c>
      <c r="E80">
        <v>0.20124633431085001</v>
      </c>
      <c r="F80">
        <v>0.51387963203124798</v>
      </c>
      <c r="G80">
        <v>33</v>
      </c>
    </row>
    <row r="81" spans="1:7" x14ac:dyDescent="0.2">
      <c r="A81" t="s">
        <v>1</v>
      </c>
      <c r="B81" t="s">
        <v>114</v>
      </c>
      <c r="C81" t="s">
        <v>118</v>
      </c>
      <c r="D81">
        <v>-0.20506302795909301</v>
      </c>
      <c r="E81">
        <v>0.15469208211143701</v>
      </c>
      <c r="F81">
        <v>0.47762297519203101</v>
      </c>
      <c r="G81">
        <v>33</v>
      </c>
    </row>
    <row r="82" spans="1:7" x14ac:dyDescent="0.2">
      <c r="A82" t="s">
        <v>1</v>
      </c>
      <c r="B82" t="s">
        <v>99</v>
      </c>
      <c r="C82" t="s">
        <v>119</v>
      </c>
      <c r="D82">
        <v>-0.11999205867960901</v>
      </c>
      <c r="E82">
        <v>0.17987744964972599</v>
      </c>
      <c r="F82">
        <v>0.44966879027208001</v>
      </c>
      <c r="G82">
        <v>46</v>
      </c>
    </row>
    <row r="83" spans="1:7" x14ac:dyDescent="0.2">
      <c r="A83" t="s">
        <v>1</v>
      </c>
      <c r="B83" t="s">
        <v>100</v>
      </c>
      <c r="C83" t="s">
        <v>119</v>
      </c>
      <c r="D83">
        <v>-5.8042586985824797E-2</v>
      </c>
      <c r="E83">
        <v>0.23957304283018499</v>
      </c>
      <c r="F83">
        <v>0.49808053093256699</v>
      </c>
      <c r="G83">
        <v>46</v>
      </c>
    </row>
    <row r="84" spans="1:7" x14ac:dyDescent="0.2">
      <c r="A84" t="s">
        <v>1</v>
      </c>
      <c r="B84" t="s">
        <v>101</v>
      </c>
      <c r="C84" t="s">
        <v>119</v>
      </c>
      <c r="D84">
        <v>-6.9913188985796307E-2</v>
      </c>
      <c r="E84">
        <v>0.22830599378619101</v>
      </c>
      <c r="F84">
        <v>0.48906494842721199</v>
      </c>
      <c r="G84">
        <v>46</v>
      </c>
    </row>
    <row r="85" spans="1:7" x14ac:dyDescent="0.2">
      <c r="A85" t="s">
        <v>1</v>
      </c>
      <c r="B85" t="s">
        <v>102</v>
      </c>
      <c r="C85" t="s">
        <v>119</v>
      </c>
      <c r="D85">
        <v>-1.7499845507002201E-2</v>
      </c>
      <c r="E85">
        <v>0.27745931885531</v>
      </c>
      <c r="F85">
        <v>0.52799162873859196</v>
      </c>
      <c r="G85">
        <v>46</v>
      </c>
    </row>
    <row r="86" spans="1:7" x14ac:dyDescent="0.2">
      <c r="A86" t="s">
        <v>1</v>
      </c>
      <c r="B86" t="s">
        <v>103</v>
      </c>
      <c r="C86" t="s">
        <v>119</v>
      </c>
      <c r="D86">
        <v>4.8402637101490802E-3</v>
      </c>
      <c r="E86">
        <v>0.29795085249672598</v>
      </c>
      <c r="F86">
        <v>0.54391470280892495</v>
      </c>
      <c r="G86">
        <v>46</v>
      </c>
    </row>
    <row r="87" spans="1:7" x14ac:dyDescent="0.2">
      <c r="A87" t="s">
        <v>1</v>
      </c>
      <c r="B87" t="s">
        <v>104</v>
      </c>
      <c r="C87" t="s">
        <v>119</v>
      </c>
      <c r="D87">
        <v>-1.3856432057610999E-2</v>
      </c>
      <c r="E87">
        <v>0.28081966681580001</v>
      </c>
      <c r="F87">
        <v>0.53061493869517895</v>
      </c>
      <c r="G87">
        <v>46</v>
      </c>
    </row>
    <row r="88" spans="1:7" x14ac:dyDescent="0.2">
      <c r="A88" t="s">
        <v>1</v>
      </c>
      <c r="B88" t="s">
        <v>105</v>
      </c>
      <c r="C88" t="s">
        <v>119</v>
      </c>
      <c r="D88">
        <v>-0.17340334641972199</v>
      </c>
      <c r="E88">
        <v>0.12657310651176701</v>
      </c>
      <c r="F88">
        <v>0.40505770721326001</v>
      </c>
      <c r="G88">
        <v>46</v>
      </c>
    </row>
    <row r="89" spans="1:7" x14ac:dyDescent="0.2">
      <c r="A89" t="s">
        <v>1</v>
      </c>
      <c r="B89" t="s">
        <v>106</v>
      </c>
      <c r="C89" t="s">
        <v>119</v>
      </c>
      <c r="D89">
        <v>-7.3092099473010694E-2</v>
      </c>
      <c r="E89">
        <v>0.225275091704181</v>
      </c>
      <c r="F89">
        <v>0.48663015674246102</v>
      </c>
      <c r="G89">
        <v>46</v>
      </c>
    </row>
    <row r="90" spans="1:7" x14ac:dyDescent="0.2">
      <c r="A90" t="s">
        <v>1</v>
      </c>
      <c r="B90" t="s">
        <v>107</v>
      </c>
      <c r="C90" t="s">
        <v>119</v>
      </c>
      <c r="D90">
        <v>-6.2587313600903699E-3</v>
      </c>
      <c r="E90">
        <v>0.28780391943956202</v>
      </c>
      <c r="F90">
        <v>0.53605204204271395</v>
      </c>
      <c r="G90">
        <v>46</v>
      </c>
    </row>
    <row r="91" spans="1:7" x14ac:dyDescent="0.2">
      <c r="A91" t="s">
        <v>1</v>
      </c>
      <c r="B91" t="s">
        <v>108</v>
      </c>
      <c r="C91" t="s">
        <v>119</v>
      </c>
      <c r="D91">
        <v>-0.116902005910253</v>
      </c>
      <c r="E91">
        <v>0.182908351731736</v>
      </c>
      <c r="F91">
        <v>0.45216558211268598</v>
      </c>
      <c r="G91">
        <v>46</v>
      </c>
    </row>
    <row r="92" spans="1:7" x14ac:dyDescent="0.2">
      <c r="A92" t="s">
        <v>1</v>
      </c>
      <c r="B92" t="s">
        <v>109</v>
      </c>
      <c r="C92" t="s">
        <v>119</v>
      </c>
      <c r="D92">
        <v>-0.32346969937275699</v>
      </c>
      <c r="E92">
        <v>-3.3076366199326898E-2</v>
      </c>
      <c r="F92">
        <v>0.26301112996714499</v>
      </c>
      <c r="G92">
        <v>46</v>
      </c>
    </row>
    <row r="93" spans="1:7" x14ac:dyDescent="0.2">
      <c r="A93" t="s">
        <v>1</v>
      </c>
      <c r="B93" t="s">
        <v>110</v>
      </c>
      <c r="C93" t="s">
        <v>119</v>
      </c>
      <c r="D93">
        <v>-8.2867162286178006E-2</v>
      </c>
      <c r="E93">
        <v>0.215918828755367</v>
      </c>
      <c r="F93">
        <v>0.47908836060573601</v>
      </c>
      <c r="G93">
        <v>46</v>
      </c>
    </row>
    <row r="94" spans="1:7" x14ac:dyDescent="0.2">
      <c r="A94" t="s">
        <v>1</v>
      </c>
      <c r="B94" t="s">
        <v>111</v>
      </c>
      <c r="C94" t="s">
        <v>119</v>
      </c>
      <c r="D94">
        <v>1.9800747954527499E-2</v>
      </c>
      <c r="E94">
        <v>0.31152402269007501</v>
      </c>
      <c r="F94">
        <v>0.554365193031086</v>
      </c>
      <c r="G94">
        <v>46</v>
      </c>
    </row>
    <row r="95" spans="1:7" x14ac:dyDescent="0.2">
      <c r="A95" t="s">
        <v>1</v>
      </c>
      <c r="B95" t="s">
        <v>112</v>
      </c>
      <c r="C95" t="s">
        <v>119</v>
      </c>
      <c r="D95">
        <v>-1.43569721358572E-2</v>
      </c>
      <c r="E95">
        <v>0.28035844258592901</v>
      </c>
      <c r="F95">
        <v>0.53025515965542103</v>
      </c>
      <c r="G95">
        <v>46</v>
      </c>
    </row>
    <row r="96" spans="1:7" x14ac:dyDescent="0.2">
      <c r="A96" t="s">
        <v>1</v>
      </c>
      <c r="B96" t="s">
        <v>113</v>
      </c>
      <c r="C96" t="s">
        <v>119</v>
      </c>
      <c r="D96">
        <v>4.6781311022085298E-2</v>
      </c>
      <c r="E96">
        <v>0.33570535017045999</v>
      </c>
      <c r="F96">
        <v>0.57279547748756399</v>
      </c>
      <c r="G96">
        <v>46</v>
      </c>
    </row>
    <row r="97" spans="1:7" x14ac:dyDescent="0.2">
      <c r="A97" t="s">
        <v>1</v>
      </c>
      <c r="B97" t="s">
        <v>114</v>
      </c>
      <c r="C97" t="s">
        <v>119</v>
      </c>
      <c r="D97">
        <v>-2.4123612246697901E-2</v>
      </c>
      <c r="E97">
        <v>0.27133162551559398</v>
      </c>
      <c r="F97">
        <v>0.52319560584595404</v>
      </c>
      <c r="G97">
        <v>46</v>
      </c>
    </row>
    <row r="98" spans="1:7" x14ac:dyDescent="0.2">
      <c r="A98" t="s">
        <v>3</v>
      </c>
      <c r="B98" t="s">
        <v>99</v>
      </c>
      <c r="C98" t="s">
        <v>122</v>
      </c>
      <c r="D98">
        <v>-0.22401550895639999</v>
      </c>
      <c r="E98">
        <v>-8.8707848694302205E-2</v>
      </c>
      <c r="F98">
        <v>4.9954910106829897E-2</v>
      </c>
      <c r="G98">
        <v>209</v>
      </c>
    </row>
    <row r="99" spans="1:7" x14ac:dyDescent="0.2">
      <c r="A99" t="s">
        <v>3</v>
      </c>
      <c r="B99" t="s">
        <v>100</v>
      </c>
      <c r="C99" t="s">
        <v>122</v>
      </c>
      <c r="D99">
        <v>-0.17871304417009101</v>
      </c>
      <c r="E99">
        <v>-4.1690614146928699E-2</v>
      </c>
      <c r="F99">
        <v>9.6918192439805803E-2</v>
      </c>
      <c r="G99">
        <v>209</v>
      </c>
    </row>
    <row r="100" spans="1:7" x14ac:dyDescent="0.2">
      <c r="A100" t="s">
        <v>3</v>
      </c>
      <c r="B100" t="s">
        <v>101</v>
      </c>
      <c r="C100" t="s">
        <v>122</v>
      </c>
      <c r="D100">
        <v>-0.188902910189197</v>
      </c>
      <c r="E100">
        <v>-5.2213546754340201E-2</v>
      </c>
      <c r="F100">
        <v>8.6460673845555905E-2</v>
      </c>
      <c r="G100">
        <v>209</v>
      </c>
    </row>
    <row r="101" spans="1:7" x14ac:dyDescent="0.2">
      <c r="A101" t="s">
        <v>3</v>
      </c>
      <c r="B101" t="s">
        <v>102</v>
      </c>
      <c r="C101" t="s">
        <v>122</v>
      </c>
      <c r="D101">
        <v>-0.19231597594427799</v>
      </c>
      <c r="E101">
        <v>-5.57449715954716E-2</v>
      </c>
      <c r="F101">
        <v>8.2944339554815699E-2</v>
      </c>
      <c r="G101">
        <v>209</v>
      </c>
    </row>
    <row r="102" spans="1:7" x14ac:dyDescent="0.2">
      <c r="A102" t="s">
        <v>3</v>
      </c>
      <c r="B102" t="s">
        <v>103</v>
      </c>
      <c r="C102" t="s">
        <v>122</v>
      </c>
      <c r="D102">
        <v>-0.21974560583754099</v>
      </c>
      <c r="E102">
        <v>-8.4250434902868002E-2</v>
      </c>
      <c r="F102">
        <v>5.4433676007662003E-2</v>
      </c>
      <c r="G102">
        <v>209</v>
      </c>
    </row>
    <row r="103" spans="1:7" x14ac:dyDescent="0.2">
      <c r="A103" t="s">
        <v>3</v>
      </c>
      <c r="B103" t="s">
        <v>104</v>
      </c>
      <c r="C103" t="s">
        <v>122</v>
      </c>
      <c r="D103">
        <v>-0.22877301686614701</v>
      </c>
      <c r="E103">
        <v>-9.3680671429772794E-2</v>
      </c>
      <c r="F103">
        <v>4.4951676199396197E-2</v>
      </c>
      <c r="G103">
        <v>209</v>
      </c>
    </row>
    <row r="104" spans="1:7" x14ac:dyDescent="0.2">
      <c r="A104" t="s">
        <v>3</v>
      </c>
      <c r="B104" t="s">
        <v>105</v>
      </c>
      <c r="C104" t="s">
        <v>122</v>
      </c>
      <c r="D104">
        <v>-0.227990640826949</v>
      </c>
      <c r="E104">
        <v>-9.2862423332178201E-2</v>
      </c>
      <c r="F104">
        <v>4.5775406574918902E-2</v>
      </c>
      <c r="G104">
        <v>209</v>
      </c>
    </row>
    <row r="105" spans="1:7" x14ac:dyDescent="0.2">
      <c r="A105" t="s">
        <v>3</v>
      </c>
      <c r="B105" t="s">
        <v>106</v>
      </c>
      <c r="C105" t="s">
        <v>122</v>
      </c>
      <c r="D105">
        <v>-0.194305582024379</v>
      </c>
      <c r="E105">
        <v>-5.7805151414148499E-2</v>
      </c>
      <c r="F105">
        <v>8.0891367084825097E-2</v>
      </c>
      <c r="G105">
        <v>209</v>
      </c>
    </row>
    <row r="106" spans="1:7" x14ac:dyDescent="0.2">
      <c r="A106" t="s">
        <v>3</v>
      </c>
      <c r="B106" t="s">
        <v>107</v>
      </c>
      <c r="C106" t="s">
        <v>122</v>
      </c>
      <c r="D106">
        <v>-0.21429451634521299</v>
      </c>
      <c r="E106">
        <v>-7.8567832901245402E-2</v>
      </c>
      <c r="F106">
        <v>6.01354185931108E-2</v>
      </c>
      <c r="G106">
        <v>209</v>
      </c>
    </row>
    <row r="107" spans="1:7" x14ac:dyDescent="0.2">
      <c r="A107" t="s">
        <v>3</v>
      </c>
      <c r="B107" t="s">
        <v>108</v>
      </c>
      <c r="C107" t="s">
        <v>122</v>
      </c>
      <c r="D107">
        <v>-0.18005833879296901</v>
      </c>
      <c r="E107">
        <v>-4.3078141614913898E-2</v>
      </c>
      <c r="F107">
        <v>9.5541039707969594E-2</v>
      </c>
      <c r="G107">
        <v>209</v>
      </c>
    </row>
    <row r="108" spans="1:7" x14ac:dyDescent="0.2">
      <c r="A108" t="s">
        <v>3</v>
      </c>
      <c r="B108" t="s">
        <v>109</v>
      </c>
      <c r="C108" t="s">
        <v>122</v>
      </c>
      <c r="D108">
        <v>-0.213176158599473</v>
      </c>
      <c r="E108">
        <v>-7.7403066926021696E-2</v>
      </c>
      <c r="F108">
        <v>6.1302991146140497E-2</v>
      </c>
      <c r="G108">
        <v>209</v>
      </c>
    </row>
    <row r="109" spans="1:7" x14ac:dyDescent="0.2">
      <c r="A109" t="s">
        <v>3</v>
      </c>
      <c r="B109" t="s">
        <v>110</v>
      </c>
      <c r="C109" t="s">
        <v>122</v>
      </c>
      <c r="D109">
        <v>-0.19507019188425001</v>
      </c>
      <c r="E109">
        <v>-5.8597192277300598E-2</v>
      </c>
      <c r="F109">
        <v>8.0101783792360701E-2</v>
      </c>
      <c r="G109">
        <v>209</v>
      </c>
    </row>
    <row r="110" spans="1:7" x14ac:dyDescent="0.2">
      <c r="A110" t="s">
        <v>3</v>
      </c>
      <c r="B110" t="s">
        <v>111</v>
      </c>
      <c r="C110" t="s">
        <v>122</v>
      </c>
      <c r="D110">
        <v>-0.13937613206517199</v>
      </c>
      <c r="E110">
        <v>-1.35112853125949E-3</v>
      </c>
      <c r="F110">
        <v>0.136725374738388</v>
      </c>
      <c r="G110">
        <v>209</v>
      </c>
    </row>
    <row r="111" spans="1:7" x14ac:dyDescent="0.2">
      <c r="A111" t="s">
        <v>3</v>
      </c>
      <c r="B111" t="s">
        <v>112</v>
      </c>
      <c r="C111" t="s">
        <v>122</v>
      </c>
      <c r="D111">
        <v>-0.102161107957299</v>
      </c>
      <c r="E111">
        <v>3.6403304598147598E-2</v>
      </c>
      <c r="F111">
        <v>0.173581966849741</v>
      </c>
      <c r="G111">
        <v>209</v>
      </c>
    </row>
    <row r="112" spans="1:7" x14ac:dyDescent="0.2">
      <c r="A112" t="s">
        <v>3</v>
      </c>
      <c r="B112" t="s">
        <v>113</v>
      </c>
      <c r="C112" t="s">
        <v>122</v>
      </c>
      <c r="D112">
        <v>-4.8858288971824404E-3</v>
      </c>
      <c r="E112">
        <v>0.13325505139546701</v>
      </c>
      <c r="F112">
        <v>0.26640526261813002</v>
      </c>
      <c r="G112">
        <v>209</v>
      </c>
    </row>
    <row r="113" spans="1:7" x14ac:dyDescent="0.2">
      <c r="A113" t="s">
        <v>3</v>
      </c>
      <c r="B113" t="s">
        <v>114</v>
      </c>
      <c r="C113" t="s">
        <v>122</v>
      </c>
      <c r="D113">
        <v>-1.8154217034945901E-2</v>
      </c>
      <c r="E113">
        <v>0.120198024813209</v>
      </c>
      <c r="F113">
        <v>0.25403372754437697</v>
      </c>
      <c r="G113">
        <v>209</v>
      </c>
    </row>
    <row r="114" spans="1:7" x14ac:dyDescent="0.2">
      <c r="A114" t="s">
        <v>3</v>
      </c>
      <c r="B114" t="s">
        <v>99</v>
      </c>
      <c r="C114" t="s">
        <v>115</v>
      </c>
      <c r="D114">
        <v>4.7484661258659099E-2</v>
      </c>
      <c r="E114">
        <v>0.242622139764997</v>
      </c>
      <c r="F114">
        <v>0.41992121824629702</v>
      </c>
      <c r="G114">
        <v>102</v>
      </c>
    </row>
    <row r="115" spans="1:7" x14ac:dyDescent="0.2">
      <c r="A115" t="s">
        <v>3</v>
      </c>
      <c r="B115" t="s">
        <v>100</v>
      </c>
      <c r="C115" t="s">
        <v>115</v>
      </c>
      <c r="D115">
        <v>3.3130611865198E-3</v>
      </c>
      <c r="E115">
        <v>0.20059369202226299</v>
      </c>
      <c r="F115">
        <v>0.38284502150907301</v>
      </c>
      <c r="G115">
        <v>102</v>
      </c>
    </row>
    <row r="116" spans="1:7" x14ac:dyDescent="0.2">
      <c r="A116" t="s">
        <v>3</v>
      </c>
      <c r="B116" t="s">
        <v>101</v>
      </c>
      <c r="C116" t="s">
        <v>115</v>
      </c>
      <c r="D116">
        <v>-2.9298931853678E-2</v>
      </c>
      <c r="E116">
        <v>0.16909090909090899</v>
      </c>
      <c r="F116">
        <v>0.354663862608594</v>
      </c>
      <c r="G116">
        <v>102</v>
      </c>
    </row>
    <row r="117" spans="1:7" x14ac:dyDescent="0.2">
      <c r="A117" t="s">
        <v>3</v>
      </c>
      <c r="B117" t="s">
        <v>102</v>
      </c>
      <c r="C117" t="s">
        <v>115</v>
      </c>
      <c r="D117">
        <v>-1.78233113023946E-2</v>
      </c>
      <c r="E117">
        <v>0.18022263450834899</v>
      </c>
      <c r="F117">
        <v>0.36466053947723098</v>
      </c>
      <c r="G117">
        <v>102</v>
      </c>
    </row>
    <row r="118" spans="1:7" x14ac:dyDescent="0.2">
      <c r="A118" t="s">
        <v>3</v>
      </c>
      <c r="B118" t="s">
        <v>103</v>
      </c>
      <c r="C118" t="s">
        <v>115</v>
      </c>
      <c r="D118">
        <v>1.5727793152055799E-2</v>
      </c>
      <c r="E118">
        <v>0.21247990105132999</v>
      </c>
      <c r="F118">
        <v>0.39339054981828597</v>
      </c>
      <c r="G118">
        <v>102</v>
      </c>
    </row>
    <row r="119" spans="1:7" x14ac:dyDescent="0.2">
      <c r="A119" t="s">
        <v>3</v>
      </c>
      <c r="B119" t="s">
        <v>104</v>
      </c>
      <c r="C119" t="s">
        <v>115</v>
      </c>
      <c r="D119">
        <v>7.6562314095850195E-2</v>
      </c>
      <c r="E119">
        <v>0.26989486703772397</v>
      </c>
      <c r="F119">
        <v>0.44366787466386098</v>
      </c>
      <c r="G119">
        <v>102</v>
      </c>
    </row>
    <row r="120" spans="1:7" x14ac:dyDescent="0.2">
      <c r="A120" t="s">
        <v>3</v>
      </c>
      <c r="B120" t="s">
        <v>105</v>
      </c>
      <c r="C120" t="s">
        <v>115</v>
      </c>
      <c r="D120">
        <v>8.3720557992856701E-2</v>
      </c>
      <c r="E120">
        <v>0.27656153370439102</v>
      </c>
      <c r="F120">
        <v>0.44943573437305001</v>
      </c>
      <c r="G120">
        <v>102</v>
      </c>
    </row>
    <row r="121" spans="1:7" x14ac:dyDescent="0.2">
      <c r="A121" t="s">
        <v>3</v>
      </c>
      <c r="B121" t="s">
        <v>106</v>
      </c>
      <c r="C121" t="s">
        <v>115</v>
      </c>
      <c r="D121">
        <v>-0.114333363418457</v>
      </c>
      <c r="E121">
        <v>8.4996907854050702E-2</v>
      </c>
      <c r="F121">
        <v>0.27774828631733101</v>
      </c>
      <c r="G121">
        <v>102</v>
      </c>
    </row>
    <row r="122" spans="1:7" x14ac:dyDescent="0.2">
      <c r="A122" t="s">
        <v>3</v>
      </c>
      <c r="B122" t="s">
        <v>107</v>
      </c>
      <c r="C122" t="s">
        <v>115</v>
      </c>
      <c r="D122">
        <v>4.3292078412922298E-2</v>
      </c>
      <c r="E122">
        <v>0.23866419294990701</v>
      </c>
      <c r="F122">
        <v>0.41645470044167598</v>
      </c>
      <c r="G122">
        <v>102</v>
      </c>
    </row>
    <row r="123" spans="1:7" x14ac:dyDescent="0.2">
      <c r="A123" t="s">
        <v>3</v>
      </c>
      <c r="B123" t="s">
        <v>108</v>
      </c>
      <c r="C123" t="s">
        <v>115</v>
      </c>
      <c r="D123">
        <v>-6.0099469518280497E-2</v>
      </c>
      <c r="E123">
        <v>0.13896103896103901</v>
      </c>
      <c r="F123">
        <v>0.327391676229354</v>
      </c>
      <c r="G123">
        <v>102</v>
      </c>
    </row>
    <row r="124" spans="1:7" x14ac:dyDescent="0.2">
      <c r="A124" t="s">
        <v>3</v>
      </c>
      <c r="B124" t="s">
        <v>109</v>
      </c>
      <c r="C124" t="s">
        <v>115</v>
      </c>
      <c r="D124">
        <v>-0.10499562243397401</v>
      </c>
      <c r="E124">
        <v>9.4372294372294399E-2</v>
      </c>
      <c r="F124">
        <v>0.28644754395422301</v>
      </c>
      <c r="G124">
        <v>102</v>
      </c>
    </row>
    <row r="125" spans="1:7" x14ac:dyDescent="0.2">
      <c r="A125" t="s">
        <v>3</v>
      </c>
      <c r="B125" t="s">
        <v>110</v>
      </c>
      <c r="C125" t="s">
        <v>115</v>
      </c>
      <c r="D125">
        <v>-7.5271460420331296E-2</v>
      </c>
      <c r="E125">
        <v>0.123982683982684</v>
      </c>
      <c r="F125">
        <v>0.31371610559876301</v>
      </c>
      <c r="G125">
        <v>102</v>
      </c>
    </row>
    <row r="126" spans="1:7" x14ac:dyDescent="0.2">
      <c r="A126" t="s">
        <v>3</v>
      </c>
      <c r="B126" t="s">
        <v>111</v>
      </c>
      <c r="C126" t="s">
        <v>115</v>
      </c>
      <c r="D126">
        <v>-0.12207983051558099</v>
      </c>
      <c r="E126">
        <v>7.71923314780458E-2</v>
      </c>
      <c r="F126">
        <v>0.27048236413759702</v>
      </c>
      <c r="G126">
        <v>102</v>
      </c>
    </row>
    <row r="127" spans="1:7" x14ac:dyDescent="0.2">
      <c r="A127" t="s">
        <v>3</v>
      </c>
      <c r="B127" t="s">
        <v>112</v>
      </c>
      <c r="C127" t="s">
        <v>115</v>
      </c>
      <c r="D127">
        <v>-3.8150373811281099E-2</v>
      </c>
      <c r="E127">
        <v>0.160470006184292</v>
      </c>
      <c r="F127">
        <v>0.34689273004653798</v>
      </c>
      <c r="G127">
        <v>102</v>
      </c>
    </row>
    <row r="128" spans="1:7" x14ac:dyDescent="0.2">
      <c r="A128" t="s">
        <v>3</v>
      </c>
      <c r="B128" t="s">
        <v>113</v>
      </c>
      <c r="C128" t="s">
        <v>115</v>
      </c>
      <c r="D128">
        <v>-0.33182408080293302</v>
      </c>
      <c r="E128">
        <v>-0.14383426097711799</v>
      </c>
      <c r="F128">
        <v>5.5143337795138601E-2</v>
      </c>
      <c r="G128">
        <v>102</v>
      </c>
    </row>
    <row r="129" spans="1:7" x14ac:dyDescent="0.2">
      <c r="A129" t="s">
        <v>3</v>
      </c>
      <c r="B129" t="s">
        <v>114</v>
      </c>
      <c r="C129" t="s">
        <v>115</v>
      </c>
      <c r="D129">
        <v>-0.302522971547937</v>
      </c>
      <c r="E129">
        <v>-0.11178726035868899</v>
      </c>
      <c r="F129">
        <v>8.7556780439265E-2</v>
      </c>
      <c r="G129">
        <v>102</v>
      </c>
    </row>
    <row r="130" spans="1:7" x14ac:dyDescent="0.2">
      <c r="A130" t="s">
        <v>3</v>
      </c>
      <c r="B130" t="s">
        <v>99</v>
      </c>
      <c r="C130" t="s">
        <v>116</v>
      </c>
      <c r="D130">
        <v>-1.8263369686366399E-2</v>
      </c>
      <c r="E130">
        <v>0.178796135630511</v>
      </c>
      <c r="F130">
        <v>0.362484241580947</v>
      </c>
      <c r="G130">
        <v>103</v>
      </c>
    </row>
    <row r="131" spans="1:7" x14ac:dyDescent="0.2">
      <c r="A131" t="s">
        <v>3</v>
      </c>
      <c r="B131" t="s">
        <v>100</v>
      </c>
      <c r="C131" t="s">
        <v>116</v>
      </c>
      <c r="D131">
        <v>-2.2353191751344599E-2</v>
      </c>
      <c r="E131">
        <v>0.17483254076229701</v>
      </c>
      <c r="F131">
        <v>0.35892507150453301</v>
      </c>
      <c r="G131">
        <v>103</v>
      </c>
    </row>
    <row r="132" spans="1:7" x14ac:dyDescent="0.2">
      <c r="A132" t="s">
        <v>3</v>
      </c>
      <c r="B132" t="s">
        <v>101</v>
      </c>
      <c r="C132" t="s">
        <v>116</v>
      </c>
      <c r="D132">
        <v>1.567908555315E-2</v>
      </c>
      <c r="E132">
        <v>0.21144602212483701</v>
      </c>
      <c r="F132">
        <v>0.39160026433485801</v>
      </c>
      <c r="G132">
        <v>103</v>
      </c>
    </row>
    <row r="133" spans="1:7" x14ac:dyDescent="0.2">
      <c r="A133" t="s">
        <v>3</v>
      </c>
      <c r="B133" t="s">
        <v>102</v>
      </c>
      <c r="C133" t="s">
        <v>116</v>
      </c>
      <c r="D133">
        <v>-0.126117077013913</v>
      </c>
      <c r="E133">
        <v>7.2086750502715402E-2</v>
      </c>
      <c r="F133">
        <v>0.26475614780454299</v>
      </c>
      <c r="G133">
        <v>103</v>
      </c>
    </row>
    <row r="134" spans="1:7" x14ac:dyDescent="0.2">
      <c r="A134" t="s">
        <v>3</v>
      </c>
      <c r="B134" t="s">
        <v>103</v>
      </c>
      <c r="C134" t="s">
        <v>116</v>
      </c>
      <c r="D134">
        <v>5.8864621755595299E-3</v>
      </c>
      <c r="E134">
        <v>0.202070943852076</v>
      </c>
      <c r="F134">
        <v>0.38327665973362401</v>
      </c>
      <c r="G134">
        <v>103</v>
      </c>
    </row>
    <row r="135" spans="1:7" x14ac:dyDescent="0.2">
      <c r="A135" t="s">
        <v>3</v>
      </c>
      <c r="B135" t="s">
        <v>104</v>
      </c>
      <c r="C135" t="s">
        <v>116</v>
      </c>
      <c r="D135">
        <v>-4.6199824397459399E-2</v>
      </c>
      <c r="E135">
        <v>0.15159392975414099</v>
      </c>
      <c r="F135">
        <v>0.33794933746831901</v>
      </c>
      <c r="G135">
        <v>103</v>
      </c>
    </row>
    <row r="136" spans="1:7" x14ac:dyDescent="0.2">
      <c r="A136" t="s">
        <v>3</v>
      </c>
      <c r="B136" t="s">
        <v>105</v>
      </c>
      <c r="C136" t="s">
        <v>116</v>
      </c>
      <c r="D136">
        <v>-7.9783410118585502E-2</v>
      </c>
      <c r="E136">
        <v>0.118491578092211</v>
      </c>
      <c r="F136">
        <v>0.30774721998829202</v>
      </c>
      <c r="G136">
        <v>103</v>
      </c>
    </row>
    <row r="137" spans="1:7" x14ac:dyDescent="0.2">
      <c r="A137" t="s">
        <v>3</v>
      </c>
      <c r="B137" t="s">
        <v>106</v>
      </c>
      <c r="C137" t="s">
        <v>116</v>
      </c>
      <c r="D137">
        <v>-6.2095775260444998E-2</v>
      </c>
      <c r="E137">
        <v>0.135980865037342</v>
      </c>
      <c r="F137">
        <v>0.32375186011512103</v>
      </c>
      <c r="G137">
        <v>103</v>
      </c>
    </row>
    <row r="138" spans="1:7" x14ac:dyDescent="0.2">
      <c r="A138" t="s">
        <v>3</v>
      </c>
      <c r="B138" t="s">
        <v>107</v>
      </c>
      <c r="C138" t="s">
        <v>116</v>
      </c>
      <c r="D138">
        <v>-6.7569736904311506E-2</v>
      </c>
      <c r="E138">
        <v>0.13058144737059801</v>
      </c>
      <c r="F138">
        <v>0.31882223320644298</v>
      </c>
      <c r="G138">
        <v>103</v>
      </c>
    </row>
    <row r="139" spans="1:7" x14ac:dyDescent="0.2">
      <c r="A139" t="s">
        <v>3</v>
      </c>
      <c r="B139" t="s">
        <v>108</v>
      </c>
      <c r="C139" t="s">
        <v>116</v>
      </c>
      <c r="D139">
        <v>-0.17413749715275501</v>
      </c>
      <c r="E139">
        <v>2.3069690678917398E-2</v>
      </c>
      <c r="F139">
        <v>0.21849772846372401</v>
      </c>
      <c r="G139">
        <v>103</v>
      </c>
    </row>
    <row r="140" spans="1:7" x14ac:dyDescent="0.2">
      <c r="A140" t="s">
        <v>3</v>
      </c>
      <c r="B140" t="s">
        <v>109</v>
      </c>
      <c r="C140" t="s">
        <v>116</v>
      </c>
      <c r="D140">
        <v>-0.15381991566167</v>
      </c>
      <c r="E140">
        <v>4.3925318471024398E-2</v>
      </c>
      <c r="F140">
        <v>0.23828755584665301</v>
      </c>
      <c r="G140">
        <v>103</v>
      </c>
    </row>
    <row r="141" spans="1:7" x14ac:dyDescent="0.2">
      <c r="A141" t="s">
        <v>3</v>
      </c>
      <c r="B141" t="s">
        <v>110</v>
      </c>
      <c r="C141" t="s">
        <v>116</v>
      </c>
      <c r="D141">
        <v>-0.16636996265675899</v>
      </c>
      <c r="E141">
        <v>3.1063241973259801E-2</v>
      </c>
      <c r="F141">
        <v>0.22610182570270199</v>
      </c>
      <c r="G141">
        <v>103</v>
      </c>
    </row>
    <row r="142" spans="1:7" x14ac:dyDescent="0.2">
      <c r="A142" t="s">
        <v>3</v>
      </c>
      <c r="B142" t="s">
        <v>111</v>
      </c>
      <c r="C142" t="s">
        <v>116</v>
      </c>
      <c r="D142">
        <v>-0.16077389455622701</v>
      </c>
      <c r="E142">
        <v>3.6806533167383602E-2</v>
      </c>
      <c r="F142">
        <v>0.23155066229146201</v>
      </c>
      <c r="G142">
        <v>103</v>
      </c>
    </row>
    <row r="143" spans="1:7" x14ac:dyDescent="0.2">
      <c r="A143" t="s">
        <v>3</v>
      </c>
      <c r="B143" t="s">
        <v>112</v>
      </c>
      <c r="C143" t="s">
        <v>116</v>
      </c>
      <c r="D143">
        <v>-0.12556796716221699</v>
      </c>
      <c r="E143">
        <v>7.2641774441643298E-2</v>
      </c>
      <c r="F143">
        <v>0.265274907145163</v>
      </c>
      <c r="G143">
        <v>103</v>
      </c>
    </row>
    <row r="144" spans="1:7" x14ac:dyDescent="0.2">
      <c r="A144" t="s">
        <v>3</v>
      </c>
      <c r="B144" t="s">
        <v>113</v>
      </c>
      <c r="C144" t="s">
        <v>116</v>
      </c>
      <c r="D144">
        <v>-0.230098070219458</v>
      </c>
      <c r="E144">
        <v>-3.5274184466430401E-2</v>
      </c>
      <c r="F144">
        <v>0.16226820668702499</v>
      </c>
      <c r="G144">
        <v>103</v>
      </c>
    </row>
    <row r="145" spans="1:7" x14ac:dyDescent="0.2">
      <c r="A145" t="s">
        <v>3</v>
      </c>
      <c r="B145" t="s">
        <v>114</v>
      </c>
      <c r="C145" t="s">
        <v>116</v>
      </c>
      <c r="D145">
        <v>-0.18657295130010201</v>
      </c>
      <c r="E145">
        <v>1.02196799189556E-2</v>
      </c>
      <c r="F145">
        <v>0.20622383824337101</v>
      </c>
      <c r="G145">
        <v>103</v>
      </c>
    </row>
    <row r="146" spans="1:7" x14ac:dyDescent="0.2">
      <c r="A146" t="s">
        <v>3</v>
      </c>
      <c r="B146" t="s">
        <v>99</v>
      </c>
      <c r="C146" t="s">
        <v>117</v>
      </c>
      <c r="D146">
        <v>4.1365585279015397E-2</v>
      </c>
      <c r="E146">
        <v>0.235867292905864</v>
      </c>
      <c r="F146">
        <v>0.41314497814773099</v>
      </c>
      <c r="G146">
        <v>103</v>
      </c>
    </row>
    <row r="147" spans="1:7" x14ac:dyDescent="0.2">
      <c r="A147" t="s">
        <v>3</v>
      </c>
      <c r="B147" t="s">
        <v>100</v>
      </c>
      <c r="C147" t="s">
        <v>117</v>
      </c>
      <c r="D147">
        <v>4.0722278169442697E-2</v>
      </c>
      <c r="E147">
        <v>0.235258657546944</v>
      </c>
      <c r="F147">
        <v>0.41261043382825202</v>
      </c>
      <c r="G147">
        <v>103</v>
      </c>
    </row>
    <row r="148" spans="1:7" x14ac:dyDescent="0.2">
      <c r="A148" t="s">
        <v>3</v>
      </c>
      <c r="B148" t="s">
        <v>101</v>
      </c>
      <c r="C148" t="s">
        <v>117</v>
      </c>
      <c r="D148">
        <v>9.3028836476176304E-4</v>
      </c>
      <c r="E148">
        <v>0.19731235205070699</v>
      </c>
      <c r="F148">
        <v>0.37904048262197398</v>
      </c>
      <c r="G148">
        <v>103</v>
      </c>
    </row>
    <row r="149" spans="1:7" x14ac:dyDescent="0.2">
      <c r="A149" t="s">
        <v>3</v>
      </c>
      <c r="B149" t="s">
        <v>102</v>
      </c>
      <c r="C149" t="s">
        <v>117</v>
      </c>
      <c r="D149">
        <v>-2.6286610265403899E-2</v>
      </c>
      <c r="E149">
        <v>0.17101448367122801</v>
      </c>
      <c r="F149">
        <v>0.35549151929404899</v>
      </c>
      <c r="G149">
        <v>103</v>
      </c>
    </row>
    <row r="150" spans="1:7" x14ac:dyDescent="0.2">
      <c r="A150" t="s">
        <v>3</v>
      </c>
      <c r="B150" t="s">
        <v>103</v>
      </c>
      <c r="C150" t="s">
        <v>117</v>
      </c>
      <c r="D150">
        <v>1.8604412533703499E-2</v>
      </c>
      <c r="E150">
        <v>0.21423964633988099</v>
      </c>
      <c r="F150">
        <v>0.39407487720954698</v>
      </c>
      <c r="G150">
        <v>103</v>
      </c>
    </row>
    <row r="151" spans="1:7" x14ac:dyDescent="0.2">
      <c r="A151" t="s">
        <v>3</v>
      </c>
      <c r="B151" t="s">
        <v>104</v>
      </c>
      <c r="C151" t="s">
        <v>117</v>
      </c>
      <c r="D151">
        <v>4.0480283579512603E-2</v>
      </c>
      <c r="E151">
        <v>0.235029666025766</v>
      </c>
      <c r="F151">
        <v>0.41240928651521902</v>
      </c>
      <c r="G151">
        <v>103</v>
      </c>
    </row>
    <row r="152" spans="1:7" x14ac:dyDescent="0.2">
      <c r="A152" t="s">
        <v>3</v>
      </c>
      <c r="B152" t="s">
        <v>105</v>
      </c>
      <c r="C152" t="s">
        <v>117</v>
      </c>
      <c r="D152">
        <v>6.4947536821967897E-2</v>
      </c>
      <c r="E152">
        <v>0.258073444367455</v>
      </c>
      <c r="F152">
        <v>0.43256472623525999</v>
      </c>
      <c r="G152">
        <v>103</v>
      </c>
    </row>
    <row r="153" spans="1:7" x14ac:dyDescent="0.2">
      <c r="A153" t="s">
        <v>3</v>
      </c>
      <c r="B153" t="s">
        <v>106</v>
      </c>
      <c r="C153" t="s">
        <v>117</v>
      </c>
      <c r="D153">
        <v>-8.1471657479984305E-2</v>
      </c>
      <c r="E153">
        <v>0.11681580626402401</v>
      </c>
      <c r="F153">
        <v>0.30620805939787299</v>
      </c>
      <c r="G153">
        <v>103</v>
      </c>
    </row>
    <row r="154" spans="1:7" x14ac:dyDescent="0.2">
      <c r="A154" t="s">
        <v>3</v>
      </c>
      <c r="B154" t="s">
        <v>107</v>
      </c>
      <c r="C154" t="s">
        <v>117</v>
      </c>
      <c r="D154">
        <v>3.7590849234455798E-2</v>
      </c>
      <c r="E154">
        <v>0.232293819956957</v>
      </c>
      <c r="F154">
        <v>0.41000476703994498</v>
      </c>
      <c r="G154">
        <v>103</v>
      </c>
    </row>
    <row r="155" spans="1:7" x14ac:dyDescent="0.2">
      <c r="A155" t="s">
        <v>3</v>
      </c>
      <c r="B155" t="s">
        <v>108</v>
      </c>
      <c r="C155" t="s">
        <v>117</v>
      </c>
      <c r="D155">
        <v>-8.0907185290698805E-2</v>
      </c>
      <c r="E155">
        <v>0.117376232881644</v>
      </c>
      <c r="F155">
        <v>0.30672290948721598</v>
      </c>
      <c r="G155">
        <v>103</v>
      </c>
    </row>
    <row r="156" spans="1:7" x14ac:dyDescent="0.2">
      <c r="A156" t="s">
        <v>3</v>
      </c>
      <c r="B156" t="s">
        <v>109</v>
      </c>
      <c r="C156" t="s">
        <v>117</v>
      </c>
      <c r="D156">
        <v>-7.29120326498265E-2</v>
      </c>
      <c r="E156">
        <v>0.12530054473293101</v>
      </c>
      <c r="F156">
        <v>0.31399093813692702</v>
      </c>
      <c r="G156">
        <v>103</v>
      </c>
    </row>
    <row r="157" spans="1:7" x14ac:dyDescent="0.2">
      <c r="A157" t="s">
        <v>3</v>
      </c>
      <c r="B157" t="s">
        <v>110</v>
      </c>
      <c r="C157" t="s">
        <v>117</v>
      </c>
      <c r="D157">
        <v>-0.112550737649716</v>
      </c>
      <c r="E157">
        <v>8.5763350773773298E-2</v>
      </c>
      <c r="F157">
        <v>0.27750673542517701</v>
      </c>
      <c r="G157">
        <v>103</v>
      </c>
    </row>
    <row r="158" spans="1:7" x14ac:dyDescent="0.2">
      <c r="A158" t="s">
        <v>3</v>
      </c>
      <c r="B158" t="s">
        <v>111</v>
      </c>
      <c r="C158" t="s">
        <v>117</v>
      </c>
      <c r="D158">
        <v>-9.6127554950638294E-2</v>
      </c>
      <c r="E158">
        <v>0.102220609835267</v>
      </c>
      <c r="F158">
        <v>0.29276068441750902</v>
      </c>
      <c r="G158">
        <v>103</v>
      </c>
    </row>
    <row r="159" spans="1:7" x14ac:dyDescent="0.2">
      <c r="A159" t="s">
        <v>3</v>
      </c>
      <c r="B159" t="s">
        <v>112</v>
      </c>
      <c r="C159" t="s">
        <v>117</v>
      </c>
      <c r="D159">
        <v>-9.2722368035230707E-2</v>
      </c>
      <c r="E159">
        <v>0.105619326096959</v>
      </c>
      <c r="F159">
        <v>0.295898859425826</v>
      </c>
      <c r="G159">
        <v>103</v>
      </c>
    </row>
    <row r="160" spans="1:7" x14ac:dyDescent="0.2">
      <c r="A160" t="s">
        <v>3</v>
      </c>
      <c r="B160" t="s">
        <v>113</v>
      </c>
      <c r="C160" t="s">
        <v>117</v>
      </c>
      <c r="D160">
        <v>-0.20562996211731299</v>
      </c>
      <c r="E160">
        <v>-9.5995656114826293E-3</v>
      </c>
      <c r="F160">
        <v>0.18717146923040701</v>
      </c>
      <c r="G160">
        <v>103</v>
      </c>
    </row>
    <row r="161" spans="1:7" x14ac:dyDescent="0.2">
      <c r="A161" t="s">
        <v>3</v>
      </c>
      <c r="B161" t="s">
        <v>114</v>
      </c>
      <c r="C161" t="s">
        <v>117</v>
      </c>
      <c r="D161">
        <v>-0.16109048181143401</v>
      </c>
      <c r="E161">
        <v>3.64819649792315E-2</v>
      </c>
      <c r="F161">
        <v>0.23124305989866301</v>
      </c>
      <c r="G161">
        <v>103</v>
      </c>
    </row>
    <row r="162" spans="1:7" x14ac:dyDescent="0.2">
      <c r="A162" t="s">
        <v>3</v>
      </c>
      <c r="B162" t="s">
        <v>99</v>
      </c>
      <c r="C162" t="s">
        <v>118</v>
      </c>
      <c r="D162">
        <v>-0.49945284636409099</v>
      </c>
      <c r="E162">
        <v>-0.18255131964809401</v>
      </c>
      <c r="F162">
        <v>0.177437343723157</v>
      </c>
      <c r="G162">
        <v>33</v>
      </c>
    </row>
    <row r="163" spans="1:7" x14ac:dyDescent="0.2">
      <c r="A163" t="s">
        <v>3</v>
      </c>
      <c r="B163" t="s">
        <v>100</v>
      </c>
      <c r="C163" t="s">
        <v>118</v>
      </c>
      <c r="D163">
        <v>-0.39949042024283499</v>
      </c>
      <c r="E163">
        <v>-5.9017595307917899E-2</v>
      </c>
      <c r="F163">
        <v>0.29576290312007097</v>
      </c>
      <c r="G163">
        <v>33</v>
      </c>
    </row>
    <row r="164" spans="1:7" x14ac:dyDescent="0.2">
      <c r="A164" t="s">
        <v>3</v>
      </c>
      <c r="B164" t="s">
        <v>101</v>
      </c>
      <c r="C164" t="s">
        <v>118</v>
      </c>
      <c r="D164">
        <v>-0.34029408773275599</v>
      </c>
      <c r="E164">
        <v>9.5307917888563104E-3</v>
      </c>
      <c r="F164">
        <v>0.35703820623802801</v>
      </c>
      <c r="G164">
        <v>33</v>
      </c>
    </row>
    <row r="165" spans="1:7" x14ac:dyDescent="0.2">
      <c r="A165" t="s">
        <v>3</v>
      </c>
      <c r="B165" t="s">
        <v>102</v>
      </c>
      <c r="C165" t="s">
        <v>118</v>
      </c>
      <c r="D165">
        <v>-0.540564542092693</v>
      </c>
      <c r="E165">
        <v>-0.23643695014662799</v>
      </c>
      <c r="F165">
        <v>0.122343526646433</v>
      </c>
      <c r="G165">
        <v>33</v>
      </c>
    </row>
    <row r="166" spans="1:7" x14ac:dyDescent="0.2">
      <c r="A166" t="s">
        <v>3</v>
      </c>
      <c r="B166" t="s">
        <v>103</v>
      </c>
      <c r="C166" t="s">
        <v>118</v>
      </c>
      <c r="D166">
        <v>-0.46801840865016098</v>
      </c>
      <c r="E166">
        <v>-0.14259530791788899</v>
      </c>
      <c r="F166">
        <v>0.216882521831643</v>
      </c>
      <c r="G166">
        <v>33</v>
      </c>
    </row>
    <row r="167" spans="1:7" x14ac:dyDescent="0.2">
      <c r="A167" t="s">
        <v>3</v>
      </c>
      <c r="B167" t="s">
        <v>104</v>
      </c>
      <c r="C167" t="s">
        <v>118</v>
      </c>
      <c r="D167">
        <v>-0.46772615608400497</v>
      </c>
      <c r="E167">
        <v>-0.14222873900293301</v>
      </c>
      <c r="F167">
        <v>0.21723905053514</v>
      </c>
      <c r="G167">
        <v>33</v>
      </c>
    </row>
    <row r="168" spans="1:7" x14ac:dyDescent="0.2">
      <c r="A168" t="s">
        <v>3</v>
      </c>
      <c r="B168" t="s">
        <v>105</v>
      </c>
      <c r="C168" t="s">
        <v>118</v>
      </c>
      <c r="D168">
        <v>-0.47181122552159399</v>
      </c>
      <c r="E168">
        <v>-0.147360703812317</v>
      </c>
      <c r="F168">
        <v>0.21223890538544299</v>
      </c>
      <c r="G168">
        <v>33</v>
      </c>
    </row>
    <row r="169" spans="1:7" x14ac:dyDescent="0.2">
      <c r="A169" t="s">
        <v>3</v>
      </c>
      <c r="B169" t="s">
        <v>106</v>
      </c>
      <c r="C169" t="s">
        <v>118</v>
      </c>
      <c r="D169">
        <v>-0.36500954633708299</v>
      </c>
      <c r="E169">
        <v>-1.8695014662756599E-2</v>
      </c>
      <c r="F169">
        <v>0.33216428086510102</v>
      </c>
      <c r="G169">
        <v>33</v>
      </c>
    </row>
    <row r="170" spans="1:7" x14ac:dyDescent="0.2">
      <c r="A170" t="s">
        <v>3</v>
      </c>
      <c r="B170" t="s">
        <v>107</v>
      </c>
      <c r="C170" t="s">
        <v>118</v>
      </c>
      <c r="D170">
        <v>-0.52395787866388599</v>
      </c>
      <c r="E170">
        <v>-0.214442815249267</v>
      </c>
      <c r="F170">
        <v>0.14510107568261299</v>
      </c>
      <c r="G170">
        <v>33</v>
      </c>
    </row>
    <row r="171" spans="1:7" x14ac:dyDescent="0.2">
      <c r="A171" t="s">
        <v>3</v>
      </c>
      <c r="B171" t="s">
        <v>108</v>
      </c>
      <c r="C171" t="s">
        <v>118</v>
      </c>
      <c r="D171">
        <v>-0.518369532215329</v>
      </c>
      <c r="E171">
        <v>-0.207111436950147</v>
      </c>
      <c r="F171">
        <v>0.15260331721658901</v>
      </c>
      <c r="G171">
        <v>33</v>
      </c>
    </row>
    <row r="172" spans="1:7" x14ac:dyDescent="0.2">
      <c r="A172" t="s">
        <v>3</v>
      </c>
      <c r="B172" t="s">
        <v>109</v>
      </c>
      <c r="C172" t="s">
        <v>118</v>
      </c>
      <c r="D172">
        <v>-0.52004883216078701</v>
      </c>
      <c r="E172">
        <v>-0.20931085043988301</v>
      </c>
      <c r="F172">
        <v>0.150356989396877</v>
      </c>
      <c r="G172">
        <v>33</v>
      </c>
    </row>
    <row r="173" spans="1:7" x14ac:dyDescent="0.2">
      <c r="A173" t="s">
        <v>3</v>
      </c>
      <c r="B173" t="s">
        <v>110</v>
      </c>
      <c r="C173" t="s">
        <v>118</v>
      </c>
      <c r="D173">
        <v>-0.46597114478322499</v>
      </c>
      <c r="E173">
        <v>-0.140029325513196</v>
      </c>
      <c r="F173">
        <v>0.21937621049413999</v>
      </c>
      <c r="G173">
        <v>33</v>
      </c>
    </row>
    <row r="174" spans="1:7" x14ac:dyDescent="0.2">
      <c r="A174" t="s">
        <v>3</v>
      </c>
      <c r="B174" t="s">
        <v>111</v>
      </c>
      <c r="C174" t="s">
        <v>118</v>
      </c>
      <c r="D174">
        <v>-0.29139174829764403</v>
      </c>
      <c r="E174">
        <v>6.3782991202345998E-2</v>
      </c>
      <c r="F174">
        <v>0.40350275954953402</v>
      </c>
      <c r="G174">
        <v>33</v>
      </c>
    </row>
    <row r="175" spans="1:7" x14ac:dyDescent="0.2">
      <c r="A175" t="s">
        <v>3</v>
      </c>
      <c r="B175" t="s">
        <v>112</v>
      </c>
      <c r="C175" t="s">
        <v>118</v>
      </c>
      <c r="D175">
        <v>-0.298780408842786</v>
      </c>
      <c r="E175">
        <v>5.5718475073313803E-2</v>
      </c>
      <c r="F175">
        <v>0.39670498451393299</v>
      </c>
      <c r="G175">
        <v>33</v>
      </c>
    </row>
    <row r="176" spans="1:7" x14ac:dyDescent="0.2">
      <c r="A176" t="s">
        <v>3</v>
      </c>
      <c r="B176" t="s">
        <v>113</v>
      </c>
      <c r="C176" t="s">
        <v>118</v>
      </c>
      <c r="D176">
        <v>-0.12539982242572301</v>
      </c>
      <c r="E176">
        <v>0.23350439882697899</v>
      </c>
      <c r="F176">
        <v>0.53836392940531697</v>
      </c>
      <c r="G176">
        <v>33</v>
      </c>
    </row>
    <row r="177" spans="1:7" x14ac:dyDescent="0.2">
      <c r="A177" t="s">
        <v>3</v>
      </c>
      <c r="B177" t="s">
        <v>114</v>
      </c>
      <c r="C177" t="s">
        <v>118</v>
      </c>
      <c r="D177">
        <v>-0.110049917201376</v>
      </c>
      <c r="E177">
        <v>0.24816715542522</v>
      </c>
      <c r="F177">
        <v>0.54932557187941</v>
      </c>
      <c r="G177">
        <v>33</v>
      </c>
    </row>
    <row r="178" spans="1:7" x14ac:dyDescent="0.2">
      <c r="A178" t="s">
        <v>3</v>
      </c>
      <c r="B178" t="s">
        <v>99</v>
      </c>
      <c r="C178" t="s">
        <v>119</v>
      </c>
      <c r="D178">
        <v>-0.32877591861767702</v>
      </c>
      <c r="E178">
        <v>-3.9006392011955299E-2</v>
      </c>
      <c r="F178">
        <v>0.25747553720435501</v>
      </c>
      <c r="G178">
        <v>46</v>
      </c>
    </row>
    <row r="179" spans="1:7" x14ac:dyDescent="0.2">
      <c r="A179" t="s">
        <v>3</v>
      </c>
      <c r="B179" t="s">
        <v>100</v>
      </c>
      <c r="C179" t="s">
        <v>119</v>
      </c>
      <c r="D179">
        <v>-0.30887224604883501</v>
      </c>
      <c r="E179">
        <v>-1.6867628978142798E-2</v>
      </c>
      <c r="F179">
        <v>0.27804293493092902</v>
      </c>
      <c r="G179">
        <v>46</v>
      </c>
    </row>
    <row r="180" spans="1:7" x14ac:dyDescent="0.2">
      <c r="A180" t="s">
        <v>3</v>
      </c>
      <c r="B180" t="s">
        <v>101</v>
      </c>
      <c r="C180" t="s">
        <v>119</v>
      </c>
      <c r="D180">
        <v>-0.28180878574394802</v>
      </c>
      <c r="E180">
        <v>1.2782500084998901E-2</v>
      </c>
      <c r="F180">
        <v>0.305171379249148</v>
      </c>
      <c r="G180">
        <v>46</v>
      </c>
    </row>
    <row r="181" spans="1:7" x14ac:dyDescent="0.2">
      <c r="A181" t="s">
        <v>3</v>
      </c>
      <c r="B181" t="s">
        <v>102</v>
      </c>
      <c r="C181" t="s">
        <v>119</v>
      </c>
      <c r="D181">
        <v>-0.28477861526726</v>
      </c>
      <c r="E181">
        <v>9.5539304759012095E-3</v>
      </c>
      <c r="F181">
        <v>0.302240239025928</v>
      </c>
      <c r="G181">
        <v>46</v>
      </c>
    </row>
    <row r="182" spans="1:7" x14ac:dyDescent="0.2">
      <c r="A182" t="s">
        <v>3</v>
      </c>
      <c r="B182" t="s">
        <v>103</v>
      </c>
      <c r="C182" t="s">
        <v>119</v>
      </c>
      <c r="D182">
        <v>-0.352893203192715</v>
      </c>
      <c r="E182">
        <v>-6.6218621574349795E-2</v>
      </c>
      <c r="F182">
        <v>0.23182129610115099</v>
      </c>
      <c r="G182">
        <v>46</v>
      </c>
    </row>
    <row r="183" spans="1:7" x14ac:dyDescent="0.2">
      <c r="A183" t="s">
        <v>3</v>
      </c>
      <c r="B183" t="s">
        <v>104</v>
      </c>
      <c r="C183" t="s">
        <v>119</v>
      </c>
      <c r="D183">
        <v>-0.34685575853355599</v>
      </c>
      <c r="E183">
        <v>-5.93661473019792E-2</v>
      </c>
      <c r="F183">
        <v>0.23832073633311501</v>
      </c>
      <c r="G183">
        <v>46</v>
      </c>
    </row>
    <row r="184" spans="1:7" x14ac:dyDescent="0.2">
      <c r="A184" t="s">
        <v>3</v>
      </c>
      <c r="B184" t="s">
        <v>105</v>
      </c>
      <c r="C184" t="s">
        <v>119</v>
      </c>
      <c r="D184">
        <v>-0.388906328673645</v>
      </c>
      <c r="E184">
        <v>-0.107662913087052</v>
      </c>
      <c r="F184">
        <v>0.191936720444916</v>
      </c>
      <c r="G184">
        <v>46</v>
      </c>
    </row>
    <row r="185" spans="1:7" x14ac:dyDescent="0.2">
      <c r="A185" t="s">
        <v>3</v>
      </c>
      <c r="B185" t="s">
        <v>106</v>
      </c>
      <c r="C185" t="s">
        <v>119</v>
      </c>
      <c r="D185">
        <v>-0.32329251029825101</v>
      </c>
      <c r="E185">
        <v>-3.2878698672239297E-2</v>
      </c>
      <c r="F185">
        <v>0.26319531459851597</v>
      </c>
      <c r="G185">
        <v>46</v>
      </c>
    </row>
    <row r="186" spans="1:7" x14ac:dyDescent="0.2">
      <c r="A186" t="s">
        <v>3</v>
      </c>
      <c r="B186" t="s">
        <v>107</v>
      </c>
      <c r="C186" t="s">
        <v>119</v>
      </c>
      <c r="D186">
        <v>-0.36403440614837501</v>
      </c>
      <c r="E186">
        <v>-7.8935232483652806E-2</v>
      </c>
      <c r="F186">
        <v>0.21968890819137499</v>
      </c>
      <c r="G186">
        <v>46</v>
      </c>
    </row>
    <row r="187" spans="1:7" x14ac:dyDescent="0.2">
      <c r="A187" t="s">
        <v>3</v>
      </c>
      <c r="B187" t="s">
        <v>108</v>
      </c>
      <c r="C187" t="s">
        <v>119</v>
      </c>
      <c r="D187">
        <v>-0.186663186278032</v>
      </c>
      <c r="E187">
        <v>0.11306582549411399</v>
      </c>
      <c r="F187">
        <v>0.39353871701593302</v>
      </c>
      <c r="G187">
        <v>46</v>
      </c>
    </row>
    <row r="188" spans="1:7" x14ac:dyDescent="0.2">
      <c r="A188" t="s">
        <v>3</v>
      </c>
      <c r="B188" t="s">
        <v>109</v>
      </c>
      <c r="C188" t="s">
        <v>119</v>
      </c>
      <c r="D188">
        <v>-0.196808986330298</v>
      </c>
      <c r="E188">
        <v>0.10265533573416601</v>
      </c>
      <c r="F188">
        <v>0.384600159345171</v>
      </c>
      <c r="G188">
        <v>46</v>
      </c>
    </row>
    <row r="189" spans="1:7" x14ac:dyDescent="0.2">
      <c r="A189" t="s">
        <v>3</v>
      </c>
      <c r="B189" t="s">
        <v>110</v>
      </c>
      <c r="C189" t="s">
        <v>119</v>
      </c>
      <c r="D189">
        <v>-0.25136382541906399</v>
      </c>
      <c r="E189">
        <v>4.5529420405846503E-2</v>
      </c>
      <c r="F189">
        <v>0.33459170521686499</v>
      </c>
      <c r="G189">
        <v>46</v>
      </c>
    </row>
    <row r="190" spans="1:7" x14ac:dyDescent="0.2">
      <c r="A190" t="s">
        <v>3</v>
      </c>
      <c r="B190" t="s">
        <v>111</v>
      </c>
      <c r="C190" t="s">
        <v>119</v>
      </c>
      <c r="D190">
        <v>-0.18343911709166899</v>
      </c>
      <c r="E190">
        <v>0.116360284278907</v>
      </c>
      <c r="F190">
        <v>0.39635637102486698</v>
      </c>
      <c r="G190">
        <v>46</v>
      </c>
    </row>
    <row r="191" spans="1:7" x14ac:dyDescent="0.2">
      <c r="A191" t="s">
        <v>3</v>
      </c>
      <c r="B191" t="s">
        <v>112</v>
      </c>
      <c r="C191" t="s">
        <v>119</v>
      </c>
      <c r="D191">
        <v>-0.31018333479064902</v>
      </c>
      <c r="E191">
        <v>-1.8317190843452E-2</v>
      </c>
      <c r="F191">
        <v>0.27670448262240199</v>
      </c>
      <c r="G191">
        <v>46</v>
      </c>
    </row>
    <row r="192" spans="1:7" x14ac:dyDescent="0.2">
      <c r="A192" t="s">
        <v>3</v>
      </c>
      <c r="B192" t="s">
        <v>113</v>
      </c>
      <c r="C192" t="s">
        <v>119</v>
      </c>
      <c r="D192">
        <v>-0.21640420528090001</v>
      </c>
      <c r="E192">
        <v>8.2361469619837993E-2</v>
      </c>
      <c r="F192">
        <v>0.36702229296417599</v>
      </c>
      <c r="G192">
        <v>46</v>
      </c>
    </row>
    <row r="193" spans="1:7" x14ac:dyDescent="0.2">
      <c r="A193" t="s">
        <v>3</v>
      </c>
      <c r="B193" t="s">
        <v>114</v>
      </c>
      <c r="C193" t="s">
        <v>119</v>
      </c>
      <c r="D193">
        <v>-0.250002444405307</v>
      </c>
      <c r="E193">
        <v>4.69789822711556E-2</v>
      </c>
      <c r="F193">
        <v>0.33588111887861499</v>
      </c>
      <c r="G193">
        <v>46</v>
      </c>
    </row>
    <row r="194" spans="1:7" x14ac:dyDescent="0.2">
      <c r="A194" t="s">
        <v>98</v>
      </c>
      <c r="B194" t="s">
        <v>99</v>
      </c>
      <c r="C194" t="s">
        <v>122</v>
      </c>
      <c r="D194">
        <v>-0.25377874551350599</v>
      </c>
      <c r="E194">
        <v>-0.11992940066017301</v>
      </c>
      <c r="F194">
        <v>1.8426678941183099E-2</v>
      </c>
      <c r="G194">
        <v>209</v>
      </c>
    </row>
    <row r="195" spans="1:7" x14ac:dyDescent="0.2">
      <c r="A195" t="s">
        <v>98</v>
      </c>
      <c r="B195" t="s">
        <v>100</v>
      </c>
      <c r="C195" t="s">
        <v>122</v>
      </c>
      <c r="D195">
        <v>-0.20318323882749001</v>
      </c>
      <c r="E195">
        <v>-6.7011898469557296E-2</v>
      </c>
      <c r="F195">
        <v>7.170242556301E-2</v>
      </c>
      <c r="G195">
        <v>209</v>
      </c>
    </row>
    <row r="196" spans="1:7" x14ac:dyDescent="0.2">
      <c r="A196" t="s">
        <v>98</v>
      </c>
      <c r="B196" t="s">
        <v>101</v>
      </c>
      <c r="C196" t="s">
        <v>122</v>
      </c>
      <c r="D196">
        <v>-0.178496309238381</v>
      </c>
      <c r="E196">
        <v>-4.14671246754326E-2</v>
      </c>
      <c r="F196">
        <v>9.7139961232387897E-2</v>
      </c>
      <c r="G196">
        <v>209</v>
      </c>
    </row>
    <row r="197" spans="1:7" x14ac:dyDescent="0.2">
      <c r="A197" t="s">
        <v>98</v>
      </c>
      <c r="B197" t="s">
        <v>102</v>
      </c>
      <c r="C197" t="s">
        <v>122</v>
      </c>
      <c r="D197">
        <v>-0.173038963650263</v>
      </c>
      <c r="E197">
        <v>-3.5844216930040203E-2</v>
      </c>
      <c r="F197">
        <v>0.1027150516605</v>
      </c>
      <c r="G197">
        <v>209</v>
      </c>
    </row>
    <row r="198" spans="1:7" x14ac:dyDescent="0.2">
      <c r="A198" t="s">
        <v>98</v>
      </c>
      <c r="B198" t="s">
        <v>103</v>
      </c>
      <c r="C198" t="s">
        <v>122</v>
      </c>
      <c r="D198">
        <v>-0.223340815079586</v>
      </c>
      <c r="E198">
        <v>-8.8003165279291806E-2</v>
      </c>
      <c r="F198">
        <v>5.06633404630411E-2</v>
      </c>
      <c r="G198">
        <v>209</v>
      </c>
    </row>
    <row r="199" spans="1:7" x14ac:dyDescent="0.2">
      <c r="A199" t="s">
        <v>98</v>
      </c>
      <c r="B199" t="s">
        <v>104</v>
      </c>
      <c r="C199" t="s">
        <v>122</v>
      </c>
      <c r="D199">
        <v>-0.19766076084831</v>
      </c>
      <c r="E199">
        <v>-6.1281977850191197E-2</v>
      </c>
      <c r="F199">
        <v>7.7424033057182498E-2</v>
      </c>
      <c r="G199">
        <v>209</v>
      </c>
    </row>
    <row r="200" spans="1:7" x14ac:dyDescent="0.2">
      <c r="A200" t="s">
        <v>98</v>
      </c>
      <c r="B200" t="s">
        <v>105</v>
      </c>
      <c r="C200" t="s">
        <v>122</v>
      </c>
      <c r="D200">
        <v>-0.178169416747012</v>
      </c>
      <c r="E200">
        <v>-4.1130070521352299E-2</v>
      </c>
      <c r="F200">
        <v>9.7474394326603694E-2</v>
      </c>
      <c r="G200">
        <v>209</v>
      </c>
    </row>
    <row r="201" spans="1:7" x14ac:dyDescent="0.2">
      <c r="A201" t="s">
        <v>98</v>
      </c>
      <c r="B201" t="s">
        <v>106</v>
      </c>
      <c r="C201" t="s">
        <v>122</v>
      </c>
      <c r="D201">
        <v>-0.24540030000520999</v>
      </c>
      <c r="E201">
        <v>-0.111113578185199</v>
      </c>
      <c r="F201">
        <v>2.7357061721311401E-2</v>
      </c>
      <c r="G201">
        <v>209</v>
      </c>
    </row>
    <row r="202" spans="1:7" x14ac:dyDescent="0.2">
      <c r="A202" t="s">
        <v>98</v>
      </c>
      <c r="B202" t="s">
        <v>107</v>
      </c>
      <c r="C202" t="s">
        <v>122</v>
      </c>
      <c r="D202">
        <v>-0.208169245491305</v>
      </c>
      <c r="E202">
        <v>-7.2192923123099204E-2</v>
      </c>
      <c r="F202">
        <v>6.6521046551589205E-2</v>
      </c>
      <c r="G202">
        <v>209</v>
      </c>
    </row>
    <row r="203" spans="1:7" x14ac:dyDescent="0.2">
      <c r="A203" t="s">
        <v>98</v>
      </c>
      <c r="B203" t="s">
        <v>108</v>
      </c>
      <c r="C203" t="s">
        <v>122</v>
      </c>
      <c r="D203">
        <v>-0.17055125415494801</v>
      </c>
      <c r="E203">
        <v>-3.3283915720751601E-2</v>
      </c>
      <c r="F203">
        <v>0.10525069900444201</v>
      </c>
      <c r="G203">
        <v>209</v>
      </c>
    </row>
    <row r="204" spans="1:7" x14ac:dyDescent="0.2">
      <c r="A204" t="s">
        <v>98</v>
      </c>
      <c r="B204" t="s">
        <v>109</v>
      </c>
      <c r="C204" t="s">
        <v>122</v>
      </c>
      <c r="D204">
        <v>-0.211649025761976</v>
      </c>
      <c r="E204">
        <v>-7.5813161369841398E-2</v>
      </c>
      <c r="F204">
        <v>6.2896115196355698E-2</v>
      </c>
      <c r="G204">
        <v>209</v>
      </c>
    </row>
    <row r="205" spans="1:7" x14ac:dyDescent="0.2">
      <c r="A205" t="s">
        <v>98</v>
      </c>
      <c r="B205" t="s">
        <v>110</v>
      </c>
      <c r="C205" t="s">
        <v>122</v>
      </c>
      <c r="D205">
        <v>-0.19831863623884799</v>
      </c>
      <c r="E205">
        <v>-6.1964093924431599E-2</v>
      </c>
      <c r="F205">
        <v>7.6743385356811605E-2</v>
      </c>
      <c r="G205">
        <v>209</v>
      </c>
    </row>
    <row r="206" spans="1:7" x14ac:dyDescent="0.2">
      <c r="A206" t="s">
        <v>98</v>
      </c>
      <c r="B206" t="s">
        <v>111</v>
      </c>
      <c r="C206" t="s">
        <v>122</v>
      </c>
      <c r="D206">
        <v>-0.13151808137563301</v>
      </c>
      <c r="E206">
        <v>6.6537256334653601E-3</v>
      </c>
      <c r="F206">
        <v>0.14457192920213</v>
      </c>
      <c r="G206">
        <v>209</v>
      </c>
    </row>
    <row r="207" spans="1:7" x14ac:dyDescent="0.2">
      <c r="A207" t="s">
        <v>98</v>
      </c>
      <c r="B207" t="s">
        <v>112</v>
      </c>
      <c r="C207" t="s">
        <v>122</v>
      </c>
      <c r="D207">
        <v>-0.14803371011454799</v>
      </c>
      <c r="E207">
        <v>-1.01909743044728E-2</v>
      </c>
      <c r="F207">
        <v>0.12804016271457999</v>
      </c>
      <c r="G207">
        <v>209</v>
      </c>
    </row>
    <row r="208" spans="1:7" x14ac:dyDescent="0.2">
      <c r="A208" t="s">
        <v>98</v>
      </c>
      <c r="B208" t="s">
        <v>113</v>
      </c>
      <c r="C208" t="s">
        <v>122</v>
      </c>
      <c r="D208">
        <v>-3.55732327655768E-2</v>
      </c>
      <c r="E208">
        <v>0.102983511678138</v>
      </c>
      <c r="F208">
        <v>0.23765576577909001</v>
      </c>
      <c r="G208">
        <v>209</v>
      </c>
    </row>
    <row r="209" spans="1:7" x14ac:dyDescent="0.2">
      <c r="A209" t="s">
        <v>98</v>
      </c>
      <c r="B209" t="s">
        <v>114</v>
      </c>
      <c r="C209" t="s">
        <v>122</v>
      </c>
      <c r="D209">
        <v>-5.9134652825530501E-2</v>
      </c>
      <c r="E209">
        <v>7.9565891746265202E-2</v>
      </c>
      <c r="F209">
        <v>0.21525252612012399</v>
      </c>
      <c r="G209">
        <v>209</v>
      </c>
    </row>
    <row r="210" spans="1:7" x14ac:dyDescent="0.2">
      <c r="A210" t="s">
        <v>98</v>
      </c>
      <c r="B210" t="s">
        <v>99</v>
      </c>
      <c r="C210" t="s">
        <v>115</v>
      </c>
      <c r="D210">
        <v>-2.3605902962118199E-2</v>
      </c>
      <c r="E210">
        <v>0.174619666048237</v>
      </c>
      <c r="F210">
        <v>0.35963418754895599</v>
      </c>
      <c r="G210">
        <v>102</v>
      </c>
    </row>
    <row r="211" spans="1:7" x14ac:dyDescent="0.2">
      <c r="A211" t="s">
        <v>98</v>
      </c>
      <c r="B211" t="s">
        <v>100</v>
      </c>
      <c r="C211" t="s">
        <v>115</v>
      </c>
      <c r="D211">
        <v>-7.6220558360749993E-2</v>
      </c>
      <c r="E211">
        <v>0.1230426716141</v>
      </c>
      <c r="F211">
        <v>0.31285522035955099</v>
      </c>
      <c r="G211">
        <v>102</v>
      </c>
    </row>
    <row r="212" spans="1:7" x14ac:dyDescent="0.2">
      <c r="A212" t="s">
        <v>98</v>
      </c>
      <c r="B212" t="s">
        <v>101</v>
      </c>
      <c r="C212" t="s">
        <v>115</v>
      </c>
      <c r="D212">
        <v>-9.3589993583399797E-2</v>
      </c>
      <c r="E212">
        <v>0.105776128633271</v>
      </c>
      <c r="F212">
        <v>0.29698644505131599</v>
      </c>
      <c r="G212">
        <v>102</v>
      </c>
    </row>
    <row r="213" spans="1:7" x14ac:dyDescent="0.2">
      <c r="A213" t="s">
        <v>98</v>
      </c>
      <c r="B213" t="s">
        <v>102</v>
      </c>
      <c r="C213" t="s">
        <v>115</v>
      </c>
      <c r="D213">
        <v>-2.22539897373977E-2</v>
      </c>
      <c r="E213">
        <v>0.17593073593073599</v>
      </c>
      <c r="F213">
        <v>0.36081129477420298</v>
      </c>
      <c r="G213">
        <v>102</v>
      </c>
    </row>
    <row r="214" spans="1:7" x14ac:dyDescent="0.2">
      <c r="A214" t="s">
        <v>98</v>
      </c>
      <c r="B214" t="s">
        <v>103</v>
      </c>
      <c r="C214" t="s">
        <v>115</v>
      </c>
      <c r="D214">
        <v>-1.67879397707166E-2</v>
      </c>
      <c r="E214">
        <v>0.18122448979591799</v>
      </c>
      <c r="F214">
        <v>0.36555815976697198</v>
      </c>
      <c r="G214">
        <v>102</v>
      </c>
    </row>
    <row r="215" spans="1:7" x14ac:dyDescent="0.2">
      <c r="A215" t="s">
        <v>98</v>
      </c>
      <c r="B215" t="s">
        <v>104</v>
      </c>
      <c r="C215" t="s">
        <v>115</v>
      </c>
      <c r="D215">
        <v>4.8756897362629698E-2</v>
      </c>
      <c r="E215">
        <v>0.243821892393321</v>
      </c>
      <c r="F215">
        <v>0.42097098568591301</v>
      </c>
      <c r="G215">
        <v>102</v>
      </c>
    </row>
    <row r="216" spans="1:7" x14ac:dyDescent="0.2">
      <c r="A216" t="s">
        <v>98</v>
      </c>
      <c r="B216" t="s">
        <v>105</v>
      </c>
      <c r="C216" t="s">
        <v>115</v>
      </c>
      <c r="D216">
        <v>3.5423387478709302E-2</v>
      </c>
      <c r="E216">
        <v>0.23121830550402001</v>
      </c>
      <c r="F216">
        <v>0.409919273416192</v>
      </c>
      <c r="G216">
        <v>102</v>
      </c>
    </row>
    <row r="217" spans="1:7" x14ac:dyDescent="0.2">
      <c r="A217" t="s">
        <v>98</v>
      </c>
      <c r="B217" t="s">
        <v>106</v>
      </c>
      <c r="C217" t="s">
        <v>115</v>
      </c>
      <c r="D217">
        <v>-0.15485765881339</v>
      </c>
      <c r="E217">
        <v>4.3896103896103898E-2</v>
      </c>
      <c r="F217">
        <v>0.239234814903999</v>
      </c>
      <c r="G217">
        <v>102</v>
      </c>
    </row>
    <row r="218" spans="1:7" x14ac:dyDescent="0.2">
      <c r="A218" t="s">
        <v>98</v>
      </c>
      <c r="B218" t="s">
        <v>107</v>
      </c>
      <c r="C218" t="s">
        <v>115</v>
      </c>
      <c r="D218">
        <v>4.1329171159688399E-2</v>
      </c>
      <c r="E218">
        <v>0.236808905380334</v>
      </c>
      <c r="F218">
        <v>0.41482798873148502</v>
      </c>
      <c r="G218">
        <v>102</v>
      </c>
    </row>
    <row r="219" spans="1:7" x14ac:dyDescent="0.2">
      <c r="A219" t="s">
        <v>98</v>
      </c>
      <c r="B219" t="s">
        <v>108</v>
      </c>
      <c r="C219" t="s">
        <v>115</v>
      </c>
      <c r="D219">
        <v>-5.4047640381261197E-2</v>
      </c>
      <c r="E219">
        <v>0.14491032776747101</v>
      </c>
      <c r="F219">
        <v>0.33280169222227202</v>
      </c>
      <c r="G219">
        <v>102</v>
      </c>
    </row>
    <row r="220" spans="1:7" x14ac:dyDescent="0.2">
      <c r="A220" t="s">
        <v>98</v>
      </c>
      <c r="B220" t="s">
        <v>109</v>
      </c>
      <c r="C220" t="s">
        <v>115</v>
      </c>
      <c r="D220">
        <v>-0.223892890397169</v>
      </c>
      <c r="E220">
        <v>-2.7705627705627699E-2</v>
      </c>
      <c r="F220">
        <v>0.17063949775739601</v>
      </c>
      <c r="G220">
        <v>102</v>
      </c>
    </row>
    <row r="221" spans="1:7" x14ac:dyDescent="0.2">
      <c r="A221" t="s">
        <v>98</v>
      </c>
      <c r="B221" t="s">
        <v>110</v>
      </c>
      <c r="C221" t="s">
        <v>115</v>
      </c>
      <c r="D221">
        <v>-7.7955474917098394E-2</v>
      </c>
      <c r="E221">
        <v>0.12132343846629599</v>
      </c>
      <c r="F221">
        <v>0.31127989933354799</v>
      </c>
      <c r="G221">
        <v>102</v>
      </c>
    </row>
    <row r="222" spans="1:7" x14ac:dyDescent="0.2">
      <c r="A222" t="s">
        <v>98</v>
      </c>
      <c r="B222" t="s">
        <v>111</v>
      </c>
      <c r="C222" t="s">
        <v>115</v>
      </c>
      <c r="D222">
        <v>-9.3875153613820803E-2</v>
      </c>
      <c r="E222">
        <v>0.105491651205937</v>
      </c>
      <c r="F222">
        <v>0.29672410936690202</v>
      </c>
      <c r="G222">
        <v>102</v>
      </c>
    </row>
    <row r="223" spans="1:7" x14ac:dyDescent="0.2">
      <c r="A223" t="s">
        <v>98</v>
      </c>
      <c r="B223" t="s">
        <v>112</v>
      </c>
      <c r="C223" t="s">
        <v>115</v>
      </c>
      <c r="D223">
        <v>-1.80022213665109E-2</v>
      </c>
      <c r="E223">
        <v>0.180049474335189</v>
      </c>
      <c r="F223">
        <v>0.36450536047729298</v>
      </c>
      <c r="G223">
        <v>102</v>
      </c>
    </row>
    <row r="224" spans="1:7" x14ac:dyDescent="0.2">
      <c r="A224" t="s">
        <v>98</v>
      </c>
      <c r="B224" t="s">
        <v>113</v>
      </c>
      <c r="C224" t="s">
        <v>115</v>
      </c>
      <c r="D224">
        <v>-0.222622736878964</v>
      </c>
      <c r="E224">
        <v>-2.6369820655534899E-2</v>
      </c>
      <c r="F224">
        <v>0.17193706121550101</v>
      </c>
      <c r="G224">
        <v>102</v>
      </c>
    </row>
    <row r="225" spans="1:7" x14ac:dyDescent="0.2">
      <c r="A225" t="s">
        <v>98</v>
      </c>
      <c r="B225" t="s">
        <v>114</v>
      </c>
      <c r="C225" t="s">
        <v>115</v>
      </c>
      <c r="D225">
        <v>-0.20025105815721</v>
      </c>
      <c r="E225">
        <v>-2.9560915275201002E-3</v>
      </c>
      <c r="F225">
        <v>0.19456927939112101</v>
      </c>
      <c r="G225">
        <v>102</v>
      </c>
    </row>
    <row r="226" spans="1:7" x14ac:dyDescent="0.2">
      <c r="A226" t="s">
        <v>98</v>
      </c>
      <c r="B226" t="s">
        <v>99</v>
      </c>
      <c r="C226" t="s">
        <v>116</v>
      </c>
      <c r="D226">
        <v>-0.113744653280192</v>
      </c>
      <c r="E226">
        <v>8.4562723390791003E-2</v>
      </c>
      <c r="F226">
        <v>0.27639009801750303</v>
      </c>
      <c r="G226">
        <v>103</v>
      </c>
    </row>
    <row r="227" spans="1:7" x14ac:dyDescent="0.2">
      <c r="A227" t="s">
        <v>98</v>
      </c>
      <c r="B227" t="s">
        <v>100</v>
      </c>
      <c r="C227" t="s">
        <v>116</v>
      </c>
      <c r="D227">
        <v>-0.16559479593989801</v>
      </c>
      <c r="E227">
        <v>3.1859580668243397E-2</v>
      </c>
      <c r="F227">
        <v>0.22685806620111401</v>
      </c>
      <c r="G227">
        <v>103</v>
      </c>
    </row>
    <row r="228" spans="1:7" x14ac:dyDescent="0.2">
      <c r="A228" t="s">
        <v>98</v>
      </c>
      <c r="B228" t="s">
        <v>101</v>
      </c>
      <c r="C228" t="s">
        <v>116</v>
      </c>
      <c r="D228">
        <v>-0.14998094870127199</v>
      </c>
      <c r="E228">
        <v>4.7846683256928299E-2</v>
      </c>
      <c r="F228">
        <v>0.24199058420623501</v>
      </c>
      <c r="G228">
        <v>103</v>
      </c>
    </row>
    <row r="229" spans="1:7" x14ac:dyDescent="0.2">
      <c r="A229" t="s">
        <v>98</v>
      </c>
      <c r="B229" t="s">
        <v>102</v>
      </c>
      <c r="C229" t="s">
        <v>116</v>
      </c>
      <c r="D229">
        <v>-0.13914064640769899</v>
      </c>
      <c r="E229">
        <v>5.8886833346472899E-2</v>
      </c>
      <c r="F229">
        <v>0.252385746195469</v>
      </c>
      <c r="G229">
        <v>103</v>
      </c>
    </row>
    <row r="230" spans="1:7" x14ac:dyDescent="0.2">
      <c r="A230" t="s">
        <v>98</v>
      </c>
      <c r="B230" t="s">
        <v>103</v>
      </c>
      <c r="C230" t="s">
        <v>116</v>
      </c>
      <c r="D230">
        <v>-9.3431834038431499E-2</v>
      </c>
      <c r="E230">
        <v>0.104911590195181</v>
      </c>
      <c r="F230">
        <v>0.295245716084237</v>
      </c>
      <c r="G230">
        <v>103</v>
      </c>
    </row>
    <row r="231" spans="1:7" x14ac:dyDescent="0.2">
      <c r="A231" t="s">
        <v>98</v>
      </c>
      <c r="B231" t="s">
        <v>104</v>
      </c>
      <c r="C231" t="s">
        <v>116</v>
      </c>
      <c r="D231">
        <v>-0.12304169174226399</v>
      </c>
      <c r="E231">
        <v>7.5193677986931495E-2</v>
      </c>
      <c r="F231">
        <v>0.26765863799581402</v>
      </c>
      <c r="G231">
        <v>103</v>
      </c>
    </row>
    <row r="232" spans="1:7" x14ac:dyDescent="0.2">
      <c r="A232" t="s">
        <v>98</v>
      </c>
      <c r="B232" t="s">
        <v>105</v>
      </c>
      <c r="C232" t="s">
        <v>116</v>
      </c>
      <c r="D232">
        <v>-0.13662816591947699</v>
      </c>
      <c r="E232">
        <v>6.1438736891761103E-2</v>
      </c>
      <c r="F232">
        <v>0.25478222395712102</v>
      </c>
      <c r="G232">
        <v>103</v>
      </c>
    </row>
    <row r="233" spans="1:7" x14ac:dyDescent="0.2">
      <c r="A233" t="s">
        <v>98</v>
      </c>
      <c r="B233" t="s">
        <v>106</v>
      </c>
      <c r="C233" t="s">
        <v>116</v>
      </c>
      <c r="D233">
        <v>-0.168729195402812</v>
      </c>
      <c r="E233">
        <v>2.8638028674900801E-2</v>
      </c>
      <c r="F233">
        <v>0.223797280458231</v>
      </c>
      <c r="G233">
        <v>103</v>
      </c>
    </row>
    <row r="234" spans="1:7" x14ac:dyDescent="0.2">
      <c r="A234" t="s">
        <v>98</v>
      </c>
      <c r="B234" t="s">
        <v>107</v>
      </c>
      <c r="C234" t="s">
        <v>116</v>
      </c>
      <c r="D234">
        <v>-9.0866692646161706E-2</v>
      </c>
      <c r="E234">
        <v>0.10746952660937099</v>
      </c>
      <c r="F234">
        <v>0.297605501041808</v>
      </c>
      <c r="G234">
        <v>103</v>
      </c>
    </row>
    <row r="235" spans="1:7" x14ac:dyDescent="0.2">
      <c r="A235" t="s">
        <v>98</v>
      </c>
      <c r="B235" t="s">
        <v>108</v>
      </c>
      <c r="C235" t="s">
        <v>116</v>
      </c>
      <c r="D235">
        <v>-0.150128711662742</v>
      </c>
      <c r="E235">
        <v>4.7695861534393501E-2</v>
      </c>
      <c r="F235">
        <v>0.24184826453932301</v>
      </c>
      <c r="G235">
        <v>103</v>
      </c>
    </row>
    <row r="236" spans="1:7" x14ac:dyDescent="0.2">
      <c r="A236" t="s">
        <v>98</v>
      </c>
      <c r="B236" t="s">
        <v>109</v>
      </c>
      <c r="C236" t="s">
        <v>116</v>
      </c>
      <c r="D236">
        <v>-0.26909450150966002</v>
      </c>
      <c r="E236">
        <v>-7.6732059556786095E-2</v>
      </c>
      <c r="F236">
        <v>0.12151751749591901</v>
      </c>
      <c r="G236">
        <v>103</v>
      </c>
    </row>
    <row r="237" spans="1:7" x14ac:dyDescent="0.2">
      <c r="A237" t="s">
        <v>98</v>
      </c>
      <c r="B237" t="s">
        <v>110</v>
      </c>
      <c r="C237" t="s">
        <v>116</v>
      </c>
      <c r="D237">
        <v>-0.198968840730785</v>
      </c>
      <c r="E237">
        <v>-2.6544623166118299E-3</v>
      </c>
      <c r="F237">
        <v>0.19386473343094299</v>
      </c>
      <c r="G237">
        <v>103</v>
      </c>
    </row>
    <row r="238" spans="1:7" x14ac:dyDescent="0.2">
      <c r="A238" t="s">
        <v>98</v>
      </c>
      <c r="B238" t="s">
        <v>111</v>
      </c>
      <c r="C238" t="s">
        <v>116</v>
      </c>
      <c r="D238">
        <v>-0.16259753947226799</v>
      </c>
      <c r="E238">
        <v>3.4936343807952498E-2</v>
      </c>
      <c r="F238">
        <v>0.22977769685869101</v>
      </c>
      <c r="G238">
        <v>103</v>
      </c>
    </row>
    <row r="239" spans="1:7" x14ac:dyDescent="0.2">
      <c r="A239" t="s">
        <v>98</v>
      </c>
      <c r="B239" t="s">
        <v>112</v>
      </c>
      <c r="C239" t="s">
        <v>116</v>
      </c>
      <c r="D239">
        <v>-0.110924134421922</v>
      </c>
      <c r="E239">
        <v>8.7398171774444602E-2</v>
      </c>
      <c r="F239">
        <v>0.27902635990253999</v>
      </c>
      <c r="G239">
        <v>103</v>
      </c>
    </row>
    <row r="240" spans="1:7" x14ac:dyDescent="0.2">
      <c r="A240" t="s">
        <v>98</v>
      </c>
      <c r="B240" t="s">
        <v>113</v>
      </c>
      <c r="C240" t="s">
        <v>116</v>
      </c>
      <c r="D240">
        <v>-0.15771184487961201</v>
      </c>
      <c r="E240">
        <v>3.9943624996106701E-2</v>
      </c>
      <c r="F240">
        <v>0.23452176659659299</v>
      </c>
      <c r="G240">
        <v>103</v>
      </c>
    </row>
    <row r="241" spans="1:7" x14ac:dyDescent="0.2">
      <c r="A241" t="s">
        <v>98</v>
      </c>
      <c r="B241" t="s">
        <v>114</v>
      </c>
      <c r="C241" t="s">
        <v>116</v>
      </c>
      <c r="D241">
        <v>-0.12082983877303401</v>
      </c>
      <c r="E241">
        <v>7.7425839480445999E-2</v>
      </c>
      <c r="F241">
        <v>0.26974176814494399</v>
      </c>
      <c r="G241">
        <v>103</v>
      </c>
    </row>
    <row r="242" spans="1:7" x14ac:dyDescent="0.2">
      <c r="A242" t="s">
        <v>98</v>
      </c>
      <c r="B242" t="s">
        <v>99</v>
      </c>
      <c r="C242" t="s">
        <v>117</v>
      </c>
      <c r="D242">
        <v>-1.71436174770735E-3</v>
      </c>
      <c r="E242">
        <v>0.19476934094709999</v>
      </c>
      <c r="F242">
        <v>0.37677352500429101</v>
      </c>
      <c r="G242">
        <v>103</v>
      </c>
    </row>
    <row r="243" spans="1:7" x14ac:dyDescent="0.2">
      <c r="A243" t="s">
        <v>98</v>
      </c>
      <c r="B243" t="s">
        <v>100</v>
      </c>
      <c r="C243" t="s">
        <v>117</v>
      </c>
      <c r="D243">
        <v>2.0448708062024201E-2</v>
      </c>
      <c r="E243">
        <v>0.21599926539735301</v>
      </c>
      <c r="F243">
        <v>0.39563222345385901</v>
      </c>
      <c r="G243">
        <v>103</v>
      </c>
    </row>
    <row r="244" spans="1:7" x14ac:dyDescent="0.2">
      <c r="A244" t="s">
        <v>98</v>
      </c>
      <c r="B244" t="s">
        <v>101</v>
      </c>
      <c r="C244" t="s">
        <v>117</v>
      </c>
      <c r="D244">
        <v>1.3608770408508501E-2</v>
      </c>
      <c r="E244">
        <v>0.20946698095112101</v>
      </c>
      <c r="F244">
        <v>0.38984563667559902</v>
      </c>
      <c r="G244">
        <v>103</v>
      </c>
    </row>
    <row r="245" spans="1:7" x14ac:dyDescent="0.2">
      <c r="A245" t="s">
        <v>98</v>
      </c>
      <c r="B245" t="s">
        <v>102</v>
      </c>
      <c r="C245" t="s">
        <v>117</v>
      </c>
      <c r="D245">
        <v>9.76777071849254E-3</v>
      </c>
      <c r="E245">
        <v>0.20579106442695</v>
      </c>
      <c r="F245">
        <v>0.38658307162141298</v>
      </c>
      <c r="G245">
        <v>103</v>
      </c>
    </row>
    <row r="246" spans="1:7" x14ac:dyDescent="0.2">
      <c r="A246" t="s">
        <v>98</v>
      </c>
      <c r="B246" t="s">
        <v>103</v>
      </c>
      <c r="C246" t="s">
        <v>117</v>
      </c>
      <c r="D246">
        <v>4.9087009669189999E-3</v>
      </c>
      <c r="E246">
        <v>0.20113289479877999</v>
      </c>
      <c r="F246">
        <v>0.38244219579259298</v>
      </c>
      <c r="G246">
        <v>103</v>
      </c>
    </row>
    <row r="247" spans="1:7" x14ac:dyDescent="0.2">
      <c r="A247" t="s">
        <v>98</v>
      </c>
      <c r="B247" t="s">
        <v>104</v>
      </c>
      <c r="C247" t="s">
        <v>117</v>
      </c>
      <c r="D247">
        <v>8.4507291360771897E-2</v>
      </c>
      <c r="E247">
        <v>0.27633853122772101</v>
      </c>
      <c r="F247">
        <v>0.448417491758548</v>
      </c>
      <c r="G247">
        <v>103</v>
      </c>
    </row>
    <row r="248" spans="1:7" x14ac:dyDescent="0.2">
      <c r="A248" t="s">
        <v>98</v>
      </c>
      <c r="B248" t="s">
        <v>105</v>
      </c>
      <c r="C248" t="s">
        <v>117</v>
      </c>
      <c r="D248">
        <v>2.7116480868487401E-3</v>
      </c>
      <c r="E248">
        <v>0.19902376236687799</v>
      </c>
      <c r="F248">
        <v>0.380564885943808</v>
      </c>
      <c r="G248">
        <v>103</v>
      </c>
    </row>
    <row r="249" spans="1:7" x14ac:dyDescent="0.2">
      <c r="A249" t="s">
        <v>98</v>
      </c>
      <c r="B249" t="s">
        <v>106</v>
      </c>
      <c r="C249" t="s">
        <v>117</v>
      </c>
      <c r="D249">
        <v>-0.14441257716212499</v>
      </c>
      <c r="E249">
        <v>5.3523755028994799E-2</v>
      </c>
      <c r="F249">
        <v>0.24734156215818201</v>
      </c>
      <c r="G249">
        <v>103</v>
      </c>
    </row>
    <row r="250" spans="1:7" x14ac:dyDescent="0.2">
      <c r="A250" t="s">
        <v>98</v>
      </c>
      <c r="B250" t="s">
        <v>107</v>
      </c>
      <c r="C250" t="s">
        <v>117</v>
      </c>
      <c r="D250">
        <v>6.2441505112916698E-2</v>
      </c>
      <c r="E250">
        <v>0.25572326822905</v>
      </c>
      <c r="F250">
        <v>0.43051707997780903</v>
      </c>
      <c r="G250">
        <v>103</v>
      </c>
    </row>
    <row r="251" spans="1:7" x14ac:dyDescent="0.2">
      <c r="A251" t="s">
        <v>98</v>
      </c>
      <c r="B251" t="s">
        <v>108</v>
      </c>
      <c r="C251" t="s">
        <v>117</v>
      </c>
      <c r="D251">
        <v>-6.1596333321183798E-2</v>
      </c>
      <c r="E251">
        <v>0.13647292052934501</v>
      </c>
      <c r="F251">
        <v>0.324200596715714</v>
      </c>
      <c r="G251">
        <v>103</v>
      </c>
    </row>
    <row r="252" spans="1:7" x14ac:dyDescent="0.2">
      <c r="A252" t="s">
        <v>98</v>
      </c>
      <c r="B252" t="s">
        <v>109</v>
      </c>
      <c r="C252" t="s">
        <v>117</v>
      </c>
      <c r="D252">
        <v>-0.21859360874474201</v>
      </c>
      <c r="E252">
        <v>-2.3170326287602499E-2</v>
      </c>
      <c r="F252">
        <v>0.17403985930334701</v>
      </c>
      <c r="G252">
        <v>103</v>
      </c>
    </row>
    <row r="253" spans="1:7" x14ac:dyDescent="0.2">
      <c r="A253" t="s">
        <v>98</v>
      </c>
      <c r="B253" t="s">
        <v>110</v>
      </c>
      <c r="C253" t="s">
        <v>117</v>
      </c>
      <c r="D253">
        <v>-2.6348643022166399E-2</v>
      </c>
      <c r="E253">
        <v>0.17095422274460201</v>
      </c>
      <c r="F253">
        <v>0.35543728712052097</v>
      </c>
      <c r="G253">
        <v>103</v>
      </c>
    </row>
    <row r="254" spans="1:7" x14ac:dyDescent="0.2">
      <c r="A254" t="s">
        <v>98</v>
      </c>
      <c r="B254" t="s">
        <v>111</v>
      </c>
      <c r="C254" t="s">
        <v>117</v>
      </c>
      <c r="D254">
        <v>-4.4927062518995503E-2</v>
      </c>
      <c r="E254">
        <v>0.1528397882009</v>
      </c>
      <c r="F254">
        <v>0.33907859571180599</v>
      </c>
      <c r="G254">
        <v>103</v>
      </c>
    </row>
    <row r="255" spans="1:7" x14ac:dyDescent="0.2">
      <c r="A255" t="s">
        <v>98</v>
      </c>
      <c r="B255" t="s">
        <v>112</v>
      </c>
      <c r="C255" t="s">
        <v>117</v>
      </c>
      <c r="D255">
        <v>-5.0800892528153299E-2</v>
      </c>
      <c r="E255">
        <v>0.147084869708141</v>
      </c>
      <c r="F255">
        <v>0.33385779131341098</v>
      </c>
      <c r="G255">
        <v>103</v>
      </c>
    </row>
    <row r="256" spans="1:7" x14ac:dyDescent="0.2">
      <c r="A256" t="s">
        <v>98</v>
      </c>
      <c r="B256" t="s">
        <v>113</v>
      </c>
      <c r="C256" t="s">
        <v>117</v>
      </c>
      <c r="D256">
        <v>-0.14292687106445301</v>
      </c>
      <c r="E256">
        <v>5.5036304287301198E-2</v>
      </c>
      <c r="F256">
        <v>0.24876523807982101</v>
      </c>
      <c r="G256">
        <v>103</v>
      </c>
    </row>
    <row r="257" spans="1:7" x14ac:dyDescent="0.2">
      <c r="A257" t="s">
        <v>98</v>
      </c>
      <c r="B257" t="s">
        <v>114</v>
      </c>
      <c r="C257" t="s">
        <v>117</v>
      </c>
      <c r="D257">
        <v>-0.116605264681205</v>
      </c>
      <c r="E257">
        <v>8.1683686041209694E-2</v>
      </c>
      <c r="F257">
        <v>0.27371035217317902</v>
      </c>
      <c r="G257">
        <v>103</v>
      </c>
    </row>
    <row r="258" spans="1:7" x14ac:dyDescent="0.2">
      <c r="A258" t="s">
        <v>98</v>
      </c>
      <c r="B258" t="s">
        <v>99</v>
      </c>
      <c r="C258" t="s">
        <v>118</v>
      </c>
      <c r="D258">
        <v>-0.544131683604546</v>
      </c>
      <c r="E258">
        <v>-0.241202346041056</v>
      </c>
      <c r="F258">
        <v>0.117362490649962</v>
      </c>
      <c r="G258">
        <v>33</v>
      </c>
    </row>
    <row r="259" spans="1:7" x14ac:dyDescent="0.2">
      <c r="A259" t="s">
        <v>98</v>
      </c>
      <c r="B259" t="s">
        <v>100</v>
      </c>
      <c r="C259" t="s">
        <v>118</v>
      </c>
      <c r="D259">
        <v>-0.53256747134030902</v>
      </c>
      <c r="E259">
        <v>-0.225806451612903</v>
      </c>
      <c r="F259">
        <v>0.13339031841768201</v>
      </c>
      <c r="G259">
        <v>33</v>
      </c>
    </row>
    <row r="260" spans="1:7" x14ac:dyDescent="0.2">
      <c r="A260" t="s">
        <v>98</v>
      </c>
      <c r="B260" t="s">
        <v>101</v>
      </c>
      <c r="C260" t="s">
        <v>118</v>
      </c>
      <c r="D260">
        <v>-0.46010252530868101</v>
      </c>
      <c r="E260">
        <v>-0.13269794721407599</v>
      </c>
      <c r="F260">
        <v>0.226475253456801</v>
      </c>
      <c r="G260">
        <v>33</v>
      </c>
    </row>
    <row r="261" spans="1:7" x14ac:dyDescent="0.2">
      <c r="A261" t="s">
        <v>98</v>
      </c>
      <c r="B261" t="s">
        <v>102</v>
      </c>
      <c r="C261" t="s">
        <v>118</v>
      </c>
      <c r="D261">
        <v>-0.507960529996488</v>
      </c>
      <c r="E261">
        <v>-0.19354838709677399</v>
      </c>
      <c r="F261">
        <v>0.16637402547830801</v>
      </c>
      <c r="G261">
        <v>33</v>
      </c>
    </row>
    <row r="262" spans="1:7" x14ac:dyDescent="0.2">
      <c r="A262" t="s">
        <v>98</v>
      </c>
      <c r="B262" t="s">
        <v>103</v>
      </c>
      <c r="C262" t="s">
        <v>118</v>
      </c>
      <c r="D262">
        <v>-0.57388306624159002</v>
      </c>
      <c r="E262">
        <v>-0.28152492668621698</v>
      </c>
      <c r="F262">
        <v>7.4480499422577701E-2</v>
      </c>
      <c r="G262">
        <v>33</v>
      </c>
    </row>
    <row r="263" spans="1:7" x14ac:dyDescent="0.2">
      <c r="A263" t="s">
        <v>98</v>
      </c>
      <c r="B263" t="s">
        <v>104</v>
      </c>
      <c r="C263" t="s">
        <v>118</v>
      </c>
      <c r="D263">
        <v>-0.50654682986638699</v>
      </c>
      <c r="E263">
        <v>-0.19171554252199399</v>
      </c>
      <c r="F263">
        <v>0.168224226117376</v>
      </c>
      <c r="G263">
        <v>33</v>
      </c>
    </row>
    <row r="264" spans="1:7" x14ac:dyDescent="0.2">
      <c r="A264" t="s">
        <v>98</v>
      </c>
      <c r="B264" t="s">
        <v>105</v>
      </c>
      <c r="C264" t="s">
        <v>118</v>
      </c>
      <c r="D264">
        <v>-0.56045470591123603</v>
      </c>
      <c r="E264">
        <v>-0.26319648093841602</v>
      </c>
      <c r="F264">
        <v>9.4136906155816005E-2</v>
      </c>
      <c r="G264">
        <v>33</v>
      </c>
    </row>
    <row r="265" spans="1:7" x14ac:dyDescent="0.2">
      <c r="A265" t="s">
        <v>98</v>
      </c>
      <c r="B265" t="s">
        <v>106</v>
      </c>
      <c r="C265" t="s">
        <v>118</v>
      </c>
      <c r="D265">
        <v>-0.47413931355629702</v>
      </c>
      <c r="E265">
        <v>-0.15029325513196501</v>
      </c>
      <c r="F265">
        <v>0.20937320057509501</v>
      </c>
      <c r="G265">
        <v>33</v>
      </c>
    </row>
    <row r="266" spans="1:7" x14ac:dyDescent="0.2">
      <c r="A266" t="s">
        <v>98</v>
      </c>
      <c r="B266" t="s">
        <v>107</v>
      </c>
      <c r="C266" t="s">
        <v>118</v>
      </c>
      <c r="D266">
        <v>-0.57601711287913204</v>
      </c>
      <c r="E266">
        <v>-0.28445747800586502</v>
      </c>
      <c r="F266">
        <v>7.1309591125038804E-2</v>
      </c>
      <c r="G266">
        <v>33</v>
      </c>
    </row>
    <row r="267" spans="1:7" x14ac:dyDescent="0.2">
      <c r="A267" t="s">
        <v>98</v>
      </c>
      <c r="B267" t="s">
        <v>108</v>
      </c>
      <c r="C267" t="s">
        <v>118</v>
      </c>
      <c r="D267">
        <v>-0.38142886729629799</v>
      </c>
      <c r="E267">
        <v>-3.7756598240469202E-2</v>
      </c>
      <c r="F267">
        <v>0.31508563114761801</v>
      </c>
      <c r="G267">
        <v>33</v>
      </c>
    </row>
    <row r="268" spans="1:7" x14ac:dyDescent="0.2">
      <c r="A268" t="s">
        <v>98</v>
      </c>
      <c r="B268" t="s">
        <v>109</v>
      </c>
      <c r="C268" t="s">
        <v>118</v>
      </c>
      <c r="D268">
        <v>-0.39235956713119102</v>
      </c>
      <c r="E268">
        <v>-5.0586510263929602E-2</v>
      </c>
      <c r="F268">
        <v>0.30346025940938898</v>
      </c>
      <c r="G268">
        <v>33</v>
      </c>
    </row>
    <row r="269" spans="1:7" x14ac:dyDescent="0.2">
      <c r="A269" t="s">
        <v>98</v>
      </c>
      <c r="B269" t="s">
        <v>110</v>
      </c>
      <c r="C269" t="s">
        <v>118</v>
      </c>
      <c r="D269">
        <v>-0.38362272290959398</v>
      </c>
      <c r="E269">
        <v>-4.0322580645161303E-2</v>
      </c>
      <c r="F269">
        <v>0.31276899684117598</v>
      </c>
      <c r="G269">
        <v>33</v>
      </c>
    </row>
    <row r="270" spans="1:7" x14ac:dyDescent="0.2">
      <c r="A270" t="s">
        <v>98</v>
      </c>
      <c r="B270" t="s">
        <v>111</v>
      </c>
      <c r="C270" t="s">
        <v>118</v>
      </c>
      <c r="D270">
        <v>-0.33085865595045799</v>
      </c>
      <c r="E270">
        <v>2.0161290322580599E-2</v>
      </c>
      <c r="F270">
        <v>0.36628026606282499</v>
      </c>
      <c r="G270">
        <v>33</v>
      </c>
    </row>
    <row r="271" spans="1:7" x14ac:dyDescent="0.2">
      <c r="A271" t="s">
        <v>98</v>
      </c>
      <c r="B271" t="s">
        <v>112</v>
      </c>
      <c r="C271" t="s">
        <v>118</v>
      </c>
      <c r="D271">
        <v>-0.48138551744295799</v>
      </c>
      <c r="E271">
        <v>-0.15945747800586499</v>
      </c>
      <c r="F271">
        <v>0.200377874850556</v>
      </c>
      <c r="G271">
        <v>33</v>
      </c>
    </row>
    <row r="272" spans="1:7" x14ac:dyDescent="0.2">
      <c r="A272" t="s">
        <v>98</v>
      </c>
      <c r="B272" t="s">
        <v>113</v>
      </c>
      <c r="C272" t="s">
        <v>118</v>
      </c>
      <c r="D272">
        <v>-0.155219343803431</v>
      </c>
      <c r="E272">
        <v>0.204545454545455</v>
      </c>
      <c r="F272">
        <v>0.516407310176207</v>
      </c>
      <c r="G272">
        <v>33</v>
      </c>
    </row>
    <row r="273" spans="1:7" x14ac:dyDescent="0.2">
      <c r="A273" t="s">
        <v>98</v>
      </c>
      <c r="B273" t="s">
        <v>114</v>
      </c>
      <c r="C273" t="s">
        <v>118</v>
      </c>
      <c r="D273">
        <v>-0.15335126811348801</v>
      </c>
      <c r="E273">
        <v>0.206378299120235</v>
      </c>
      <c r="F273">
        <v>0.51780923159625603</v>
      </c>
      <c r="G273">
        <v>33</v>
      </c>
    </row>
    <row r="274" spans="1:7" x14ac:dyDescent="0.2">
      <c r="A274" t="s">
        <v>98</v>
      </c>
      <c r="B274" t="s">
        <v>99</v>
      </c>
      <c r="C274" t="s">
        <v>119</v>
      </c>
      <c r="D274">
        <v>-0.25080703877242499</v>
      </c>
      <c r="E274">
        <v>4.61224229871093E-2</v>
      </c>
      <c r="F274">
        <v>0.33511932347811202</v>
      </c>
      <c r="G274">
        <v>46</v>
      </c>
    </row>
    <row r="275" spans="1:7" x14ac:dyDescent="0.2">
      <c r="A275" t="s">
        <v>98</v>
      </c>
      <c r="B275" t="s">
        <v>100</v>
      </c>
      <c r="C275" t="s">
        <v>119</v>
      </c>
      <c r="D275">
        <v>-0.28937373052976101</v>
      </c>
      <c r="E275">
        <v>4.5463531230150603E-3</v>
      </c>
      <c r="F275">
        <v>0.29768300438703199</v>
      </c>
      <c r="G275">
        <v>46</v>
      </c>
    </row>
    <row r="276" spans="1:7" x14ac:dyDescent="0.2">
      <c r="A276" t="s">
        <v>98</v>
      </c>
      <c r="B276" t="s">
        <v>101</v>
      </c>
      <c r="C276" t="s">
        <v>119</v>
      </c>
      <c r="D276">
        <v>-0.26521992205867401</v>
      </c>
      <c r="E276">
        <v>3.0704355874275599E-2</v>
      </c>
      <c r="F276">
        <v>0.32134208552348098</v>
      </c>
      <c r="G276">
        <v>46</v>
      </c>
    </row>
    <row r="277" spans="1:7" x14ac:dyDescent="0.2">
      <c r="A277" t="s">
        <v>98</v>
      </c>
      <c r="B277" t="s">
        <v>102</v>
      </c>
      <c r="C277" t="s">
        <v>119</v>
      </c>
      <c r="D277">
        <v>-0.25661269242607798</v>
      </c>
      <c r="E277">
        <v>3.9928840471697501E-2</v>
      </c>
      <c r="F277">
        <v>0.329599689472656</v>
      </c>
      <c r="G277">
        <v>46</v>
      </c>
    </row>
    <row r="278" spans="1:7" x14ac:dyDescent="0.2">
      <c r="A278" t="s">
        <v>98</v>
      </c>
      <c r="B278" t="s">
        <v>103</v>
      </c>
      <c r="C278" t="s">
        <v>119</v>
      </c>
      <c r="D278">
        <v>-0.25975363897570503</v>
      </c>
      <c r="E278">
        <v>3.6568492511208098E-2</v>
      </c>
      <c r="F278">
        <v>0.32659668528768498</v>
      </c>
      <c r="G278">
        <v>46</v>
      </c>
    </row>
    <row r="279" spans="1:7" x14ac:dyDescent="0.2">
      <c r="A279" t="s">
        <v>98</v>
      </c>
      <c r="B279" t="s">
        <v>104</v>
      </c>
      <c r="C279" t="s">
        <v>119</v>
      </c>
      <c r="D279">
        <v>-0.18975223070351999</v>
      </c>
      <c r="E279">
        <v>0.109903145060712</v>
      </c>
      <c r="F279">
        <v>0.39082880246535201</v>
      </c>
      <c r="G279">
        <v>46</v>
      </c>
    </row>
    <row r="280" spans="1:7" x14ac:dyDescent="0.2">
      <c r="A280" t="s">
        <v>98</v>
      </c>
      <c r="B280" t="s">
        <v>105</v>
      </c>
      <c r="C280" t="s">
        <v>119</v>
      </c>
      <c r="D280">
        <v>-0.26239702528738401</v>
      </c>
      <c r="E280">
        <v>3.3735257956285701E-2</v>
      </c>
      <c r="F280">
        <v>0.32406018257553099</v>
      </c>
      <c r="G280">
        <v>46</v>
      </c>
    </row>
    <row r="281" spans="1:7" x14ac:dyDescent="0.2">
      <c r="A281" t="s">
        <v>98</v>
      </c>
      <c r="B281" t="s">
        <v>106</v>
      </c>
      <c r="C281" t="s">
        <v>119</v>
      </c>
      <c r="D281">
        <v>-0.30594809991650901</v>
      </c>
      <c r="E281">
        <v>-1.3639059369045199E-2</v>
      </c>
      <c r="F281">
        <v>0.28101992318459501</v>
      </c>
      <c r="G281">
        <v>46</v>
      </c>
    </row>
    <row r="282" spans="1:7" x14ac:dyDescent="0.2">
      <c r="A282" t="s">
        <v>98</v>
      </c>
      <c r="B282" t="s">
        <v>107</v>
      </c>
      <c r="C282" t="s">
        <v>119</v>
      </c>
      <c r="D282">
        <v>-0.27408510742444098</v>
      </c>
      <c r="E282">
        <v>2.11504253983744E-2</v>
      </c>
      <c r="F282">
        <v>0.31274271566821099</v>
      </c>
      <c r="G282">
        <v>46</v>
      </c>
    </row>
    <row r="283" spans="1:7" x14ac:dyDescent="0.2">
      <c r="A283" t="s">
        <v>98</v>
      </c>
      <c r="B283" t="s">
        <v>108</v>
      </c>
      <c r="C283" t="s">
        <v>119</v>
      </c>
      <c r="D283">
        <v>-0.14826925427728599</v>
      </c>
      <c r="E283">
        <v>0.151874549978981</v>
      </c>
      <c r="F283">
        <v>0.42639943402910802</v>
      </c>
      <c r="G283">
        <v>46</v>
      </c>
    </row>
    <row r="284" spans="1:7" x14ac:dyDescent="0.2">
      <c r="A284" t="s">
        <v>98</v>
      </c>
      <c r="B284" t="s">
        <v>109</v>
      </c>
      <c r="C284" t="s">
        <v>119</v>
      </c>
      <c r="D284">
        <v>-8.6774850244982396E-2</v>
      </c>
      <c r="E284">
        <v>0.212163145740703</v>
      </c>
      <c r="F284">
        <v>0.47605005136045397</v>
      </c>
      <c r="G284">
        <v>46</v>
      </c>
    </row>
    <row r="285" spans="1:7" x14ac:dyDescent="0.2">
      <c r="A285" t="s">
        <v>98</v>
      </c>
      <c r="B285" t="s">
        <v>110</v>
      </c>
      <c r="C285" t="s">
        <v>119</v>
      </c>
      <c r="D285">
        <v>-0.25055951496287499</v>
      </c>
      <c r="E285">
        <v>4.6385979689892803E-2</v>
      </c>
      <c r="F285">
        <v>0.33535376231571501</v>
      </c>
      <c r="G285">
        <v>46</v>
      </c>
    </row>
    <row r="286" spans="1:7" x14ac:dyDescent="0.2">
      <c r="A286" t="s">
        <v>98</v>
      </c>
      <c r="B286" t="s">
        <v>111</v>
      </c>
      <c r="C286" t="s">
        <v>119</v>
      </c>
      <c r="D286">
        <v>-0.25272403272310201</v>
      </c>
      <c r="E286">
        <v>4.4079858540537302E-2</v>
      </c>
      <c r="F286">
        <v>0.33330120829179799</v>
      </c>
      <c r="G286">
        <v>46</v>
      </c>
    </row>
    <row r="287" spans="1:7" x14ac:dyDescent="0.2">
      <c r="A287" t="s">
        <v>98</v>
      </c>
      <c r="B287" t="s">
        <v>112</v>
      </c>
      <c r="C287" t="s">
        <v>119</v>
      </c>
      <c r="D287">
        <v>-0.37794685061789202</v>
      </c>
      <c r="E287">
        <v>-9.4946302177749298E-2</v>
      </c>
      <c r="F287">
        <v>0.204280910378033</v>
      </c>
      <c r="G287">
        <v>46</v>
      </c>
    </row>
    <row r="288" spans="1:7" x14ac:dyDescent="0.2">
      <c r="A288" t="s">
        <v>98</v>
      </c>
      <c r="B288" t="s">
        <v>113</v>
      </c>
      <c r="C288" t="s">
        <v>119</v>
      </c>
      <c r="D288">
        <v>-0.28077711610955602</v>
      </c>
      <c r="E288">
        <v>1.3902616071828701E-2</v>
      </c>
      <c r="F288">
        <v>0.30618701263212</v>
      </c>
      <c r="G288">
        <v>46</v>
      </c>
    </row>
    <row r="289" spans="1:7" x14ac:dyDescent="0.2">
      <c r="A289" t="s">
        <v>98</v>
      </c>
      <c r="B289" t="s">
        <v>114</v>
      </c>
      <c r="C289" t="s">
        <v>119</v>
      </c>
      <c r="D289">
        <v>-0.298823566909728</v>
      </c>
      <c r="E289">
        <v>-5.7982474612366004E-3</v>
      </c>
      <c r="F289">
        <v>0.28822622031038098</v>
      </c>
      <c r="G289">
        <v>46</v>
      </c>
    </row>
    <row r="290" spans="1:7" x14ac:dyDescent="0.2">
      <c r="A290" t="s">
        <v>6</v>
      </c>
      <c r="B290" t="s">
        <v>99</v>
      </c>
      <c r="C290" t="s">
        <v>122</v>
      </c>
      <c r="D290">
        <v>-0.18764407596385199</v>
      </c>
      <c r="E290">
        <v>-5.0911920777027803E-2</v>
      </c>
      <c r="F290">
        <v>8.7755866826165194E-2</v>
      </c>
      <c r="G290">
        <v>209</v>
      </c>
    </row>
    <row r="291" spans="1:7" x14ac:dyDescent="0.2">
      <c r="A291" t="s">
        <v>6</v>
      </c>
      <c r="B291" t="s">
        <v>100</v>
      </c>
      <c r="C291" t="s">
        <v>122</v>
      </c>
      <c r="D291">
        <v>-0.119966085889329</v>
      </c>
      <c r="E291">
        <v>1.83894708125786E-2</v>
      </c>
      <c r="F291">
        <v>0.15604432406924701</v>
      </c>
      <c r="G291">
        <v>209</v>
      </c>
    </row>
    <row r="292" spans="1:7" x14ac:dyDescent="0.2">
      <c r="A292" t="s">
        <v>6</v>
      </c>
      <c r="B292" t="s">
        <v>101</v>
      </c>
      <c r="C292" t="s">
        <v>122</v>
      </c>
      <c r="D292">
        <v>-0.14346050817116399</v>
      </c>
      <c r="E292">
        <v>-5.5188067863567699E-3</v>
      </c>
      <c r="F292">
        <v>0.132633244022616</v>
      </c>
      <c r="G292">
        <v>209</v>
      </c>
    </row>
    <row r="293" spans="1:7" x14ac:dyDescent="0.2">
      <c r="A293" t="s">
        <v>6</v>
      </c>
      <c r="B293" t="s">
        <v>102</v>
      </c>
      <c r="C293" t="s">
        <v>122</v>
      </c>
      <c r="D293">
        <v>-0.12347843028693201</v>
      </c>
      <c r="E293">
        <v>1.4825286928394099E-2</v>
      </c>
      <c r="F293">
        <v>0.152564043004148</v>
      </c>
      <c r="G293">
        <v>209</v>
      </c>
    </row>
    <row r="294" spans="1:7" x14ac:dyDescent="0.2">
      <c r="A294" t="s">
        <v>6</v>
      </c>
      <c r="B294" t="s">
        <v>103</v>
      </c>
      <c r="C294" t="s">
        <v>122</v>
      </c>
      <c r="D294">
        <v>-0.21847192836932799</v>
      </c>
      <c r="E294">
        <v>-8.2921873712378497E-2</v>
      </c>
      <c r="F294">
        <v>5.5767522701271298E-2</v>
      </c>
      <c r="G294">
        <v>209</v>
      </c>
    </row>
    <row r="295" spans="1:7" x14ac:dyDescent="0.2">
      <c r="A295" t="s">
        <v>6</v>
      </c>
      <c r="B295" t="s">
        <v>104</v>
      </c>
      <c r="C295" t="s">
        <v>122</v>
      </c>
      <c r="D295">
        <v>-0.198004107089264</v>
      </c>
      <c r="E295">
        <v>-6.1637959451368997E-2</v>
      </c>
      <c r="F295">
        <v>7.7068833898695302E-2</v>
      </c>
      <c r="G295">
        <v>209</v>
      </c>
    </row>
    <row r="296" spans="1:7" x14ac:dyDescent="0.2">
      <c r="A296" t="s">
        <v>6</v>
      </c>
      <c r="B296" t="s">
        <v>105</v>
      </c>
      <c r="C296" t="s">
        <v>122</v>
      </c>
      <c r="D296">
        <v>-0.14814337178575401</v>
      </c>
      <c r="E296">
        <v>-1.03030830295881E-2</v>
      </c>
      <c r="F296">
        <v>0.12792987876895501</v>
      </c>
      <c r="G296">
        <v>209</v>
      </c>
    </row>
    <row r="297" spans="1:7" x14ac:dyDescent="0.2">
      <c r="A297" t="s">
        <v>6</v>
      </c>
      <c r="B297" t="s">
        <v>106</v>
      </c>
      <c r="C297" t="s">
        <v>122</v>
      </c>
      <c r="D297">
        <v>-0.23347334187244501</v>
      </c>
      <c r="E297">
        <v>-9.8600351717623894E-2</v>
      </c>
      <c r="F297">
        <v>3.99950567009974E-2</v>
      </c>
      <c r="G297">
        <v>209</v>
      </c>
    </row>
    <row r="298" spans="1:7" x14ac:dyDescent="0.2">
      <c r="A298" t="s">
        <v>6</v>
      </c>
      <c r="B298" t="s">
        <v>107</v>
      </c>
      <c r="C298" t="s">
        <v>122</v>
      </c>
      <c r="D298">
        <v>-0.13889354443506099</v>
      </c>
      <c r="E298">
        <v>-8.5901490672747605E-4</v>
      </c>
      <c r="F298">
        <v>0.13720825694542199</v>
      </c>
      <c r="G298">
        <v>209</v>
      </c>
    </row>
    <row r="299" spans="1:7" x14ac:dyDescent="0.2">
      <c r="A299" t="s">
        <v>6</v>
      </c>
      <c r="B299" t="s">
        <v>108</v>
      </c>
      <c r="C299" t="s">
        <v>122</v>
      </c>
      <c r="D299">
        <v>-0.133401279657026</v>
      </c>
      <c r="E299">
        <v>4.7369576254878698E-3</v>
      </c>
      <c r="F299">
        <v>0.14269464425908701</v>
      </c>
      <c r="G299">
        <v>209</v>
      </c>
    </row>
    <row r="300" spans="1:7" x14ac:dyDescent="0.2">
      <c r="A300" t="s">
        <v>6</v>
      </c>
      <c r="B300" t="s">
        <v>109</v>
      </c>
      <c r="C300" t="s">
        <v>122</v>
      </c>
      <c r="D300">
        <v>-8.4959170109553298E-2</v>
      </c>
      <c r="E300">
        <v>5.37219186922549E-2</v>
      </c>
      <c r="F300">
        <v>0.190361131745311</v>
      </c>
      <c r="G300">
        <v>209</v>
      </c>
    </row>
    <row r="301" spans="1:7" x14ac:dyDescent="0.2">
      <c r="A301" t="s">
        <v>6</v>
      </c>
      <c r="B301" t="s">
        <v>110</v>
      </c>
      <c r="C301" t="s">
        <v>122</v>
      </c>
      <c r="D301">
        <v>-0.181006654108294</v>
      </c>
      <c r="E301">
        <v>-4.40565450341018E-2</v>
      </c>
      <c r="F301">
        <v>9.4569632830710598E-2</v>
      </c>
      <c r="G301">
        <v>209</v>
      </c>
    </row>
    <row r="302" spans="1:7" x14ac:dyDescent="0.2">
      <c r="A302" t="s">
        <v>6</v>
      </c>
      <c r="B302" t="s">
        <v>111</v>
      </c>
      <c r="C302" t="s">
        <v>122</v>
      </c>
      <c r="D302">
        <v>-0.118324943998939</v>
      </c>
      <c r="E302">
        <v>2.0053630199679501E-2</v>
      </c>
      <c r="F302">
        <v>0.15766813860322401</v>
      </c>
      <c r="G302">
        <v>209</v>
      </c>
    </row>
    <row r="303" spans="1:7" x14ac:dyDescent="0.2">
      <c r="A303" t="s">
        <v>6</v>
      </c>
      <c r="B303" t="s">
        <v>112</v>
      </c>
      <c r="C303" t="s">
        <v>122</v>
      </c>
      <c r="D303">
        <v>-0.19393305573530401</v>
      </c>
      <c r="E303">
        <v>-5.7419322684855598E-2</v>
      </c>
      <c r="F303">
        <v>8.1275935608766406E-2</v>
      </c>
      <c r="G303">
        <v>209</v>
      </c>
    </row>
    <row r="304" spans="1:7" x14ac:dyDescent="0.2">
      <c r="A304" t="s">
        <v>6</v>
      </c>
      <c r="B304" t="s">
        <v>113</v>
      </c>
      <c r="C304" t="s">
        <v>122</v>
      </c>
      <c r="D304">
        <v>-7.0171432621529306E-2</v>
      </c>
      <c r="E304">
        <v>6.8543565726976494E-2</v>
      </c>
      <c r="F304">
        <v>0.20465798852473299</v>
      </c>
      <c r="G304">
        <v>209</v>
      </c>
    </row>
    <row r="305" spans="1:7" x14ac:dyDescent="0.2">
      <c r="A305" t="s">
        <v>6</v>
      </c>
      <c r="B305" t="s">
        <v>114</v>
      </c>
      <c r="C305" t="s">
        <v>122</v>
      </c>
      <c r="D305">
        <v>-2.0522250338872099E-2</v>
      </c>
      <c r="E305">
        <v>0.117862669032886</v>
      </c>
      <c r="F305">
        <v>0.25181635084904203</v>
      </c>
      <c r="G305">
        <v>209</v>
      </c>
    </row>
    <row r="306" spans="1:7" x14ac:dyDescent="0.2">
      <c r="A306" t="s">
        <v>6</v>
      </c>
      <c r="B306" t="s">
        <v>99</v>
      </c>
      <c r="C306" t="s">
        <v>115</v>
      </c>
      <c r="D306">
        <v>-0.102674211942377</v>
      </c>
      <c r="E306">
        <v>9.66975881261595E-2</v>
      </c>
      <c r="F306">
        <v>0.28860025309039999</v>
      </c>
      <c r="G306">
        <v>102</v>
      </c>
    </row>
    <row r="307" spans="1:7" x14ac:dyDescent="0.2">
      <c r="A307" t="s">
        <v>6</v>
      </c>
      <c r="B307" t="s">
        <v>100</v>
      </c>
      <c r="C307" t="s">
        <v>115</v>
      </c>
      <c r="D307">
        <v>-6.2774718710424296E-2</v>
      </c>
      <c r="E307">
        <v>0.13632653061224501</v>
      </c>
      <c r="F307">
        <v>0.32499201944992201</v>
      </c>
      <c r="G307">
        <v>102</v>
      </c>
    </row>
    <row r="308" spans="1:7" x14ac:dyDescent="0.2">
      <c r="A308" t="s">
        <v>6</v>
      </c>
      <c r="B308" t="s">
        <v>101</v>
      </c>
      <c r="C308" t="s">
        <v>115</v>
      </c>
      <c r="D308">
        <v>-0.105797732616028</v>
      </c>
      <c r="E308">
        <v>9.3568336425479307E-2</v>
      </c>
      <c r="F308">
        <v>0.28570280477514098</v>
      </c>
      <c r="G308">
        <v>102</v>
      </c>
    </row>
    <row r="309" spans="1:7" x14ac:dyDescent="0.2">
      <c r="A309" t="s">
        <v>6</v>
      </c>
      <c r="B309" t="s">
        <v>102</v>
      </c>
      <c r="C309" t="s">
        <v>115</v>
      </c>
      <c r="D309">
        <v>-0.17355804846153799</v>
      </c>
      <c r="E309">
        <v>2.4700061842919001E-2</v>
      </c>
      <c r="F309">
        <v>0.22103410752037</v>
      </c>
      <c r="G309">
        <v>102</v>
      </c>
    </row>
    <row r="310" spans="1:7" x14ac:dyDescent="0.2">
      <c r="A310" t="s">
        <v>6</v>
      </c>
      <c r="B310" t="s">
        <v>103</v>
      </c>
      <c r="C310" t="s">
        <v>115</v>
      </c>
      <c r="D310">
        <v>-5.9647032042592599E-2</v>
      </c>
      <c r="E310">
        <v>0.13940630797773701</v>
      </c>
      <c r="F310">
        <v>0.327797012043618</v>
      </c>
      <c r="G310">
        <v>102</v>
      </c>
    </row>
    <row r="311" spans="1:7" x14ac:dyDescent="0.2">
      <c r="A311" t="s">
        <v>6</v>
      </c>
      <c r="B311" t="s">
        <v>104</v>
      </c>
      <c r="C311" t="s">
        <v>115</v>
      </c>
      <c r="D311">
        <v>-0.26883266255502403</v>
      </c>
      <c r="E311">
        <v>-7.5423623995052605E-2</v>
      </c>
      <c r="F311">
        <v>0.1238320011152</v>
      </c>
      <c r="G311">
        <v>102</v>
      </c>
    </row>
    <row r="312" spans="1:7" x14ac:dyDescent="0.2">
      <c r="A312" t="s">
        <v>6</v>
      </c>
      <c r="B312" t="s">
        <v>105</v>
      </c>
      <c r="C312" t="s">
        <v>115</v>
      </c>
      <c r="D312">
        <v>-0.281252452281881</v>
      </c>
      <c r="E312">
        <v>-8.8769325912183103E-2</v>
      </c>
      <c r="F312">
        <v>0.110580322984503</v>
      </c>
      <c r="G312">
        <v>102</v>
      </c>
    </row>
    <row r="313" spans="1:7" x14ac:dyDescent="0.2">
      <c r="A313" t="s">
        <v>6</v>
      </c>
      <c r="B313" t="s">
        <v>106</v>
      </c>
      <c r="C313" t="s">
        <v>115</v>
      </c>
      <c r="D313">
        <v>-0.22453947183165299</v>
      </c>
      <c r="E313">
        <v>-2.8385899814471201E-2</v>
      </c>
      <c r="F313">
        <v>0.16997843707434199</v>
      </c>
      <c r="G313">
        <v>102</v>
      </c>
    </row>
    <row r="314" spans="1:7" x14ac:dyDescent="0.2">
      <c r="A314" t="s">
        <v>6</v>
      </c>
      <c r="B314" t="s">
        <v>107</v>
      </c>
      <c r="C314" t="s">
        <v>115</v>
      </c>
      <c r="D314">
        <v>-0.15436170224505899</v>
      </c>
      <c r="E314">
        <v>4.4403215831787302E-2</v>
      </c>
      <c r="F314">
        <v>0.239713778606157</v>
      </c>
      <c r="G314">
        <v>102</v>
      </c>
    </row>
    <row r="315" spans="1:7" x14ac:dyDescent="0.2">
      <c r="A315" t="s">
        <v>6</v>
      </c>
      <c r="B315" t="s">
        <v>108</v>
      </c>
      <c r="C315" t="s">
        <v>115</v>
      </c>
      <c r="D315">
        <v>-0.25878309313487902</v>
      </c>
      <c r="E315">
        <v>-6.4675324675324705E-2</v>
      </c>
      <c r="F315">
        <v>0.13445315601111199</v>
      </c>
      <c r="G315">
        <v>102</v>
      </c>
    </row>
    <row r="316" spans="1:7" x14ac:dyDescent="0.2">
      <c r="A316" t="s">
        <v>6</v>
      </c>
      <c r="B316" t="s">
        <v>109</v>
      </c>
      <c r="C316" t="s">
        <v>115</v>
      </c>
      <c r="D316">
        <v>-0.30878444991148002</v>
      </c>
      <c r="E316">
        <v>-0.118602350030921</v>
      </c>
      <c r="F316">
        <v>8.0698921317535699E-2</v>
      </c>
      <c r="G316">
        <v>102</v>
      </c>
    </row>
    <row r="317" spans="1:7" x14ac:dyDescent="0.2">
      <c r="A317" t="s">
        <v>6</v>
      </c>
      <c r="B317" t="s">
        <v>110</v>
      </c>
      <c r="C317" t="s">
        <v>115</v>
      </c>
      <c r="D317">
        <v>-0.13835279075939699</v>
      </c>
      <c r="E317">
        <v>6.0717377860234997E-2</v>
      </c>
      <c r="F317">
        <v>0.255071829749768</v>
      </c>
      <c r="G317">
        <v>102</v>
      </c>
    </row>
    <row r="318" spans="1:7" x14ac:dyDescent="0.2">
      <c r="A318" t="s">
        <v>6</v>
      </c>
      <c r="B318" t="s">
        <v>111</v>
      </c>
      <c r="C318" t="s">
        <v>115</v>
      </c>
      <c r="D318">
        <v>-0.191675752748937</v>
      </c>
      <c r="E318">
        <v>5.9616573902288202E-3</v>
      </c>
      <c r="F318">
        <v>0.20313441478187499</v>
      </c>
      <c r="G318">
        <v>102</v>
      </c>
    </row>
    <row r="319" spans="1:7" x14ac:dyDescent="0.2">
      <c r="A319" t="s">
        <v>6</v>
      </c>
      <c r="B319" t="s">
        <v>112</v>
      </c>
      <c r="C319" t="s">
        <v>115</v>
      </c>
      <c r="D319">
        <v>-0.14903292837294899</v>
      </c>
      <c r="E319">
        <v>4.9845392702535601E-2</v>
      </c>
      <c r="F319">
        <v>0.24484789885765601</v>
      </c>
      <c r="G319">
        <v>102</v>
      </c>
    </row>
    <row r="320" spans="1:7" x14ac:dyDescent="0.2">
      <c r="A320" t="s">
        <v>6</v>
      </c>
      <c r="B320" t="s">
        <v>113</v>
      </c>
      <c r="C320" t="s">
        <v>115</v>
      </c>
      <c r="D320">
        <v>-0.17830675525136999</v>
      </c>
      <c r="E320">
        <v>1.98021026592455E-2</v>
      </c>
      <c r="F320">
        <v>0.21636810972121101</v>
      </c>
      <c r="G320">
        <v>102</v>
      </c>
    </row>
    <row r="321" spans="1:7" x14ac:dyDescent="0.2">
      <c r="A321" t="s">
        <v>6</v>
      </c>
      <c r="B321" t="s">
        <v>114</v>
      </c>
      <c r="C321" t="s">
        <v>115</v>
      </c>
      <c r="D321">
        <v>-0.149372376663577</v>
      </c>
      <c r="E321">
        <v>4.9499072356215201E-2</v>
      </c>
      <c r="F321">
        <v>0.244521507605056</v>
      </c>
      <c r="G321">
        <v>102</v>
      </c>
    </row>
    <row r="322" spans="1:7" x14ac:dyDescent="0.2">
      <c r="A322" t="s">
        <v>6</v>
      </c>
      <c r="B322" t="s">
        <v>99</v>
      </c>
      <c r="C322" t="s">
        <v>116</v>
      </c>
      <c r="D322">
        <v>-0.218601188669511</v>
      </c>
      <c r="E322">
        <v>-2.3178282319142401E-2</v>
      </c>
      <c r="F322">
        <v>0.174032140102716</v>
      </c>
      <c r="G322">
        <v>103</v>
      </c>
    </row>
    <row r="323" spans="1:7" x14ac:dyDescent="0.2">
      <c r="A323" t="s">
        <v>6</v>
      </c>
      <c r="B323" t="s">
        <v>100</v>
      </c>
      <c r="C323" t="s">
        <v>116</v>
      </c>
      <c r="D323">
        <v>-7.8816530690093797E-2</v>
      </c>
      <c r="E323">
        <v>0.119450804247532</v>
      </c>
      <c r="F323">
        <v>0.30862780316722699</v>
      </c>
      <c r="G323">
        <v>103</v>
      </c>
    </row>
    <row r="324" spans="1:7" x14ac:dyDescent="0.2">
      <c r="A324" t="s">
        <v>6</v>
      </c>
      <c r="B324" t="s">
        <v>101</v>
      </c>
      <c r="C324" t="s">
        <v>116</v>
      </c>
      <c r="D324">
        <v>-0.108292771861232</v>
      </c>
      <c r="E324">
        <v>9.0040568353253594E-2</v>
      </c>
      <c r="F324">
        <v>0.28148053419503499</v>
      </c>
      <c r="G324">
        <v>103</v>
      </c>
    </row>
    <row r="325" spans="1:7" x14ac:dyDescent="0.2">
      <c r="A325" t="s">
        <v>6</v>
      </c>
      <c r="B325" t="s">
        <v>102</v>
      </c>
      <c r="C325" t="s">
        <v>116</v>
      </c>
      <c r="D325">
        <v>-0.22828397092619601</v>
      </c>
      <c r="E325">
        <v>-3.3361765024689599E-2</v>
      </c>
      <c r="F325">
        <v>0.16413188511596999</v>
      </c>
      <c r="G325">
        <v>103</v>
      </c>
    </row>
    <row r="326" spans="1:7" x14ac:dyDescent="0.2">
      <c r="A326" t="s">
        <v>6</v>
      </c>
      <c r="B326" t="s">
        <v>103</v>
      </c>
      <c r="C326" t="s">
        <v>116</v>
      </c>
      <c r="D326">
        <v>-5.8296757529844603E-2</v>
      </c>
      <c r="E326">
        <v>0.13972124375620501</v>
      </c>
      <c r="F326">
        <v>0.32716083037474297</v>
      </c>
      <c r="G326">
        <v>103</v>
      </c>
    </row>
    <row r="327" spans="1:7" x14ac:dyDescent="0.2">
      <c r="A327" t="s">
        <v>6</v>
      </c>
      <c r="B327" t="s">
        <v>104</v>
      </c>
      <c r="C327" t="s">
        <v>116</v>
      </c>
      <c r="D327">
        <v>-0.27440819688794099</v>
      </c>
      <c r="E327">
        <v>-8.2433120668600202E-2</v>
      </c>
      <c r="F327">
        <v>0.11586094306679701</v>
      </c>
      <c r="G327">
        <v>103</v>
      </c>
    </row>
    <row r="328" spans="1:7" x14ac:dyDescent="0.2">
      <c r="A328" t="s">
        <v>6</v>
      </c>
      <c r="B328" t="s">
        <v>105</v>
      </c>
      <c r="C328" t="s">
        <v>116</v>
      </c>
      <c r="D328">
        <v>-0.35513248735546499</v>
      </c>
      <c r="E328">
        <v>-0.17061556540022599</v>
      </c>
      <c r="F328">
        <v>2.6697229522654499E-2</v>
      </c>
      <c r="G328">
        <v>103</v>
      </c>
    </row>
    <row r="329" spans="1:7" x14ac:dyDescent="0.2">
      <c r="A329" t="s">
        <v>6</v>
      </c>
      <c r="B329" t="s">
        <v>106</v>
      </c>
      <c r="C329" t="s">
        <v>116</v>
      </c>
      <c r="D329">
        <v>-0.232059436038689</v>
      </c>
      <c r="E329">
        <v>-3.73434584996074E-2</v>
      </c>
      <c r="F329">
        <v>0.16025008261356999</v>
      </c>
      <c r="G329">
        <v>103</v>
      </c>
    </row>
    <row r="330" spans="1:7" x14ac:dyDescent="0.2">
      <c r="A330" t="s">
        <v>6</v>
      </c>
      <c r="B330" t="s">
        <v>107</v>
      </c>
      <c r="C330" t="s">
        <v>116</v>
      </c>
      <c r="D330">
        <v>-0.23947314009533699</v>
      </c>
      <c r="E330">
        <v>-4.51801552025137E-2</v>
      </c>
      <c r="F330">
        <v>0.15259209541156599</v>
      </c>
      <c r="G330">
        <v>103</v>
      </c>
    </row>
    <row r="331" spans="1:7" x14ac:dyDescent="0.2">
      <c r="A331" t="s">
        <v>6</v>
      </c>
      <c r="B331" t="s">
        <v>108</v>
      </c>
      <c r="C331" t="s">
        <v>116</v>
      </c>
      <c r="D331">
        <v>-0.331223224878825</v>
      </c>
      <c r="E331">
        <v>-0.14418556674323399</v>
      </c>
      <c r="F331">
        <v>5.3754925787253702E-2</v>
      </c>
      <c r="G331">
        <v>103</v>
      </c>
    </row>
    <row r="332" spans="1:7" x14ac:dyDescent="0.2">
      <c r="A332" t="s">
        <v>6</v>
      </c>
      <c r="B332" t="s">
        <v>109</v>
      </c>
      <c r="C332" t="s">
        <v>116</v>
      </c>
      <c r="D332">
        <v>-0.28734247461777401</v>
      </c>
      <c r="E332">
        <v>-9.6363014961910895E-2</v>
      </c>
      <c r="F332">
        <v>0.10198542595610199</v>
      </c>
      <c r="G332">
        <v>103</v>
      </c>
    </row>
    <row r="333" spans="1:7" x14ac:dyDescent="0.2">
      <c r="A333" t="s">
        <v>6</v>
      </c>
      <c r="B333" t="s">
        <v>110</v>
      </c>
      <c r="C333" t="s">
        <v>116</v>
      </c>
      <c r="D333">
        <v>-0.18664865532178301</v>
      </c>
      <c r="E333">
        <v>1.01412526232375E-2</v>
      </c>
      <c r="F333">
        <v>0.206148737326839</v>
      </c>
      <c r="G333">
        <v>103</v>
      </c>
    </row>
    <row r="334" spans="1:7" x14ac:dyDescent="0.2">
      <c r="A334" t="s">
        <v>6</v>
      </c>
      <c r="B334" t="s">
        <v>111</v>
      </c>
      <c r="C334" t="s">
        <v>116</v>
      </c>
      <c r="D334">
        <v>-0.17678165039032101</v>
      </c>
      <c r="E334">
        <v>2.0342833935488899E-2</v>
      </c>
      <c r="F334">
        <v>0.215898286585571</v>
      </c>
      <c r="G334">
        <v>103</v>
      </c>
    </row>
    <row r="335" spans="1:7" x14ac:dyDescent="0.2">
      <c r="A335" t="s">
        <v>6</v>
      </c>
      <c r="B335" t="s">
        <v>112</v>
      </c>
      <c r="C335" t="s">
        <v>116</v>
      </c>
      <c r="D335">
        <v>-0.20620650746758901</v>
      </c>
      <c r="E335">
        <v>-1.02015813122514E-2</v>
      </c>
      <c r="F335">
        <v>0.18659042166638201</v>
      </c>
      <c r="G335">
        <v>103</v>
      </c>
    </row>
    <row r="336" spans="1:7" x14ac:dyDescent="0.2">
      <c r="A336" t="s">
        <v>6</v>
      </c>
      <c r="B336" t="s">
        <v>113</v>
      </c>
      <c r="C336" t="s">
        <v>116</v>
      </c>
      <c r="D336">
        <v>-9.4157339690244604E-2</v>
      </c>
      <c r="E336">
        <v>0.104187645927014</v>
      </c>
      <c r="F336">
        <v>0.29457743053177499</v>
      </c>
      <c r="G336">
        <v>103</v>
      </c>
    </row>
    <row r="337" spans="1:7" x14ac:dyDescent="0.2">
      <c r="A337" t="s">
        <v>6</v>
      </c>
      <c r="B337" t="s">
        <v>114</v>
      </c>
      <c r="C337" t="s">
        <v>116</v>
      </c>
      <c r="D337">
        <v>-9.1786574361424803E-2</v>
      </c>
      <c r="E337">
        <v>0.10655253053636</v>
      </c>
      <c r="F337">
        <v>0.29675980746904901</v>
      </c>
      <c r="G337">
        <v>103</v>
      </c>
    </row>
    <row r="338" spans="1:7" x14ac:dyDescent="0.2">
      <c r="A338" t="s">
        <v>6</v>
      </c>
      <c r="B338" t="s">
        <v>99</v>
      </c>
      <c r="C338" t="s">
        <v>117</v>
      </c>
      <c r="D338">
        <v>-0.142932791982918</v>
      </c>
      <c r="E338">
        <v>5.5030278194638703E-2</v>
      </c>
      <c r="F338">
        <v>0.248759567724647</v>
      </c>
      <c r="G338">
        <v>103</v>
      </c>
    </row>
    <row r="339" spans="1:7" x14ac:dyDescent="0.2">
      <c r="A339" t="s">
        <v>6</v>
      </c>
      <c r="B339" t="s">
        <v>100</v>
      </c>
      <c r="C339" t="s">
        <v>117</v>
      </c>
      <c r="D339">
        <v>-0.15333759239295799</v>
      </c>
      <c r="E339">
        <v>4.4418329015843402E-2</v>
      </c>
      <c r="F339">
        <v>0.238753427006275</v>
      </c>
      <c r="G339">
        <v>103</v>
      </c>
    </row>
    <row r="340" spans="1:7" x14ac:dyDescent="0.2">
      <c r="A340" t="s">
        <v>6</v>
      </c>
      <c r="B340" t="s">
        <v>101</v>
      </c>
      <c r="C340" t="s">
        <v>117</v>
      </c>
      <c r="D340">
        <v>-0.15561241438162801</v>
      </c>
      <c r="E340">
        <v>4.20922572480893E-2</v>
      </c>
      <c r="F340">
        <v>0.236554616599221</v>
      </c>
      <c r="G340">
        <v>103</v>
      </c>
    </row>
    <row r="341" spans="1:7" x14ac:dyDescent="0.2">
      <c r="A341" t="s">
        <v>6</v>
      </c>
      <c r="B341" t="s">
        <v>102</v>
      </c>
      <c r="C341" t="s">
        <v>117</v>
      </c>
      <c r="D341">
        <v>-0.22719025867069201</v>
      </c>
      <c r="E341">
        <v>-3.22094652814656E-2</v>
      </c>
      <c r="F341">
        <v>0.165254136419834</v>
      </c>
      <c r="G341">
        <v>103</v>
      </c>
    </row>
    <row r="342" spans="1:7" x14ac:dyDescent="0.2">
      <c r="A342" t="s">
        <v>6</v>
      </c>
      <c r="B342" t="s">
        <v>103</v>
      </c>
      <c r="C342" t="s">
        <v>117</v>
      </c>
      <c r="D342">
        <v>-0.14560759726213299</v>
      </c>
      <c r="E342">
        <v>5.2306484311154602E-2</v>
      </c>
      <c r="F342">
        <v>0.246195206915863</v>
      </c>
      <c r="G342">
        <v>103</v>
      </c>
    </row>
    <row r="343" spans="1:7" x14ac:dyDescent="0.2">
      <c r="A343" t="s">
        <v>6</v>
      </c>
      <c r="B343" t="s">
        <v>104</v>
      </c>
      <c r="C343" t="s">
        <v>117</v>
      </c>
      <c r="D343">
        <v>-0.304197422483175</v>
      </c>
      <c r="E343">
        <v>-0.114628334627509</v>
      </c>
      <c r="F343">
        <v>8.3673703322723406E-2</v>
      </c>
      <c r="G343">
        <v>103</v>
      </c>
    </row>
    <row r="344" spans="1:7" x14ac:dyDescent="0.2">
      <c r="A344" t="s">
        <v>6</v>
      </c>
      <c r="B344" t="s">
        <v>105</v>
      </c>
      <c r="C344" t="s">
        <v>117</v>
      </c>
      <c r="D344">
        <v>-0.280463427426417</v>
      </c>
      <c r="E344">
        <v>-8.8945127699613102E-2</v>
      </c>
      <c r="F344">
        <v>0.109383975569519</v>
      </c>
      <c r="G344">
        <v>103</v>
      </c>
    </row>
    <row r="345" spans="1:7" x14ac:dyDescent="0.2">
      <c r="A345" t="s">
        <v>6</v>
      </c>
      <c r="B345" t="s">
        <v>106</v>
      </c>
      <c r="C345" t="s">
        <v>117</v>
      </c>
      <c r="D345">
        <v>-0.16664436843595801</v>
      </c>
      <c r="E345">
        <v>3.07812813204352E-2</v>
      </c>
      <c r="F345">
        <v>0.22583400629851799</v>
      </c>
      <c r="G345">
        <v>103</v>
      </c>
    </row>
    <row r="346" spans="1:7" x14ac:dyDescent="0.2">
      <c r="A346" t="s">
        <v>6</v>
      </c>
      <c r="B346" t="s">
        <v>107</v>
      </c>
      <c r="C346" t="s">
        <v>117</v>
      </c>
      <c r="D346">
        <v>-0.207349358898854</v>
      </c>
      <c r="E346">
        <v>-1.13953412249301E-2</v>
      </c>
      <c r="F346">
        <v>0.18543783296003999</v>
      </c>
      <c r="G346">
        <v>103</v>
      </c>
    </row>
    <row r="347" spans="1:7" x14ac:dyDescent="0.2">
      <c r="A347" t="s">
        <v>6</v>
      </c>
      <c r="B347" t="s">
        <v>108</v>
      </c>
      <c r="C347" t="s">
        <v>117</v>
      </c>
      <c r="D347">
        <v>-0.25780388199441001</v>
      </c>
      <c r="E347">
        <v>-6.4659974269434206E-2</v>
      </c>
      <c r="F347">
        <v>0.13345304924279999</v>
      </c>
      <c r="G347">
        <v>103</v>
      </c>
    </row>
    <row r="348" spans="1:7" x14ac:dyDescent="0.2">
      <c r="A348" t="s">
        <v>6</v>
      </c>
      <c r="B348" t="s">
        <v>109</v>
      </c>
      <c r="C348" t="s">
        <v>117</v>
      </c>
      <c r="D348">
        <v>-0.26984052379338702</v>
      </c>
      <c r="E348">
        <v>-7.7531708196695207E-2</v>
      </c>
      <c r="F348">
        <v>0.120724884344585</v>
      </c>
      <c r="G348">
        <v>103</v>
      </c>
    </row>
    <row r="349" spans="1:7" x14ac:dyDescent="0.2">
      <c r="A349" t="s">
        <v>6</v>
      </c>
      <c r="B349" t="s">
        <v>110</v>
      </c>
      <c r="C349" t="s">
        <v>117</v>
      </c>
      <c r="D349">
        <v>-0.24756282569548099</v>
      </c>
      <c r="E349">
        <v>-5.3758772642835198E-2</v>
      </c>
      <c r="F349">
        <v>0.14418178894259101</v>
      </c>
      <c r="G349">
        <v>103</v>
      </c>
    </row>
    <row r="350" spans="1:7" x14ac:dyDescent="0.2">
      <c r="A350" t="s">
        <v>6</v>
      </c>
      <c r="B350" t="s">
        <v>111</v>
      </c>
      <c r="C350" t="s">
        <v>117</v>
      </c>
      <c r="D350">
        <v>-0.226177432826073</v>
      </c>
      <c r="E350">
        <v>-3.1142846880189701E-2</v>
      </c>
      <c r="F350">
        <v>0.16629248515355299</v>
      </c>
      <c r="G350">
        <v>103</v>
      </c>
    </row>
    <row r="351" spans="1:7" x14ac:dyDescent="0.2">
      <c r="A351" t="s">
        <v>6</v>
      </c>
      <c r="B351" t="s">
        <v>112</v>
      </c>
      <c r="C351" t="s">
        <v>117</v>
      </c>
      <c r="D351">
        <v>-0.131823962388877</v>
      </c>
      <c r="E351">
        <v>6.6311123658979801E-2</v>
      </c>
      <c r="F351">
        <v>0.25935126731013097</v>
      </c>
      <c r="G351">
        <v>103</v>
      </c>
    </row>
    <row r="352" spans="1:7" x14ac:dyDescent="0.2">
      <c r="A352" t="s">
        <v>6</v>
      </c>
      <c r="B352" t="s">
        <v>113</v>
      </c>
      <c r="C352" t="s">
        <v>117</v>
      </c>
      <c r="D352">
        <v>-0.23401724441872801</v>
      </c>
      <c r="E352">
        <v>-3.9410646013243199E-2</v>
      </c>
      <c r="F352">
        <v>0.158232342680589</v>
      </c>
      <c r="G352">
        <v>103</v>
      </c>
    </row>
    <row r="353" spans="1:7" x14ac:dyDescent="0.2">
      <c r="A353" t="s">
        <v>6</v>
      </c>
      <c r="B353" t="s">
        <v>114</v>
      </c>
      <c r="C353" t="s">
        <v>117</v>
      </c>
      <c r="D353">
        <v>-0.19503305413855099</v>
      </c>
      <c r="E353">
        <v>1.4402361463555201E-3</v>
      </c>
      <c r="F353">
        <v>0.19780239781016501</v>
      </c>
      <c r="G353">
        <v>103</v>
      </c>
    </row>
    <row r="354" spans="1:7" x14ac:dyDescent="0.2">
      <c r="A354" t="s">
        <v>6</v>
      </c>
      <c r="B354" t="s">
        <v>99</v>
      </c>
      <c r="C354" t="s">
        <v>118</v>
      </c>
      <c r="D354">
        <v>-0.58319029813178802</v>
      </c>
      <c r="E354">
        <v>-0.29435483870967699</v>
      </c>
      <c r="F354">
        <v>6.0554422632341599E-2</v>
      </c>
      <c r="G354">
        <v>33</v>
      </c>
    </row>
    <row r="355" spans="1:7" x14ac:dyDescent="0.2">
      <c r="A355" t="s">
        <v>6</v>
      </c>
      <c r="B355" t="s">
        <v>100</v>
      </c>
      <c r="C355" t="s">
        <v>118</v>
      </c>
      <c r="D355">
        <v>-0.48225211482873698</v>
      </c>
      <c r="E355">
        <v>-0.160557184750733</v>
      </c>
      <c r="F355">
        <v>0.19929434336908</v>
      </c>
      <c r="G355">
        <v>33</v>
      </c>
    </row>
    <row r="356" spans="1:7" x14ac:dyDescent="0.2">
      <c r="A356" t="s">
        <v>6</v>
      </c>
      <c r="B356" t="s">
        <v>101</v>
      </c>
      <c r="C356" t="s">
        <v>118</v>
      </c>
      <c r="D356">
        <v>-0.36437370223549798</v>
      </c>
      <c r="E356">
        <v>-1.79618768328446E-2</v>
      </c>
      <c r="F356">
        <v>0.33281658951056797</v>
      </c>
      <c r="G356">
        <v>33</v>
      </c>
    </row>
    <row r="357" spans="1:7" x14ac:dyDescent="0.2">
      <c r="A357" t="s">
        <v>6</v>
      </c>
      <c r="B357" t="s">
        <v>102</v>
      </c>
      <c r="C357" t="s">
        <v>118</v>
      </c>
      <c r="D357">
        <v>-0.21438413283399399</v>
      </c>
      <c r="E357">
        <v>0.14516129032258099</v>
      </c>
      <c r="F357">
        <v>0.47006218547203499</v>
      </c>
      <c r="G357">
        <v>33</v>
      </c>
    </row>
    <row r="358" spans="1:7" x14ac:dyDescent="0.2">
      <c r="A358" t="s">
        <v>6</v>
      </c>
      <c r="B358" t="s">
        <v>103</v>
      </c>
      <c r="C358" t="s">
        <v>118</v>
      </c>
      <c r="D358">
        <v>-0.49888348586134701</v>
      </c>
      <c r="E358">
        <v>-0.18181818181818199</v>
      </c>
      <c r="F358">
        <v>0.17817167728164501</v>
      </c>
      <c r="G358">
        <v>33</v>
      </c>
    </row>
    <row r="359" spans="1:7" x14ac:dyDescent="0.2">
      <c r="A359" t="s">
        <v>6</v>
      </c>
      <c r="B359" t="s">
        <v>104</v>
      </c>
      <c r="C359" t="s">
        <v>118</v>
      </c>
      <c r="D359">
        <v>-0.48254084077938603</v>
      </c>
      <c r="E359">
        <v>-0.16092375366568901</v>
      </c>
      <c r="F359">
        <v>0.19893297056734899</v>
      </c>
      <c r="G359">
        <v>33</v>
      </c>
    </row>
    <row r="360" spans="1:7" x14ac:dyDescent="0.2">
      <c r="A360" t="s">
        <v>6</v>
      </c>
      <c r="B360" t="s">
        <v>105</v>
      </c>
      <c r="C360" t="s">
        <v>118</v>
      </c>
      <c r="D360">
        <v>-0.14885737149487099</v>
      </c>
      <c r="E360">
        <v>0.210777126099707</v>
      </c>
      <c r="F360">
        <v>0.52116703243867402</v>
      </c>
      <c r="G360">
        <v>33</v>
      </c>
    </row>
    <row r="361" spans="1:7" x14ac:dyDescent="0.2">
      <c r="A361" t="s">
        <v>6</v>
      </c>
      <c r="B361" t="s">
        <v>106</v>
      </c>
      <c r="C361" t="s">
        <v>118</v>
      </c>
      <c r="D361">
        <v>-0.37229860622299299</v>
      </c>
      <c r="E361">
        <v>-2.7126099706744899E-2</v>
      </c>
      <c r="F361">
        <v>0.32463853126924802</v>
      </c>
      <c r="G361">
        <v>33</v>
      </c>
    </row>
    <row r="362" spans="1:7" x14ac:dyDescent="0.2">
      <c r="A362" t="s">
        <v>6</v>
      </c>
      <c r="B362" t="s">
        <v>107</v>
      </c>
      <c r="C362" t="s">
        <v>118</v>
      </c>
      <c r="D362">
        <v>-0.39856263964135402</v>
      </c>
      <c r="E362">
        <v>-5.7917888563049899E-2</v>
      </c>
      <c r="F362">
        <v>0.29676952565833098</v>
      </c>
      <c r="G362">
        <v>33</v>
      </c>
    </row>
    <row r="363" spans="1:7" x14ac:dyDescent="0.2">
      <c r="A363" t="s">
        <v>6</v>
      </c>
      <c r="B363" t="s">
        <v>108</v>
      </c>
      <c r="C363" t="s">
        <v>118</v>
      </c>
      <c r="D363">
        <v>-0.48225211482873698</v>
      </c>
      <c r="E363">
        <v>-0.160557184750733</v>
      </c>
      <c r="F363">
        <v>0.19929434336908</v>
      </c>
      <c r="G363">
        <v>33</v>
      </c>
    </row>
    <row r="364" spans="1:7" x14ac:dyDescent="0.2">
      <c r="A364" t="s">
        <v>6</v>
      </c>
      <c r="B364" t="s">
        <v>109</v>
      </c>
      <c r="C364" t="s">
        <v>118</v>
      </c>
      <c r="D364">
        <v>-0.161923179641353</v>
      </c>
      <c r="E364">
        <v>0.19794721407624599</v>
      </c>
      <c r="F364">
        <v>0.511346513781057</v>
      </c>
      <c r="G364">
        <v>33</v>
      </c>
    </row>
    <row r="365" spans="1:7" x14ac:dyDescent="0.2">
      <c r="A365" t="s">
        <v>6</v>
      </c>
      <c r="B365" t="s">
        <v>110</v>
      </c>
      <c r="C365" t="s">
        <v>118</v>
      </c>
      <c r="D365">
        <v>-0.40411888503886501</v>
      </c>
      <c r="E365">
        <v>-6.4516129032258104E-2</v>
      </c>
      <c r="F365">
        <v>0.29071794390695399</v>
      </c>
      <c r="G365">
        <v>33</v>
      </c>
    </row>
    <row r="366" spans="1:7" x14ac:dyDescent="0.2">
      <c r="A366" t="s">
        <v>6</v>
      </c>
      <c r="B366" t="s">
        <v>111</v>
      </c>
      <c r="C366" t="s">
        <v>118</v>
      </c>
      <c r="D366">
        <v>-0.28328276797893098</v>
      </c>
      <c r="E366">
        <v>7.25806451612903E-2</v>
      </c>
      <c r="F366">
        <v>0.41087598772378497</v>
      </c>
      <c r="G366">
        <v>33</v>
      </c>
    </row>
    <row r="367" spans="1:7" x14ac:dyDescent="0.2">
      <c r="A367" t="s">
        <v>6</v>
      </c>
      <c r="B367" t="s">
        <v>112</v>
      </c>
      <c r="C367" t="s">
        <v>118</v>
      </c>
      <c r="D367">
        <v>-0.189138772931115</v>
      </c>
      <c r="E367">
        <v>0.17082111436950101</v>
      </c>
      <c r="F367">
        <v>0.49031010965751798</v>
      </c>
      <c r="G367">
        <v>33</v>
      </c>
    </row>
    <row r="368" spans="1:7" x14ac:dyDescent="0.2">
      <c r="A368" t="s">
        <v>6</v>
      </c>
      <c r="B368" t="s">
        <v>113</v>
      </c>
      <c r="C368" t="s">
        <v>118</v>
      </c>
      <c r="D368">
        <v>-7.8828775382021404E-2</v>
      </c>
      <c r="E368">
        <v>0.27749266862170102</v>
      </c>
      <c r="F368">
        <v>0.57094225457939995</v>
      </c>
      <c r="G368">
        <v>33</v>
      </c>
    </row>
    <row r="369" spans="1:7" x14ac:dyDescent="0.2">
      <c r="A369" t="s">
        <v>6</v>
      </c>
      <c r="B369" t="s">
        <v>114</v>
      </c>
      <c r="C369" t="s">
        <v>118</v>
      </c>
      <c r="D369">
        <v>-4.9313185602807202E-2</v>
      </c>
      <c r="E369">
        <v>0.30461876832844598</v>
      </c>
      <c r="F369">
        <v>0.59058188228995701</v>
      </c>
      <c r="G369">
        <v>33</v>
      </c>
    </row>
    <row r="370" spans="1:7" x14ac:dyDescent="0.2">
      <c r="A370" t="s">
        <v>6</v>
      </c>
      <c r="B370" t="s">
        <v>99</v>
      </c>
      <c r="C370" t="s">
        <v>119</v>
      </c>
      <c r="D370">
        <v>2.4036624148275801E-2</v>
      </c>
      <c r="E370">
        <v>0.31534559488043601</v>
      </c>
      <c r="F370">
        <v>0.55729381330822703</v>
      </c>
      <c r="G370">
        <v>46</v>
      </c>
    </row>
    <row r="371" spans="1:7" x14ac:dyDescent="0.2">
      <c r="A371" t="s">
        <v>6</v>
      </c>
      <c r="B371" t="s">
        <v>100</v>
      </c>
      <c r="C371" t="s">
        <v>119</v>
      </c>
      <c r="D371">
        <v>-0.19955912695161601</v>
      </c>
      <c r="E371">
        <v>9.98221011792437E-2</v>
      </c>
      <c r="F371">
        <v>0.38215832624636997</v>
      </c>
      <c r="G371">
        <v>46</v>
      </c>
    </row>
    <row r="372" spans="1:7" x14ac:dyDescent="0.2">
      <c r="A372" t="s">
        <v>6</v>
      </c>
      <c r="B372" t="s">
        <v>101</v>
      </c>
      <c r="C372" t="s">
        <v>119</v>
      </c>
      <c r="D372">
        <v>-0.13189472758892701</v>
      </c>
      <c r="E372">
        <v>0.16814917637586099</v>
      </c>
      <c r="F372">
        <v>0.43996740348811703</v>
      </c>
      <c r="G372">
        <v>46</v>
      </c>
    </row>
    <row r="373" spans="1:7" x14ac:dyDescent="0.2">
      <c r="A373" t="s">
        <v>6</v>
      </c>
      <c r="B373" t="s">
        <v>102</v>
      </c>
      <c r="C373" t="s">
        <v>119</v>
      </c>
      <c r="D373">
        <v>0.15231013334204699</v>
      </c>
      <c r="E373">
        <v>0.42676419098215301</v>
      </c>
      <c r="F373">
        <v>0.640111488725289</v>
      </c>
      <c r="G373">
        <v>46</v>
      </c>
    </row>
    <row r="374" spans="1:7" x14ac:dyDescent="0.2">
      <c r="A374" t="s">
        <v>6</v>
      </c>
      <c r="B374" t="s">
        <v>103</v>
      </c>
      <c r="C374" t="s">
        <v>119</v>
      </c>
      <c r="D374">
        <v>3.2539872450265198E-2</v>
      </c>
      <c r="E374">
        <v>0.32298873926115701</v>
      </c>
      <c r="F374">
        <v>0.56313304954576704</v>
      </c>
      <c r="G374">
        <v>46</v>
      </c>
    </row>
    <row r="375" spans="1:7" x14ac:dyDescent="0.2">
      <c r="A375" t="s">
        <v>6</v>
      </c>
      <c r="B375" t="s">
        <v>104</v>
      </c>
      <c r="C375" t="s">
        <v>119</v>
      </c>
      <c r="D375">
        <v>-0.18053192988831901</v>
      </c>
      <c r="E375">
        <v>0.119325297185221</v>
      </c>
      <c r="F375">
        <v>0.39888775795035503</v>
      </c>
      <c r="G375">
        <v>46</v>
      </c>
    </row>
    <row r="376" spans="1:7" x14ac:dyDescent="0.2">
      <c r="A376" t="s">
        <v>6</v>
      </c>
      <c r="B376" t="s">
        <v>105</v>
      </c>
      <c r="C376" t="s">
        <v>119</v>
      </c>
      <c r="D376">
        <v>9.1116963018053904E-3</v>
      </c>
      <c r="E376">
        <v>0.30183831386278198</v>
      </c>
      <c r="F376">
        <v>0.54691562142765104</v>
      </c>
      <c r="G376">
        <v>46</v>
      </c>
    </row>
    <row r="377" spans="1:7" x14ac:dyDescent="0.2">
      <c r="A377" t="s">
        <v>6</v>
      </c>
      <c r="B377" t="s">
        <v>106</v>
      </c>
      <c r="C377" t="s">
        <v>119</v>
      </c>
      <c r="D377">
        <v>-0.21880523064632099</v>
      </c>
      <c r="E377">
        <v>7.9857680943394904E-2</v>
      </c>
      <c r="F377">
        <v>0.36483941488707899</v>
      </c>
      <c r="G377">
        <v>46</v>
      </c>
    </row>
    <row r="378" spans="1:7" x14ac:dyDescent="0.2">
      <c r="A378" t="s">
        <v>6</v>
      </c>
      <c r="B378" t="s">
        <v>107</v>
      </c>
      <c r="C378" t="s">
        <v>119</v>
      </c>
      <c r="D378">
        <v>0.14735938387508599</v>
      </c>
      <c r="E378">
        <v>0.42261317291331302</v>
      </c>
      <c r="F378">
        <v>0.63711245753855394</v>
      </c>
      <c r="G378">
        <v>46</v>
      </c>
    </row>
    <row r="379" spans="1:7" x14ac:dyDescent="0.2">
      <c r="A379" t="s">
        <v>6</v>
      </c>
      <c r="B379" t="s">
        <v>108</v>
      </c>
      <c r="C379" t="s">
        <v>119</v>
      </c>
      <c r="D379">
        <v>-0.23975452096541799</v>
      </c>
      <c r="E379">
        <v>5.7850696260974201E-2</v>
      </c>
      <c r="F379">
        <v>0.34551732956644798</v>
      </c>
      <c r="G379">
        <v>46</v>
      </c>
    </row>
    <row r="380" spans="1:7" x14ac:dyDescent="0.2">
      <c r="A380" t="s">
        <v>6</v>
      </c>
      <c r="B380" t="s">
        <v>109</v>
      </c>
      <c r="C380" t="s">
        <v>119</v>
      </c>
      <c r="D380">
        <v>-0.160492193575453</v>
      </c>
      <c r="E380">
        <v>0.13961916329954899</v>
      </c>
      <c r="F380">
        <v>0.41610006325309901</v>
      </c>
      <c r="G380">
        <v>46</v>
      </c>
    </row>
    <row r="381" spans="1:7" x14ac:dyDescent="0.2">
      <c r="A381" t="s">
        <v>6</v>
      </c>
      <c r="B381" t="s">
        <v>110</v>
      </c>
      <c r="C381" t="s">
        <v>119</v>
      </c>
      <c r="D381">
        <v>-6.38842954449612E-2</v>
      </c>
      <c r="E381">
        <v>0.23403835207173199</v>
      </c>
      <c r="F381">
        <v>0.493658796638</v>
      </c>
      <c r="G381">
        <v>46</v>
      </c>
    </row>
    <row r="382" spans="1:7" x14ac:dyDescent="0.2">
      <c r="A382" t="s">
        <v>6</v>
      </c>
      <c r="B382" t="s">
        <v>111</v>
      </c>
      <c r="C382" t="s">
        <v>119</v>
      </c>
      <c r="D382">
        <v>2.2647856572954699E-2</v>
      </c>
      <c r="E382">
        <v>0.31409370054221403</v>
      </c>
      <c r="F382">
        <v>0.55633510025925703</v>
      </c>
      <c r="G382">
        <v>46</v>
      </c>
    </row>
    <row r="383" spans="1:7" x14ac:dyDescent="0.2">
      <c r="A383" t="s">
        <v>6</v>
      </c>
      <c r="B383" t="s">
        <v>112</v>
      </c>
      <c r="C383" t="s">
        <v>119</v>
      </c>
      <c r="D383">
        <v>-9.9598488620547598E-2</v>
      </c>
      <c r="E383">
        <v>0.19977598070987901</v>
      </c>
      <c r="F383">
        <v>0.46598410685549602</v>
      </c>
      <c r="G383">
        <v>46</v>
      </c>
    </row>
    <row r="384" spans="1:7" x14ac:dyDescent="0.2">
      <c r="A384" t="s">
        <v>6</v>
      </c>
      <c r="B384" t="s">
        <v>113</v>
      </c>
      <c r="C384" t="s">
        <v>119</v>
      </c>
      <c r="D384">
        <v>-0.10658228911926</v>
      </c>
      <c r="E384">
        <v>0.192989395613204</v>
      </c>
      <c r="F384">
        <v>0.46043987991277002</v>
      </c>
      <c r="G384">
        <v>46</v>
      </c>
    </row>
    <row r="385" spans="1:7" x14ac:dyDescent="0.2">
      <c r="A385" t="s">
        <v>6</v>
      </c>
      <c r="B385" t="s">
        <v>114</v>
      </c>
      <c r="C385" t="s">
        <v>119</v>
      </c>
      <c r="D385">
        <v>1.07797299759687E-2</v>
      </c>
      <c r="E385">
        <v>0.30335376490378702</v>
      </c>
      <c r="F385">
        <v>0.54808376744711895</v>
      </c>
      <c r="G385">
        <v>46</v>
      </c>
    </row>
    <row r="386" spans="1:7" x14ac:dyDescent="0.2">
      <c r="A386" t="s">
        <v>8</v>
      </c>
      <c r="B386" t="s">
        <v>99</v>
      </c>
      <c r="C386" t="s">
        <v>122</v>
      </c>
      <c r="D386">
        <v>-0.244541950561492</v>
      </c>
      <c r="E386">
        <v>-0.11021161253313499</v>
      </c>
      <c r="F386">
        <v>2.8269503588854699E-2</v>
      </c>
      <c r="G386">
        <v>209</v>
      </c>
    </row>
    <row r="387" spans="1:7" x14ac:dyDescent="0.2">
      <c r="A387" t="s">
        <v>8</v>
      </c>
      <c r="B387" t="s">
        <v>100</v>
      </c>
      <c r="C387" t="s">
        <v>122</v>
      </c>
      <c r="D387">
        <v>-0.18652144782639299</v>
      </c>
      <c r="E387">
        <v>-4.97515226742112E-2</v>
      </c>
      <c r="F387">
        <v>8.8910134752978404E-2</v>
      </c>
      <c r="G387">
        <v>209</v>
      </c>
    </row>
    <row r="388" spans="1:7" x14ac:dyDescent="0.2">
      <c r="A388" t="s">
        <v>8</v>
      </c>
      <c r="B388" t="s">
        <v>101</v>
      </c>
      <c r="C388" t="s">
        <v>122</v>
      </c>
      <c r="D388">
        <v>-9.6205116117848502E-2</v>
      </c>
      <c r="E388">
        <v>4.2409129157894798E-2</v>
      </c>
      <c r="F388">
        <v>0.17940975335805601</v>
      </c>
      <c r="G388">
        <v>209</v>
      </c>
    </row>
    <row r="389" spans="1:7" x14ac:dyDescent="0.2">
      <c r="A389" t="s">
        <v>8</v>
      </c>
      <c r="B389" t="s">
        <v>102</v>
      </c>
      <c r="C389" t="s">
        <v>122</v>
      </c>
      <c r="D389">
        <v>-0.16797965463881101</v>
      </c>
      <c r="E389">
        <v>-3.0639168978259301E-2</v>
      </c>
      <c r="F389">
        <v>0.10786808862182699</v>
      </c>
      <c r="G389">
        <v>209</v>
      </c>
    </row>
    <row r="390" spans="1:7" x14ac:dyDescent="0.2">
      <c r="A390" t="s">
        <v>8</v>
      </c>
      <c r="B390" t="s">
        <v>103</v>
      </c>
      <c r="C390" t="s">
        <v>122</v>
      </c>
      <c r="D390">
        <v>-0.104553701662449</v>
      </c>
      <c r="E390">
        <v>3.3987871157027401E-2</v>
      </c>
      <c r="F390">
        <v>0.171235424951308</v>
      </c>
      <c r="G390">
        <v>209</v>
      </c>
    </row>
    <row r="391" spans="1:7" x14ac:dyDescent="0.2">
      <c r="A391" t="s">
        <v>8</v>
      </c>
      <c r="B391" t="s">
        <v>104</v>
      </c>
      <c r="C391" t="s">
        <v>122</v>
      </c>
      <c r="D391">
        <v>-0.17014719868954301</v>
      </c>
      <c r="E391">
        <v>-3.2868239863343703E-2</v>
      </c>
      <c r="F391">
        <v>0.10566220229996499</v>
      </c>
      <c r="G391">
        <v>209</v>
      </c>
    </row>
    <row r="392" spans="1:7" x14ac:dyDescent="0.2">
      <c r="A392" t="s">
        <v>8</v>
      </c>
      <c r="B392" t="s">
        <v>105</v>
      </c>
      <c r="C392" t="s">
        <v>122</v>
      </c>
      <c r="D392">
        <v>-0.13703182682390799</v>
      </c>
      <c r="E392">
        <v>1.03882565415263E-3</v>
      </c>
      <c r="F392">
        <v>0.13906988213183599</v>
      </c>
      <c r="G392">
        <v>209</v>
      </c>
    </row>
    <row r="393" spans="1:7" x14ac:dyDescent="0.2">
      <c r="A393" t="s">
        <v>8</v>
      </c>
      <c r="B393" t="s">
        <v>106</v>
      </c>
      <c r="C393" t="s">
        <v>122</v>
      </c>
      <c r="D393">
        <v>-0.15273330236685201</v>
      </c>
      <c r="E393">
        <v>-1.49985458672086E-2</v>
      </c>
      <c r="F393">
        <v>0.123307771415419</v>
      </c>
      <c r="G393">
        <v>209</v>
      </c>
    </row>
    <row r="394" spans="1:7" x14ac:dyDescent="0.2">
      <c r="A394" t="s">
        <v>8</v>
      </c>
      <c r="B394" t="s">
        <v>107</v>
      </c>
      <c r="C394" t="s">
        <v>122</v>
      </c>
      <c r="D394">
        <v>-0.184683905502115</v>
      </c>
      <c r="E394">
        <v>-4.7852954134596497E-2</v>
      </c>
      <c r="F394">
        <v>9.0797870672950906E-2</v>
      </c>
      <c r="G394">
        <v>209</v>
      </c>
    </row>
    <row r="395" spans="1:7" x14ac:dyDescent="0.2">
      <c r="A395" t="s">
        <v>8</v>
      </c>
      <c r="B395" t="s">
        <v>108</v>
      </c>
      <c r="C395" t="s">
        <v>122</v>
      </c>
      <c r="D395">
        <v>-0.149033357353267</v>
      </c>
      <c r="E395">
        <v>-1.1213056447731601E-2</v>
      </c>
      <c r="F395">
        <v>0.12703459036996501</v>
      </c>
      <c r="G395">
        <v>209</v>
      </c>
    </row>
    <row r="396" spans="1:7" x14ac:dyDescent="0.2">
      <c r="A396" t="s">
        <v>8</v>
      </c>
      <c r="B396" t="s">
        <v>109</v>
      </c>
      <c r="C396" t="s">
        <v>122</v>
      </c>
      <c r="D396">
        <v>-0.224152104739336</v>
      </c>
      <c r="E396">
        <v>-8.8850532526267095E-2</v>
      </c>
      <c r="F396">
        <v>4.9811450608421598E-2</v>
      </c>
      <c r="G396">
        <v>209</v>
      </c>
    </row>
    <row r="397" spans="1:7" x14ac:dyDescent="0.2">
      <c r="A397" t="s">
        <v>8</v>
      </c>
      <c r="B397" t="s">
        <v>110</v>
      </c>
      <c r="C397" t="s">
        <v>122</v>
      </c>
      <c r="D397">
        <v>-0.21076908489337501</v>
      </c>
      <c r="E397">
        <v>-7.48973641218217E-2</v>
      </c>
      <c r="F397">
        <v>6.3813445575034197E-2</v>
      </c>
      <c r="G397">
        <v>209</v>
      </c>
    </row>
    <row r="398" spans="1:7" x14ac:dyDescent="0.2">
      <c r="A398" t="s">
        <v>8</v>
      </c>
      <c r="B398" t="s">
        <v>111</v>
      </c>
      <c r="C398" t="s">
        <v>122</v>
      </c>
      <c r="D398">
        <v>-0.16979971653013801</v>
      </c>
      <c r="E398">
        <v>-3.2510802304696898E-2</v>
      </c>
      <c r="F398">
        <v>0.106016013957532</v>
      </c>
      <c r="G398">
        <v>209</v>
      </c>
    </row>
    <row r="399" spans="1:7" x14ac:dyDescent="0.2">
      <c r="A399" t="s">
        <v>8</v>
      </c>
      <c r="B399" t="s">
        <v>112</v>
      </c>
      <c r="C399" t="s">
        <v>122</v>
      </c>
      <c r="D399">
        <v>-0.173340878067724</v>
      </c>
      <c r="E399">
        <v>-3.6155063849678003E-2</v>
      </c>
      <c r="F399">
        <v>0.102407075339389</v>
      </c>
      <c r="G399">
        <v>209</v>
      </c>
    </row>
    <row r="400" spans="1:7" x14ac:dyDescent="0.2">
      <c r="A400" t="s">
        <v>8</v>
      </c>
      <c r="B400" t="s">
        <v>113</v>
      </c>
      <c r="C400" t="s">
        <v>122</v>
      </c>
      <c r="D400">
        <v>-7.7977463410160305E-2</v>
      </c>
      <c r="E400">
        <v>6.0727258054490897E-2</v>
      </c>
      <c r="F400">
        <v>0.19712566380312899</v>
      </c>
      <c r="G400">
        <v>209</v>
      </c>
    </row>
    <row r="401" spans="1:7" x14ac:dyDescent="0.2">
      <c r="A401" t="s">
        <v>8</v>
      </c>
      <c r="B401" t="s">
        <v>114</v>
      </c>
      <c r="C401" t="s">
        <v>122</v>
      </c>
      <c r="D401">
        <v>-7.8790023147848096E-2</v>
      </c>
      <c r="E401">
        <v>5.9912649850568898E-2</v>
      </c>
      <c r="F401">
        <v>0.19633972436026401</v>
      </c>
      <c r="G401">
        <v>209</v>
      </c>
    </row>
    <row r="402" spans="1:7" x14ac:dyDescent="0.2">
      <c r="A402" t="s">
        <v>8</v>
      </c>
      <c r="B402" t="s">
        <v>99</v>
      </c>
      <c r="C402" t="s">
        <v>115</v>
      </c>
      <c r="D402">
        <v>-0.33559745317767298</v>
      </c>
      <c r="E402">
        <v>-0.14799010513296201</v>
      </c>
      <c r="F402">
        <v>5.0909028608599798E-2</v>
      </c>
      <c r="G402">
        <v>102</v>
      </c>
    </row>
    <row r="403" spans="1:7" x14ac:dyDescent="0.2">
      <c r="A403" t="s">
        <v>8</v>
      </c>
      <c r="B403" t="s">
        <v>100</v>
      </c>
      <c r="C403" t="s">
        <v>115</v>
      </c>
      <c r="D403">
        <v>-0.29795569611249001</v>
      </c>
      <c r="E403">
        <v>-0.10682745825603</v>
      </c>
      <c r="F403">
        <v>9.2535857404879199E-2</v>
      </c>
      <c r="G403">
        <v>102</v>
      </c>
    </row>
    <row r="404" spans="1:7" x14ac:dyDescent="0.2">
      <c r="A404" t="s">
        <v>8</v>
      </c>
      <c r="B404" t="s">
        <v>101</v>
      </c>
      <c r="C404" t="s">
        <v>115</v>
      </c>
      <c r="D404">
        <v>-0.23520074151335901</v>
      </c>
      <c r="E404">
        <v>-3.9628942486085297E-2</v>
      </c>
      <c r="F404">
        <v>0.15902698755403299</v>
      </c>
      <c r="G404">
        <v>102</v>
      </c>
    </row>
    <row r="405" spans="1:7" x14ac:dyDescent="0.2">
      <c r="A405" t="s">
        <v>8</v>
      </c>
      <c r="B405" t="s">
        <v>102</v>
      </c>
      <c r="C405" t="s">
        <v>115</v>
      </c>
      <c r="D405">
        <v>-0.292762756696413</v>
      </c>
      <c r="E405">
        <v>-0.10119975262832399</v>
      </c>
      <c r="F405">
        <v>9.8173384625245205E-2</v>
      </c>
      <c r="G405">
        <v>102</v>
      </c>
    </row>
    <row r="406" spans="1:7" x14ac:dyDescent="0.2">
      <c r="A406" t="s">
        <v>8</v>
      </c>
      <c r="B406" t="s">
        <v>103</v>
      </c>
      <c r="C406" t="s">
        <v>115</v>
      </c>
      <c r="D406">
        <v>-0.216662946077467</v>
      </c>
      <c r="E406">
        <v>-2.01113172541744E-2</v>
      </c>
      <c r="F406">
        <v>0.17800723581195399</v>
      </c>
      <c r="G406">
        <v>102</v>
      </c>
    </row>
    <row r="407" spans="1:7" x14ac:dyDescent="0.2">
      <c r="A407" t="s">
        <v>8</v>
      </c>
      <c r="B407" t="s">
        <v>104</v>
      </c>
      <c r="C407" t="s">
        <v>115</v>
      </c>
      <c r="D407">
        <v>-0.27751832559918599</v>
      </c>
      <c r="E407">
        <v>-8.4749536178107598E-2</v>
      </c>
      <c r="F407">
        <v>0.114579265813087</v>
      </c>
      <c r="G407">
        <v>102</v>
      </c>
    </row>
    <row r="408" spans="1:7" x14ac:dyDescent="0.2">
      <c r="A408" t="s">
        <v>8</v>
      </c>
      <c r="B408" t="s">
        <v>105</v>
      </c>
      <c r="C408" t="s">
        <v>115</v>
      </c>
      <c r="D408">
        <v>-0.197197859097308</v>
      </c>
      <c r="E408">
        <v>2.22634508348794E-4</v>
      </c>
      <c r="F408">
        <v>0.197625775344832</v>
      </c>
      <c r="G408">
        <v>102</v>
      </c>
    </row>
    <row r="409" spans="1:7" x14ac:dyDescent="0.2">
      <c r="A409" t="s">
        <v>8</v>
      </c>
      <c r="B409" t="s">
        <v>106</v>
      </c>
      <c r="C409" t="s">
        <v>115</v>
      </c>
      <c r="D409">
        <v>-0.19653206204519</v>
      </c>
      <c r="E409">
        <v>9.15275200989487E-4</v>
      </c>
      <c r="F409">
        <v>0.198291273339048</v>
      </c>
      <c r="G409">
        <v>102</v>
      </c>
    </row>
    <row r="410" spans="1:7" x14ac:dyDescent="0.2">
      <c r="A410" t="s">
        <v>8</v>
      </c>
      <c r="B410" t="s">
        <v>107</v>
      </c>
      <c r="C410" t="s">
        <v>115</v>
      </c>
      <c r="D410">
        <v>-0.31213002239050402</v>
      </c>
      <c r="E410">
        <v>-0.122251082251082</v>
      </c>
      <c r="F410">
        <v>7.7019518763677602E-2</v>
      </c>
      <c r="G410">
        <v>102</v>
      </c>
    </row>
    <row r="411" spans="1:7" x14ac:dyDescent="0.2">
      <c r="A411" t="s">
        <v>8</v>
      </c>
      <c r="B411" t="s">
        <v>108</v>
      </c>
      <c r="C411" t="s">
        <v>115</v>
      </c>
      <c r="D411">
        <v>-0.25495576042370099</v>
      </c>
      <c r="E411">
        <v>-6.0593692022263501E-2</v>
      </c>
      <c r="F411">
        <v>0.138474554963369</v>
      </c>
      <c r="G411">
        <v>102</v>
      </c>
    </row>
    <row r="412" spans="1:7" x14ac:dyDescent="0.2">
      <c r="A412" t="s">
        <v>8</v>
      </c>
      <c r="B412" t="s">
        <v>109</v>
      </c>
      <c r="C412" t="s">
        <v>115</v>
      </c>
      <c r="D412">
        <v>-0.119185417387141</v>
      </c>
      <c r="E412">
        <v>8.0111317254174405E-2</v>
      </c>
      <c r="F412">
        <v>0.27320246829665801</v>
      </c>
      <c r="G412">
        <v>102</v>
      </c>
    </row>
    <row r="413" spans="1:7" x14ac:dyDescent="0.2">
      <c r="A413" t="s">
        <v>8</v>
      </c>
      <c r="B413" t="s">
        <v>110</v>
      </c>
      <c r="C413" t="s">
        <v>115</v>
      </c>
      <c r="D413">
        <v>-0.23770383007992399</v>
      </c>
      <c r="E413">
        <v>-4.22758194186766E-2</v>
      </c>
      <c r="F413">
        <v>0.15644162942374601</v>
      </c>
      <c r="G413">
        <v>102</v>
      </c>
    </row>
    <row r="414" spans="1:7" x14ac:dyDescent="0.2">
      <c r="A414" t="s">
        <v>8</v>
      </c>
      <c r="B414" t="s">
        <v>111</v>
      </c>
      <c r="C414" t="s">
        <v>115</v>
      </c>
      <c r="D414">
        <v>-0.28375392756927498</v>
      </c>
      <c r="E414">
        <v>-9.1465677179962901E-2</v>
      </c>
      <c r="F414">
        <v>0.107894333377026</v>
      </c>
      <c r="G414">
        <v>102</v>
      </c>
    </row>
    <row r="415" spans="1:7" x14ac:dyDescent="0.2">
      <c r="A415" t="s">
        <v>8</v>
      </c>
      <c r="B415" t="s">
        <v>112</v>
      </c>
      <c r="C415" t="s">
        <v>115</v>
      </c>
      <c r="D415">
        <v>-0.18316581701083601</v>
      </c>
      <c r="E415">
        <v>1.47804576376005E-2</v>
      </c>
      <c r="F415">
        <v>0.21157494303547</v>
      </c>
      <c r="G415">
        <v>102</v>
      </c>
    </row>
    <row r="416" spans="1:7" x14ac:dyDescent="0.2">
      <c r="A416" t="s">
        <v>8</v>
      </c>
      <c r="B416" t="s">
        <v>113</v>
      </c>
      <c r="C416" t="s">
        <v>115</v>
      </c>
      <c r="D416">
        <v>-0.236885348340548</v>
      </c>
      <c r="E416">
        <v>-4.1410018552875703E-2</v>
      </c>
      <c r="F416">
        <v>0.15728760711258999</v>
      </c>
      <c r="G416">
        <v>102</v>
      </c>
    </row>
    <row r="417" spans="1:7" x14ac:dyDescent="0.2">
      <c r="A417" t="s">
        <v>8</v>
      </c>
      <c r="B417" t="s">
        <v>114</v>
      </c>
      <c r="C417" t="s">
        <v>115</v>
      </c>
      <c r="D417">
        <v>-0.216144010109522</v>
      </c>
      <c r="E417">
        <v>-1.9567099567099601E-2</v>
      </c>
      <c r="F417">
        <v>0.17853436547454801</v>
      </c>
      <c r="G417">
        <v>102</v>
      </c>
    </row>
    <row r="418" spans="1:7" x14ac:dyDescent="0.2">
      <c r="A418" t="s">
        <v>8</v>
      </c>
      <c r="B418" t="s">
        <v>99</v>
      </c>
      <c r="C418" t="s">
        <v>116</v>
      </c>
      <c r="D418">
        <v>-0.22266140324766101</v>
      </c>
      <c r="E418">
        <v>-2.74435206324255E-2</v>
      </c>
      <c r="F418">
        <v>0.169890374919169</v>
      </c>
      <c r="G418">
        <v>103</v>
      </c>
    </row>
    <row r="419" spans="1:7" x14ac:dyDescent="0.2">
      <c r="A419" t="s">
        <v>8</v>
      </c>
      <c r="B419" t="s">
        <v>100</v>
      </c>
      <c r="C419" t="s">
        <v>116</v>
      </c>
      <c r="D419">
        <v>-0.27099078280406802</v>
      </c>
      <c r="E419">
        <v>-7.8765136376554704E-2</v>
      </c>
      <c r="F419">
        <v>0.11950178139449399</v>
      </c>
      <c r="G419">
        <v>103</v>
      </c>
    </row>
    <row r="420" spans="1:7" x14ac:dyDescent="0.2">
      <c r="A420" t="s">
        <v>8</v>
      </c>
      <c r="B420" t="s">
        <v>101</v>
      </c>
      <c r="C420" t="s">
        <v>116</v>
      </c>
      <c r="D420">
        <v>-0.22193255642315801</v>
      </c>
      <c r="E420">
        <v>-2.6677346281948899E-2</v>
      </c>
      <c r="F420">
        <v>0.17063488353939399</v>
      </c>
      <c r="G420">
        <v>103</v>
      </c>
    </row>
    <row r="421" spans="1:7" x14ac:dyDescent="0.2">
      <c r="A421" t="s">
        <v>8</v>
      </c>
      <c r="B421" t="s">
        <v>102</v>
      </c>
      <c r="C421" t="s">
        <v>116</v>
      </c>
      <c r="D421">
        <v>-0.39675424372852902</v>
      </c>
      <c r="E421">
        <v>-0.21726774061467799</v>
      </c>
      <c r="F421">
        <v>-2.1779050913695499E-2</v>
      </c>
      <c r="G421">
        <v>103</v>
      </c>
    </row>
    <row r="422" spans="1:7" x14ac:dyDescent="0.2">
      <c r="A422" t="s">
        <v>8</v>
      </c>
      <c r="B422" t="s">
        <v>103</v>
      </c>
      <c r="C422" t="s">
        <v>116</v>
      </c>
      <c r="D422">
        <v>-0.24598351259356399</v>
      </c>
      <c r="E422">
        <v>-5.2081757225704399E-2</v>
      </c>
      <c r="F422">
        <v>0.145828153405032</v>
      </c>
      <c r="G422">
        <v>103</v>
      </c>
    </row>
    <row r="423" spans="1:7" x14ac:dyDescent="0.2">
      <c r="A423" t="s">
        <v>8</v>
      </c>
      <c r="B423" t="s">
        <v>104</v>
      </c>
      <c r="C423" t="s">
        <v>116</v>
      </c>
      <c r="D423">
        <v>-0.27536285715697301</v>
      </c>
      <c r="E423">
        <v>-8.3458708381836597E-2</v>
      </c>
      <c r="F423">
        <v>0.11484199137253601</v>
      </c>
      <c r="G423">
        <v>103</v>
      </c>
    </row>
    <row r="424" spans="1:7" x14ac:dyDescent="0.2">
      <c r="A424" t="s">
        <v>8</v>
      </c>
      <c r="B424" t="s">
        <v>105</v>
      </c>
      <c r="C424" t="s">
        <v>116</v>
      </c>
      <c r="D424">
        <v>-0.31461712349528198</v>
      </c>
      <c r="E424">
        <v>-0.12598440126773799</v>
      </c>
      <c r="F424">
        <v>7.2220866456196103E-2</v>
      </c>
      <c r="G424">
        <v>103</v>
      </c>
    </row>
    <row r="425" spans="1:7" x14ac:dyDescent="0.2">
      <c r="A425" t="s">
        <v>8</v>
      </c>
      <c r="B425" t="s">
        <v>106</v>
      </c>
      <c r="C425" t="s">
        <v>116</v>
      </c>
      <c r="D425">
        <v>-6.3638253343551499E-2</v>
      </c>
      <c r="E425">
        <v>0.13446058207419201</v>
      </c>
      <c r="F425">
        <v>0.32236488378744399</v>
      </c>
      <c r="G425">
        <v>103</v>
      </c>
    </row>
    <row r="426" spans="1:7" x14ac:dyDescent="0.2">
      <c r="A426" t="s">
        <v>8</v>
      </c>
      <c r="B426" t="s">
        <v>107</v>
      </c>
      <c r="C426" t="s">
        <v>116</v>
      </c>
      <c r="D426">
        <v>-0.35194288563557002</v>
      </c>
      <c r="E426">
        <v>-0.16707427135510899</v>
      </c>
      <c r="F426">
        <v>3.03394792348077E-2</v>
      </c>
      <c r="G426">
        <v>103</v>
      </c>
    </row>
    <row r="427" spans="1:7" x14ac:dyDescent="0.2">
      <c r="A427" t="s">
        <v>8</v>
      </c>
      <c r="B427" t="s">
        <v>108</v>
      </c>
      <c r="C427" t="s">
        <v>116</v>
      </c>
      <c r="D427">
        <v>-0.41960983044736999</v>
      </c>
      <c r="E427">
        <v>-0.24323924123516499</v>
      </c>
      <c r="F427">
        <v>-4.9170313661320998E-2</v>
      </c>
      <c r="G427">
        <v>103</v>
      </c>
    </row>
    <row r="428" spans="1:7" x14ac:dyDescent="0.2">
      <c r="A428" t="s">
        <v>8</v>
      </c>
      <c r="B428" t="s">
        <v>109</v>
      </c>
      <c r="C428" t="s">
        <v>116</v>
      </c>
      <c r="D428">
        <v>-0.20303290380202099</v>
      </c>
      <c r="E428">
        <v>-6.8895362853879797E-3</v>
      </c>
      <c r="F428">
        <v>0.18978540465214999</v>
      </c>
      <c r="G428">
        <v>103</v>
      </c>
    </row>
    <row r="429" spans="1:7" x14ac:dyDescent="0.2">
      <c r="A429" t="s">
        <v>8</v>
      </c>
      <c r="B429" t="s">
        <v>110</v>
      </c>
      <c r="C429" t="s">
        <v>116</v>
      </c>
      <c r="D429">
        <v>-0.34342897241187098</v>
      </c>
      <c r="E429">
        <v>-0.15764489726223599</v>
      </c>
      <c r="F429">
        <v>4.00121698089047E-2</v>
      </c>
      <c r="G429">
        <v>103</v>
      </c>
    </row>
    <row r="430" spans="1:7" x14ac:dyDescent="0.2">
      <c r="A430" t="s">
        <v>8</v>
      </c>
      <c r="B430" t="s">
        <v>111</v>
      </c>
      <c r="C430" t="s">
        <v>116</v>
      </c>
      <c r="D430">
        <v>-0.379066163909137</v>
      </c>
      <c r="E430">
        <v>-0.19734117463338599</v>
      </c>
      <c r="F430">
        <v>-9.6027868013346296E-4</v>
      </c>
      <c r="G430">
        <v>103</v>
      </c>
    </row>
    <row r="431" spans="1:7" x14ac:dyDescent="0.2">
      <c r="A431" t="s">
        <v>8</v>
      </c>
      <c r="B431" t="s">
        <v>112</v>
      </c>
      <c r="C431" t="s">
        <v>116</v>
      </c>
      <c r="D431">
        <v>-0.29429335277180602</v>
      </c>
      <c r="E431">
        <v>-0.10387996961304299</v>
      </c>
      <c r="F431">
        <v>9.4465615812307099E-2</v>
      </c>
      <c r="G431">
        <v>103</v>
      </c>
    </row>
    <row r="432" spans="1:7" x14ac:dyDescent="0.2">
      <c r="A432" t="s">
        <v>8</v>
      </c>
      <c r="B432" t="s">
        <v>113</v>
      </c>
      <c r="C432" t="s">
        <v>116</v>
      </c>
      <c r="D432">
        <v>-0.24301503925941101</v>
      </c>
      <c r="E432">
        <v>-4.8932599659178601E-2</v>
      </c>
      <c r="F432">
        <v>0.14891679443207301</v>
      </c>
      <c r="G432">
        <v>103</v>
      </c>
    </row>
    <row r="433" spans="1:7" x14ac:dyDescent="0.2">
      <c r="A433" t="s">
        <v>8</v>
      </c>
      <c r="B433" t="s">
        <v>114</v>
      </c>
      <c r="C433" t="s">
        <v>116</v>
      </c>
      <c r="D433">
        <v>-0.25899155108302901</v>
      </c>
      <c r="E433">
        <v>-6.5927191354395703E-2</v>
      </c>
      <c r="F433">
        <v>0.13220286014098501</v>
      </c>
      <c r="G433">
        <v>103</v>
      </c>
    </row>
    <row r="434" spans="1:7" x14ac:dyDescent="0.2">
      <c r="A434" t="s">
        <v>8</v>
      </c>
      <c r="B434" t="s">
        <v>99</v>
      </c>
      <c r="C434" t="s">
        <v>117</v>
      </c>
      <c r="D434">
        <v>-0.33724305433634</v>
      </c>
      <c r="E434">
        <v>-0.15081502106627501</v>
      </c>
      <c r="F434">
        <v>4.6995226944640901E-2</v>
      </c>
      <c r="G434">
        <v>103</v>
      </c>
    </row>
    <row r="435" spans="1:7" x14ac:dyDescent="0.2">
      <c r="A435" t="s">
        <v>8</v>
      </c>
      <c r="B435" t="s">
        <v>100</v>
      </c>
      <c r="C435" t="s">
        <v>117</v>
      </c>
      <c r="D435">
        <v>-0.24294046247707801</v>
      </c>
      <c r="E435">
        <v>-4.8853533215498901E-2</v>
      </c>
      <c r="F435">
        <v>0.14899429182896501</v>
      </c>
      <c r="G435">
        <v>103</v>
      </c>
    </row>
    <row r="436" spans="1:7" x14ac:dyDescent="0.2">
      <c r="A436" t="s">
        <v>8</v>
      </c>
      <c r="B436" t="s">
        <v>101</v>
      </c>
      <c r="C436" t="s">
        <v>117</v>
      </c>
      <c r="D436">
        <v>-0.19704953922281401</v>
      </c>
      <c r="E436">
        <v>-6.5684410022072003E-4</v>
      </c>
      <c r="F436">
        <v>0.19578653319321601</v>
      </c>
      <c r="G436">
        <v>103</v>
      </c>
    </row>
    <row r="437" spans="1:7" x14ac:dyDescent="0.2">
      <c r="A437" t="s">
        <v>8</v>
      </c>
      <c r="B437" t="s">
        <v>102</v>
      </c>
      <c r="C437" t="s">
        <v>117</v>
      </c>
      <c r="D437">
        <v>-0.26004557431965297</v>
      </c>
      <c r="E437">
        <v>-6.7052333056476607E-2</v>
      </c>
      <c r="F437">
        <v>0.13109230874775499</v>
      </c>
      <c r="G437">
        <v>103</v>
      </c>
    </row>
    <row r="438" spans="1:7" x14ac:dyDescent="0.2">
      <c r="A438" t="s">
        <v>8</v>
      </c>
      <c r="B438" t="s">
        <v>103</v>
      </c>
      <c r="C438" t="s">
        <v>117</v>
      </c>
      <c r="D438">
        <v>-0.15217579972536999</v>
      </c>
      <c r="E438">
        <v>4.5605469270370701E-2</v>
      </c>
      <c r="F438">
        <v>0.239874850307666</v>
      </c>
      <c r="G438">
        <v>103</v>
      </c>
    </row>
    <row r="439" spans="1:7" x14ac:dyDescent="0.2">
      <c r="A439" t="s">
        <v>8</v>
      </c>
      <c r="B439" t="s">
        <v>104</v>
      </c>
      <c r="C439" t="s">
        <v>117</v>
      </c>
      <c r="D439">
        <v>-0.28160481316311797</v>
      </c>
      <c r="E439">
        <v>-9.0174450602778497E-2</v>
      </c>
      <c r="F439">
        <v>0.108159374658478</v>
      </c>
      <c r="G439">
        <v>103</v>
      </c>
    </row>
    <row r="440" spans="1:7" x14ac:dyDescent="0.2">
      <c r="A440" t="s">
        <v>8</v>
      </c>
      <c r="B440" t="s">
        <v>105</v>
      </c>
      <c r="C440" t="s">
        <v>117</v>
      </c>
      <c r="D440">
        <v>-0.246893299705463</v>
      </c>
      <c r="E440">
        <v>-5.3047693708651297E-2</v>
      </c>
      <c r="F440">
        <v>0.14488000526601599</v>
      </c>
      <c r="G440">
        <v>103</v>
      </c>
    </row>
    <row r="441" spans="1:7" x14ac:dyDescent="0.2">
      <c r="A441" t="s">
        <v>8</v>
      </c>
      <c r="B441" t="s">
        <v>106</v>
      </c>
      <c r="C441" t="s">
        <v>117</v>
      </c>
      <c r="D441">
        <v>-0.14325250053956001</v>
      </c>
      <c r="E441">
        <v>5.4704869190859602E-2</v>
      </c>
      <c r="F441">
        <v>0.248453348823613</v>
      </c>
      <c r="G441">
        <v>103</v>
      </c>
    </row>
    <row r="442" spans="1:7" x14ac:dyDescent="0.2">
      <c r="A442" t="s">
        <v>8</v>
      </c>
      <c r="B442" t="s">
        <v>107</v>
      </c>
      <c r="C442" t="s">
        <v>117</v>
      </c>
      <c r="D442">
        <v>-0.299932387605228</v>
      </c>
      <c r="E442">
        <v>-0.109994269369989</v>
      </c>
      <c r="F442">
        <v>8.8332254962869103E-2</v>
      </c>
      <c r="G442">
        <v>103</v>
      </c>
    </row>
    <row r="443" spans="1:7" x14ac:dyDescent="0.2">
      <c r="A443" t="s">
        <v>8</v>
      </c>
      <c r="B443" t="s">
        <v>108</v>
      </c>
      <c r="C443" t="s">
        <v>117</v>
      </c>
      <c r="D443">
        <v>-0.252329262249189</v>
      </c>
      <c r="E443">
        <v>-5.8826716572061198E-2</v>
      </c>
      <c r="F443">
        <v>0.13919980374741101</v>
      </c>
      <c r="G443">
        <v>103</v>
      </c>
    </row>
    <row r="444" spans="1:7" x14ac:dyDescent="0.2">
      <c r="A444" t="s">
        <v>8</v>
      </c>
      <c r="B444" t="s">
        <v>109</v>
      </c>
      <c r="C444" t="s">
        <v>117</v>
      </c>
      <c r="D444">
        <v>-0.103676046281787</v>
      </c>
      <c r="E444">
        <v>9.4669915729059695E-2</v>
      </c>
      <c r="F444">
        <v>0.28577409647996199</v>
      </c>
      <c r="G444">
        <v>103</v>
      </c>
    </row>
    <row r="445" spans="1:7" x14ac:dyDescent="0.2">
      <c r="A445" t="s">
        <v>8</v>
      </c>
      <c r="B445" t="s">
        <v>110</v>
      </c>
      <c r="C445" t="s">
        <v>117</v>
      </c>
      <c r="D445">
        <v>-0.246700351086036</v>
      </c>
      <c r="E445">
        <v>-5.2842806558123803E-2</v>
      </c>
      <c r="F445">
        <v>0.14508114966600599</v>
      </c>
      <c r="G445">
        <v>103</v>
      </c>
    </row>
    <row r="446" spans="1:7" x14ac:dyDescent="0.2">
      <c r="A446" t="s">
        <v>8</v>
      </c>
      <c r="B446" t="s">
        <v>111</v>
      </c>
      <c r="C446" t="s">
        <v>117</v>
      </c>
      <c r="D446">
        <v>-0.235551388618538</v>
      </c>
      <c r="E446">
        <v>-4.1031664939475999E-2</v>
      </c>
      <c r="F446">
        <v>0.15664894334544899</v>
      </c>
      <c r="G446">
        <v>103</v>
      </c>
    </row>
    <row r="447" spans="1:7" x14ac:dyDescent="0.2">
      <c r="A447" t="s">
        <v>8</v>
      </c>
      <c r="B447" t="s">
        <v>112</v>
      </c>
      <c r="C447" t="s">
        <v>117</v>
      </c>
      <c r="D447">
        <v>-0.20665136052576499</v>
      </c>
      <c r="E447">
        <v>-1.06661840127585E-2</v>
      </c>
      <c r="F447">
        <v>0.18614190688104201</v>
      </c>
      <c r="G447">
        <v>103</v>
      </c>
    </row>
    <row r="448" spans="1:7" x14ac:dyDescent="0.2">
      <c r="A448" t="s">
        <v>8</v>
      </c>
      <c r="B448" t="s">
        <v>113</v>
      </c>
      <c r="C448" t="s">
        <v>117</v>
      </c>
      <c r="D448">
        <v>-0.17551278685199401</v>
      </c>
      <c r="E448">
        <v>2.1651750936633501E-2</v>
      </c>
      <c r="F448">
        <v>0.217146389287415</v>
      </c>
      <c r="G448">
        <v>103</v>
      </c>
    </row>
    <row r="449" spans="1:7" x14ac:dyDescent="0.2">
      <c r="A449" t="s">
        <v>8</v>
      </c>
      <c r="B449" t="s">
        <v>114</v>
      </c>
      <c r="C449" t="s">
        <v>117</v>
      </c>
      <c r="D449">
        <v>-0.16149599852774699</v>
      </c>
      <c r="E449">
        <v>3.6066164585513802E-2</v>
      </c>
      <c r="F449">
        <v>0.230848937278233</v>
      </c>
      <c r="G449">
        <v>103</v>
      </c>
    </row>
    <row r="450" spans="1:7" x14ac:dyDescent="0.2">
      <c r="A450" t="s">
        <v>8</v>
      </c>
      <c r="B450" t="s">
        <v>99</v>
      </c>
      <c r="C450" t="s">
        <v>118</v>
      </c>
      <c r="D450">
        <v>-0.136422082643568</v>
      </c>
      <c r="E450">
        <v>0.22287390029325499</v>
      </c>
      <c r="F450">
        <v>0.53035170184214198</v>
      </c>
      <c r="G450">
        <v>33</v>
      </c>
    </row>
    <row r="451" spans="1:7" x14ac:dyDescent="0.2">
      <c r="A451" t="s">
        <v>8</v>
      </c>
      <c r="B451" t="s">
        <v>100</v>
      </c>
      <c r="C451" t="s">
        <v>118</v>
      </c>
      <c r="D451">
        <v>-0.33802300133569002</v>
      </c>
      <c r="E451">
        <v>1.2096774193548401E-2</v>
      </c>
      <c r="F451">
        <v>0.359275295150075</v>
      </c>
      <c r="G451">
        <v>33</v>
      </c>
    </row>
    <row r="452" spans="1:7" x14ac:dyDescent="0.2">
      <c r="A452" t="s">
        <v>8</v>
      </c>
      <c r="B452" t="s">
        <v>101</v>
      </c>
      <c r="C452" t="s">
        <v>118</v>
      </c>
      <c r="D452">
        <v>-0.10463677542614901</v>
      </c>
      <c r="E452">
        <v>0.25329912023460399</v>
      </c>
      <c r="F452">
        <v>0.55313781465885303</v>
      </c>
      <c r="G452">
        <v>33</v>
      </c>
    </row>
    <row r="453" spans="1:7" x14ac:dyDescent="0.2">
      <c r="A453" t="s">
        <v>8</v>
      </c>
      <c r="B453" t="s">
        <v>102</v>
      </c>
      <c r="C453" t="s">
        <v>118</v>
      </c>
      <c r="D453">
        <v>-0.14171152462638401</v>
      </c>
      <c r="E453">
        <v>0.217741935483871</v>
      </c>
      <c r="F453">
        <v>0.52646397069856599</v>
      </c>
      <c r="G453">
        <v>33</v>
      </c>
    </row>
    <row r="454" spans="1:7" x14ac:dyDescent="0.2">
      <c r="A454" t="s">
        <v>8</v>
      </c>
      <c r="B454" t="s">
        <v>103</v>
      </c>
      <c r="C454" t="s">
        <v>118</v>
      </c>
      <c r="D454">
        <v>-0.200377874850556</v>
      </c>
      <c r="E454">
        <v>0.15945747800586499</v>
      </c>
      <c r="F454">
        <v>0.48138551744295899</v>
      </c>
      <c r="G454">
        <v>33</v>
      </c>
    </row>
    <row r="455" spans="1:7" x14ac:dyDescent="0.2">
      <c r="A455" t="s">
        <v>8</v>
      </c>
      <c r="B455" t="s">
        <v>104</v>
      </c>
      <c r="C455" t="s">
        <v>118</v>
      </c>
      <c r="D455">
        <v>0.17430796695843201</v>
      </c>
      <c r="E455">
        <v>0.49303519061583601</v>
      </c>
      <c r="F455">
        <v>0.71824895158258795</v>
      </c>
      <c r="G455">
        <v>33</v>
      </c>
    </row>
    <row r="456" spans="1:7" x14ac:dyDescent="0.2">
      <c r="A456" t="s">
        <v>8</v>
      </c>
      <c r="B456" t="s">
        <v>105</v>
      </c>
      <c r="C456" t="s">
        <v>118</v>
      </c>
      <c r="D456">
        <v>-0.23985911923668099</v>
      </c>
      <c r="E456">
        <v>0.118768328445748</v>
      </c>
      <c r="F456">
        <v>0.44887277137888598</v>
      </c>
      <c r="G456">
        <v>33</v>
      </c>
    </row>
    <row r="457" spans="1:7" x14ac:dyDescent="0.2">
      <c r="A457" t="s">
        <v>8</v>
      </c>
      <c r="B457" t="s">
        <v>106</v>
      </c>
      <c r="C457" t="s">
        <v>118</v>
      </c>
      <c r="D457">
        <v>-0.20865580772848299</v>
      </c>
      <c r="E457">
        <v>0.151026392961877</v>
      </c>
      <c r="F457">
        <v>0.47472062883984001</v>
      </c>
      <c r="G457">
        <v>33</v>
      </c>
    </row>
    <row r="458" spans="1:7" x14ac:dyDescent="0.2">
      <c r="A458" t="s">
        <v>8</v>
      </c>
      <c r="B458" t="s">
        <v>107</v>
      </c>
      <c r="C458" t="s">
        <v>118</v>
      </c>
      <c r="D458">
        <v>-0.118897041049083</v>
      </c>
      <c r="E458">
        <v>0.23973607038123201</v>
      </c>
      <c r="F458">
        <v>0.54303526683384995</v>
      </c>
      <c r="G458">
        <v>33</v>
      </c>
    </row>
    <row r="459" spans="1:7" x14ac:dyDescent="0.2">
      <c r="A459" t="s">
        <v>8</v>
      </c>
      <c r="B459" t="s">
        <v>108</v>
      </c>
      <c r="C459" t="s">
        <v>118</v>
      </c>
      <c r="D459">
        <v>-0.25414831608330102</v>
      </c>
      <c r="E459">
        <v>0.10373900293255101</v>
      </c>
      <c r="F459">
        <v>0.436638380925157</v>
      </c>
      <c r="G459">
        <v>33</v>
      </c>
    </row>
    <row r="460" spans="1:7" x14ac:dyDescent="0.2">
      <c r="A460" t="s">
        <v>8</v>
      </c>
      <c r="B460" t="s">
        <v>109</v>
      </c>
      <c r="C460" t="s">
        <v>118</v>
      </c>
      <c r="D460">
        <v>-0.54850702840936405</v>
      </c>
      <c r="E460">
        <v>-0.24706744868035199</v>
      </c>
      <c r="F460">
        <v>0.111207118007923</v>
      </c>
      <c r="G460">
        <v>33</v>
      </c>
    </row>
    <row r="461" spans="1:7" x14ac:dyDescent="0.2">
      <c r="A461" t="s">
        <v>8</v>
      </c>
      <c r="B461" t="s">
        <v>110</v>
      </c>
      <c r="C461" t="s">
        <v>118</v>
      </c>
      <c r="D461">
        <v>-0.21295436650657801</v>
      </c>
      <c r="E461">
        <v>0.14662756598240501</v>
      </c>
      <c r="F461">
        <v>0.47122849575650599</v>
      </c>
      <c r="G461">
        <v>33</v>
      </c>
    </row>
    <row r="462" spans="1:7" x14ac:dyDescent="0.2">
      <c r="A462" t="s">
        <v>8</v>
      </c>
      <c r="B462" t="s">
        <v>111</v>
      </c>
      <c r="C462" t="s">
        <v>118</v>
      </c>
      <c r="D462">
        <v>-0.12349043552666</v>
      </c>
      <c r="E462">
        <v>0.23533724340175999</v>
      </c>
      <c r="F462">
        <v>0.53973979974369901</v>
      </c>
      <c r="G462">
        <v>33</v>
      </c>
    </row>
    <row r="463" spans="1:7" x14ac:dyDescent="0.2">
      <c r="A463" t="s">
        <v>8</v>
      </c>
      <c r="B463" t="s">
        <v>112</v>
      </c>
      <c r="C463" t="s">
        <v>118</v>
      </c>
      <c r="D463">
        <v>-9.3355962818389801E-2</v>
      </c>
      <c r="E463">
        <v>0.26392961876832799</v>
      </c>
      <c r="F463">
        <v>0.56099485811748595</v>
      </c>
      <c r="G463">
        <v>33</v>
      </c>
    </row>
    <row r="464" spans="1:7" x14ac:dyDescent="0.2">
      <c r="A464" t="s">
        <v>8</v>
      </c>
      <c r="B464" t="s">
        <v>113</v>
      </c>
      <c r="C464" t="s">
        <v>118</v>
      </c>
      <c r="D464">
        <v>-2.3688249863851301E-2</v>
      </c>
      <c r="E464">
        <v>0.32771260997067397</v>
      </c>
      <c r="F464">
        <v>0.60703933833169699</v>
      </c>
      <c r="G464">
        <v>33</v>
      </c>
    </row>
    <row r="465" spans="1:7" x14ac:dyDescent="0.2">
      <c r="A465" t="s">
        <v>8</v>
      </c>
      <c r="B465" t="s">
        <v>114</v>
      </c>
      <c r="C465" t="s">
        <v>118</v>
      </c>
      <c r="D465">
        <v>2.30365682928956E-2</v>
      </c>
      <c r="E465">
        <v>0.36876832844574797</v>
      </c>
      <c r="F465">
        <v>0.63571715127095096</v>
      </c>
      <c r="G465">
        <v>33</v>
      </c>
    </row>
    <row r="466" spans="1:7" x14ac:dyDescent="0.2">
      <c r="A466" t="s">
        <v>8</v>
      </c>
      <c r="B466" t="s">
        <v>99</v>
      </c>
      <c r="C466" t="s">
        <v>119</v>
      </c>
      <c r="D466">
        <v>0.13282291611899399</v>
      </c>
      <c r="E466">
        <v>0.41035778623388097</v>
      </c>
      <c r="F466">
        <v>0.62822011829153002</v>
      </c>
      <c r="G466">
        <v>46</v>
      </c>
    </row>
    <row r="467" spans="1:7" x14ac:dyDescent="0.2">
      <c r="A467" t="s">
        <v>8</v>
      </c>
      <c r="B467" t="s">
        <v>100</v>
      </c>
      <c r="C467" t="s">
        <v>119</v>
      </c>
      <c r="D467">
        <v>-2.9659098997673598E-2</v>
      </c>
      <c r="E467">
        <v>0.266192269811316</v>
      </c>
      <c r="F467">
        <v>0.51916079581479602</v>
      </c>
      <c r="G467">
        <v>46</v>
      </c>
    </row>
    <row r="468" spans="1:7" x14ac:dyDescent="0.2">
      <c r="A468" t="s">
        <v>8</v>
      </c>
      <c r="B468" t="s">
        <v>101</v>
      </c>
      <c r="C468" t="s">
        <v>119</v>
      </c>
      <c r="D468">
        <v>5.0490058845552799E-2</v>
      </c>
      <c r="E468">
        <v>0.338999808955253</v>
      </c>
      <c r="F468">
        <v>0.57528799727379998</v>
      </c>
      <c r="G468">
        <v>46</v>
      </c>
    </row>
    <row r="469" spans="1:7" x14ac:dyDescent="0.2">
      <c r="A469" t="s">
        <v>8</v>
      </c>
      <c r="B469" t="s">
        <v>102</v>
      </c>
      <c r="C469" t="s">
        <v>119</v>
      </c>
      <c r="D469">
        <v>8.6427742690953102E-2</v>
      </c>
      <c r="E469">
        <v>0.37056072411357499</v>
      </c>
      <c r="F469">
        <v>0.59894599860027098</v>
      </c>
      <c r="G469">
        <v>46</v>
      </c>
    </row>
    <row r="470" spans="1:7" x14ac:dyDescent="0.2">
      <c r="A470" t="s">
        <v>8</v>
      </c>
      <c r="B470" t="s">
        <v>103</v>
      </c>
      <c r="C470" t="s">
        <v>119</v>
      </c>
      <c r="D470">
        <v>-0.21285925259400401</v>
      </c>
      <c r="E470">
        <v>8.6051263458806801E-2</v>
      </c>
      <c r="F470">
        <v>0.37023346164371201</v>
      </c>
      <c r="G470">
        <v>46</v>
      </c>
    </row>
    <row r="471" spans="1:7" x14ac:dyDescent="0.2">
      <c r="A471" t="s">
        <v>8</v>
      </c>
      <c r="B471" t="s">
        <v>104</v>
      </c>
      <c r="C471" t="s">
        <v>119</v>
      </c>
      <c r="D471">
        <v>8.9158905728767501E-2</v>
      </c>
      <c r="E471">
        <v>0.37293273443862701</v>
      </c>
      <c r="F471">
        <v>0.60070809015715598</v>
      </c>
      <c r="G471">
        <v>46</v>
      </c>
    </row>
    <row r="472" spans="1:7" x14ac:dyDescent="0.2">
      <c r="A472" t="s">
        <v>8</v>
      </c>
      <c r="B472" t="s">
        <v>105</v>
      </c>
      <c r="C472" t="s">
        <v>119</v>
      </c>
      <c r="D472">
        <v>-0.101432050592203</v>
      </c>
      <c r="E472">
        <v>0.19799697296609101</v>
      </c>
      <c r="F472">
        <v>0.46453278473195903</v>
      </c>
      <c r="G472">
        <v>46</v>
      </c>
    </row>
    <row r="473" spans="1:7" x14ac:dyDescent="0.2">
      <c r="A473" t="s">
        <v>8</v>
      </c>
      <c r="B473" t="s">
        <v>106</v>
      </c>
      <c r="C473" t="s">
        <v>119</v>
      </c>
      <c r="D473">
        <v>-5.7903249833650597E-2</v>
      </c>
      <c r="E473">
        <v>0.23970482118157699</v>
      </c>
      <c r="F473">
        <v>0.49818564672038901</v>
      </c>
      <c r="G473">
        <v>46</v>
      </c>
    </row>
    <row r="474" spans="1:7" x14ac:dyDescent="0.2">
      <c r="A474" t="s">
        <v>8</v>
      </c>
      <c r="B474" t="s">
        <v>107</v>
      </c>
      <c r="C474" t="s">
        <v>119</v>
      </c>
      <c r="D474">
        <v>0.107092800767341</v>
      </c>
      <c r="E474">
        <v>0.38841669072715601</v>
      </c>
      <c r="F474">
        <v>0.61215651385354397</v>
      </c>
      <c r="G474">
        <v>46</v>
      </c>
    </row>
    <row r="475" spans="1:7" x14ac:dyDescent="0.2">
      <c r="A475" t="s">
        <v>8</v>
      </c>
      <c r="B475" t="s">
        <v>108</v>
      </c>
      <c r="C475" t="s">
        <v>119</v>
      </c>
      <c r="D475" s="13">
        <v>7.4692178502151695E-5</v>
      </c>
      <c r="E475">
        <v>0.29360216690079899</v>
      </c>
      <c r="F475">
        <v>0.54055027118791399</v>
      </c>
      <c r="G475">
        <v>46</v>
      </c>
    </row>
    <row r="476" spans="1:7" x14ac:dyDescent="0.2">
      <c r="A476" t="s">
        <v>8</v>
      </c>
      <c r="B476" t="s">
        <v>109</v>
      </c>
      <c r="C476" t="s">
        <v>119</v>
      </c>
      <c r="D476">
        <v>-0.13575452556495499</v>
      </c>
      <c r="E476">
        <v>0.16432760418550099</v>
      </c>
      <c r="F476">
        <v>0.43679251274269199</v>
      </c>
      <c r="G476">
        <v>46</v>
      </c>
    </row>
    <row r="477" spans="1:7" x14ac:dyDescent="0.2">
      <c r="A477" t="s">
        <v>8</v>
      </c>
      <c r="B477" t="s">
        <v>110</v>
      </c>
      <c r="C477" t="s">
        <v>119</v>
      </c>
      <c r="D477">
        <v>9.1058060776951402E-2</v>
      </c>
      <c r="E477">
        <v>0.37457996383102299</v>
      </c>
      <c r="F477">
        <v>0.60193046418878404</v>
      </c>
      <c r="G477">
        <v>46</v>
      </c>
    </row>
    <row r="478" spans="1:7" x14ac:dyDescent="0.2">
      <c r="A478" t="s">
        <v>8</v>
      </c>
      <c r="B478" t="s">
        <v>111</v>
      </c>
      <c r="C478" t="s">
        <v>119</v>
      </c>
      <c r="D478">
        <v>0.12373977661174899</v>
      </c>
      <c r="E478">
        <v>0.40264875267746397</v>
      </c>
      <c r="F478">
        <v>0.62259723518982302</v>
      </c>
      <c r="G478">
        <v>46</v>
      </c>
    </row>
    <row r="479" spans="1:7" x14ac:dyDescent="0.2">
      <c r="A479" t="s">
        <v>8</v>
      </c>
      <c r="B479" t="s">
        <v>112</v>
      </c>
      <c r="C479" t="s">
        <v>119</v>
      </c>
      <c r="D479">
        <v>-3.5986859013889599E-3</v>
      </c>
      <c r="E479">
        <v>0.29024181894030898</v>
      </c>
      <c r="F479">
        <v>0.53794506200919801</v>
      </c>
      <c r="G479">
        <v>46</v>
      </c>
    </row>
    <row r="480" spans="1:7" x14ac:dyDescent="0.2">
      <c r="A480" t="s">
        <v>8</v>
      </c>
      <c r="B480" t="s">
        <v>113</v>
      </c>
      <c r="C480" t="s">
        <v>119</v>
      </c>
      <c r="D480">
        <v>-1.09933670915898E-2</v>
      </c>
      <c r="E480">
        <v>0.28345523384363502</v>
      </c>
      <c r="F480">
        <v>0.53266909364914805</v>
      </c>
      <c r="G480">
        <v>46</v>
      </c>
    </row>
    <row r="481" spans="1:7" x14ac:dyDescent="0.2">
      <c r="A481" t="s">
        <v>8</v>
      </c>
      <c r="B481" t="s">
        <v>114</v>
      </c>
      <c r="C481" t="s">
        <v>119</v>
      </c>
      <c r="D481">
        <v>2.2355627706113001E-2</v>
      </c>
      <c r="E481">
        <v>0.31383014383943098</v>
      </c>
      <c r="F481">
        <v>0.55613318372310205</v>
      </c>
      <c r="G481">
        <v>46</v>
      </c>
    </row>
    <row r="482" spans="1:7" x14ac:dyDescent="0.2">
      <c r="A482" t="s">
        <v>9</v>
      </c>
      <c r="B482" t="s">
        <v>99</v>
      </c>
      <c r="C482" t="s">
        <v>122</v>
      </c>
      <c r="D482">
        <v>-0.19518587023727699</v>
      </c>
      <c r="E482">
        <v>-5.8367824527569598E-2</v>
      </c>
      <c r="F482">
        <v>8.0678598806070104E-2</v>
      </c>
      <c r="G482">
        <v>208</v>
      </c>
    </row>
    <row r="483" spans="1:7" x14ac:dyDescent="0.2">
      <c r="A483" t="s">
        <v>9</v>
      </c>
      <c r="B483" t="s">
        <v>100</v>
      </c>
      <c r="C483" t="s">
        <v>122</v>
      </c>
      <c r="D483">
        <v>-0.14259430809394499</v>
      </c>
      <c r="E483">
        <v>-4.2841346272561899E-3</v>
      </c>
      <c r="F483">
        <v>0.134190144785235</v>
      </c>
      <c r="G483">
        <v>208</v>
      </c>
    </row>
    <row r="484" spans="1:7" x14ac:dyDescent="0.2">
      <c r="A484" t="s">
        <v>9</v>
      </c>
      <c r="B484" t="s">
        <v>101</v>
      </c>
      <c r="C484" t="s">
        <v>122</v>
      </c>
      <c r="D484">
        <v>-0.13966786870467299</v>
      </c>
      <c r="E484">
        <v>-1.2982450051895701E-3</v>
      </c>
      <c r="F484">
        <v>0.13712110943952799</v>
      </c>
      <c r="G484">
        <v>208</v>
      </c>
    </row>
    <row r="485" spans="1:7" x14ac:dyDescent="0.2">
      <c r="A485" t="s">
        <v>9</v>
      </c>
      <c r="B485" t="s">
        <v>102</v>
      </c>
      <c r="C485" t="s">
        <v>122</v>
      </c>
      <c r="D485">
        <v>-0.15042895744956</v>
      </c>
      <c r="E485">
        <v>-1.22901019757075E-2</v>
      </c>
      <c r="F485">
        <v>0.12631947080261099</v>
      </c>
      <c r="G485">
        <v>208</v>
      </c>
    </row>
    <row r="486" spans="1:7" x14ac:dyDescent="0.2">
      <c r="A486" t="s">
        <v>9</v>
      </c>
      <c r="B486" t="s">
        <v>103</v>
      </c>
      <c r="C486" t="s">
        <v>122</v>
      </c>
      <c r="D486">
        <v>-0.13361541773080499</v>
      </c>
      <c r="E486">
        <v>4.8693423928282704E-3</v>
      </c>
      <c r="F486">
        <v>0.14316758087095499</v>
      </c>
      <c r="G486">
        <v>208</v>
      </c>
    </row>
    <row r="487" spans="1:7" x14ac:dyDescent="0.2">
      <c r="A487" t="s">
        <v>9</v>
      </c>
      <c r="B487" t="s">
        <v>104</v>
      </c>
      <c r="C487" t="s">
        <v>122</v>
      </c>
      <c r="D487">
        <v>-2.0153620672332201E-2</v>
      </c>
      <c r="E487">
        <v>0.118571812309491</v>
      </c>
      <c r="F487">
        <v>0.25281786174126403</v>
      </c>
      <c r="G487">
        <v>208</v>
      </c>
    </row>
    <row r="488" spans="1:7" x14ac:dyDescent="0.2">
      <c r="A488" t="s">
        <v>9</v>
      </c>
      <c r="B488" t="s">
        <v>105</v>
      </c>
      <c r="C488" t="s">
        <v>122</v>
      </c>
      <c r="D488">
        <v>-0.228553961777962</v>
      </c>
      <c r="E488">
        <v>-9.3104191026696995E-2</v>
      </c>
      <c r="F488">
        <v>4.58817186630898E-2</v>
      </c>
      <c r="G488">
        <v>208</v>
      </c>
    </row>
    <row r="489" spans="1:7" x14ac:dyDescent="0.2">
      <c r="A489" t="s">
        <v>9</v>
      </c>
      <c r="B489" t="s">
        <v>106</v>
      </c>
      <c r="C489" t="s">
        <v>122</v>
      </c>
      <c r="D489">
        <v>-0.15824845618417899</v>
      </c>
      <c r="E489">
        <v>-2.02982860202406E-2</v>
      </c>
      <c r="F489">
        <v>0.11842912003068901</v>
      </c>
      <c r="G489">
        <v>208</v>
      </c>
    </row>
    <row r="490" spans="1:7" x14ac:dyDescent="0.2">
      <c r="A490" t="s">
        <v>9</v>
      </c>
      <c r="B490" t="s">
        <v>107</v>
      </c>
      <c r="C490" t="s">
        <v>122</v>
      </c>
      <c r="D490">
        <v>-0.16177160215771699</v>
      </c>
      <c r="E490">
        <v>-2.3912239532125699E-2</v>
      </c>
      <c r="F490">
        <v>0.11486259629352701</v>
      </c>
      <c r="G490">
        <v>208</v>
      </c>
    </row>
    <row r="491" spans="1:7" x14ac:dyDescent="0.2">
      <c r="A491" t="s">
        <v>9</v>
      </c>
      <c r="B491" t="s">
        <v>108</v>
      </c>
      <c r="C491" t="s">
        <v>122</v>
      </c>
      <c r="D491">
        <v>-0.131839851715845</v>
      </c>
      <c r="E491">
        <v>6.6766885981177897E-3</v>
      </c>
      <c r="F491">
        <v>0.14493748155381</v>
      </c>
      <c r="G491">
        <v>208</v>
      </c>
    </row>
    <row r="492" spans="1:7" x14ac:dyDescent="0.2">
      <c r="A492" t="s">
        <v>9</v>
      </c>
      <c r="B492" t="s">
        <v>109</v>
      </c>
      <c r="C492" t="s">
        <v>122</v>
      </c>
      <c r="D492">
        <v>-0.11594365059499701</v>
      </c>
      <c r="E492">
        <v>2.2817191667759799E-2</v>
      </c>
      <c r="F492">
        <v>0.160704440452652</v>
      </c>
      <c r="G492">
        <v>208</v>
      </c>
    </row>
    <row r="493" spans="1:7" x14ac:dyDescent="0.2">
      <c r="A493" t="s">
        <v>9</v>
      </c>
      <c r="B493" t="s">
        <v>110</v>
      </c>
      <c r="C493" t="s">
        <v>122</v>
      </c>
      <c r="D493">
        <v>-8.5553762808098802E-2</v>
      </c>
      <c r="E493">
        <v>5.3474098477842499E-2</v>
      </c>
      <c r="F493">
        <v>0.19045931592917401</v>
      </c>
      <c r="G493">
        <v>208</v>
      </c>
    </row>
    <row r="494" spans="1:7" x14ac:dyDescent="0.2">
      <c r="A494" t="s">
        <v>9</v>
      </c>
      <c r="B494" t="s">
        <v>111</v>
      </c>
      <c r="C494" t="s">
        <v>122</v>
      </c>
      <c r="D494">
        <v>-0.14713523911624701</v>
      </c>
      <c r="E494">
        <v>-8.9222017288924701E-3</v>
      </c>
      <c r="F494">
        <v>0.12963258457920401</v>
      </c>
      <c r="G494">
        <v>208</v>
      </c>
    </row>
    <row r="495" spans="1:7" x14ac:dyDescent="0.2">
      <c r="A495" t="s">
        <v>9</v>
      </c>
      <c r="B495" t="s">
        <v>112</v>
      </c>
      <c r="C495" t="s">
        <v>122</v>
      </c>
      <c r="D495">
        <v>-0.159822096410836</v>
      </c>
      <c r="E495">
        <v>-2.1912040767727198E-2</v>
      </c>
      <c r="F495">
        <v>0.116836986504519</v>
      </c>
      <c r="G495">
        <v>208</v>
      </c>
    </row>
    <row r="496" spans="1:7" x14ac:dyDescent="0.2">
      <c r="A496" t="s">
        <v>9</v>
      </c>
      <c r="B496" t="s">
        <v>113</v>
      </c>
      <c r="C496" t="s">
        <v>122</v>
      </c>
      <c r="D496">
        <v>-0.18425012914729899</v>
      </c>
      <c r="E496">
        <v>-4.7055285523897199E-2</v>
      </c>
      <c r="F496">
        <v>9.1938152244184099E-2</v>
      </c>
      <c r="G496">
        <v>208</v>
      </c>
    </row>
    <row r="497" spans="1:7" x14ac:dyDescent="0.2">
      <c r="A497" t="s">
        <v>9</v>
      </c>
      <c r="B497" t="s">
        <v>114</v>
      </c>
      <c r="C497" t="s">
        <v>122</v>
      </c>
      <c r="D497">
        <v>-0.140796438329786</v>
      </c>
      <c r="E497">
        <v>-2.4494491702922198E-3</v>
      </c>
      <c r="F497">
        <v>0.13599136851670299</v>
      </c>
      <c r="G497">
        <v>208</v>
      </c>
    </row>
    <row r="498" spans="1:7" x14ac:dyDescent="0.2">
      <c r="A498" t="s">
        <v>9</v>
      </c>
      <c r="B498" t="s">
        <v>99</v>
      </c>
      <c r="C498" t="s">
        <v>115</v>
      </c>
      <c r="D498">
        <v>-0.26847488521672402</v>
      </c>
      <c r="E498">
        <v>-7.5040197897340802E-2</v>
      </c>
      <c r="F498">
        <v>0.124211678489526</v>
      </c>
      <c r="G498">
        <v>102</v>
      </c>
    </row>
    <row r="499" spans="1:7" x14ac:dyDescent="0.2">
      <c r="A499" t="s">
        <v>9</v>
      </c>
      <c r="B499" t="s">
        <v>100</v>
      </c>
      <c r="C499" t="s">
        <v>115</v>
      </c>
      <c r="D499">
        <v>-0.137415004764712</v>
      </c>
      <c r="E499">
        <v>6.1669758812616E-2</v>
      </c>
      <c r="F499">
        <v>0.25596537598967301</v>
      </c>
      <c r="G499">
        <v>102</v>
      </c>
    </row>
    <row r="500" spans="1:7" x14ac:dyDescent="0.2">
      <c r="A500" t="s">
        <v>9</v>
      </c>
      <c r="B500" t="s">
        <v>101</v>
      </c>
      <c r="C500" t="s">
        <v>115</v>
      </c>
      <c r="D500">
        <v>-0.24301720542550201</v>
      </c>
      <c r="E500">
        <v>-4.7903525046382199E-2</v>
      </c>
      <c r="F500">
        <v>0.150935658195266</v>
      </c>
      <c r="G500">
        <v>102</v>
      </c>
    </row>
    <row r="501" spans="1:7" x14ac:dyDescent="0.2">
      <c r="A501" t="s">
        <v>9</v>
      </c>
      <c r="B501" t="s">
        <v>102</v>
      </c>
      <c r="C501" t="s">
        <v>115</v>
      </c>
      <c r="D501">
        <v>-0.28132133524983499</v>
      </c>
      <c r="E501">
        <v>-8.8843537414966006E-2</v>
      </c>
      <c r="F501">
        <v>0.110506435615498</v>
      </c>
      <c r="G501">
        <v>102</v>
      </c>
    </row>
    <row r="502" spans="1:7" x14ac:dyDescent="0.2">
      <c r="A502" t="s">
        <v>9</v>
      </c>
      <c r="B502" t="s">
        <v>103</v>
      </c>
      <c r="C502" t="s">
        <v>115</v>
      </c>
      <c r="D502">
        <v>-0.344758716862127</v>
      </c>
      <c r="E502">
        <v>-0.15810760667903501</v>
      </c>
      <c r="F502">
        <v>4.0570519639831402E-2</v>
      </c>
      <c r="G502">
        <v>102</v>
      </c>
    </row>
    <row r="503" spans="1:7" x14ac:dyDescent="0.2">
      <c r="A503" t="s">
        <v>9</v>
      </c>
      <c r="B503" t="s">
        <v>104</v>
      </c>
      <c r="C503" t="s">
        <v>115</v>
      </c>
      <c r="D503">
        <v>-0.37048342212355301</v>
      </c>
      <c r="E503">
        <v>-0.18672850958565201</v>
      </c>
      <c r="F503">
        <v>1.10922024207924E-2</v>
      </c>
      <c r="G503">
        <v>102</v>
      </c>
    </row>
    <row r="504" spans="1:7" x14ac:dyDescent="0.2">
      <c r="A504" t="s">
        <v>9</v>
      </c>
      <c r="B504" t="s">
        <v>105</v>
      </c>
      <c r="C504" t="s">
        <v>115</v>
      </c>
      <c r="D504">
        <v>-0.33560867447404602</v>
      </c>
      <c r="E504">
        <v>-0.14800247371675901</v>
      </c>
      <c r="F504">
        <v>5.0896415816127402E-2</v>
      </c>
      <c r="G504">
        <v>102</v>
      </c>
    </row>
    <row r="505" spans="1:7" x14ac:dyDescent="0.2">
      <c r="A505" t="s">
        <v>9</v>
      </c>
      <c r="B505" t="s">
        <v>106</v>
      </c>
      <c r="C505" t="s">
        <v>115</v>
      </c>
      <c r="D505">
        <v>-0.23352666971908601</v>
      </c>
      <c r="E505">
        <v>-3.7860235003092102E-2</v>
      </c>
      <c r="F505">
        <v>0.16075306940988801</v>
      </c>
      <c r="G505">
        <v>102</v>
      </c>
    </row>
    <row r="506" spans="1:7" x14ac:dyDescent="0.2">
      <c r="A506" t="s">
        <v>9</v>
      </c>
      <c r="B506" t="s">
        <v>107</v>
      </c>
      <c r="C506" t="s">
        <v>115</v>
      </c>
      <c r="D506">
        <v>-0.31977876728549398</v>
      </c>
      <c r="E506">
        <v>-0.130612244897959</v>
      </c>
      <c r="F506">
        <v>6.8567555121488794E-2</v>
      </c>
      <c r="G506">
        <v>102</v>
      </c>
    </row>
    <row r="507" spans="1:7" x14ac:dyDescent="0.2">
      <c r="A507" t="s">
        <v>9</v>
      </c>
      <c r="B507" t="s">
        <v>108</v>
      </c>
      <c r="C507" t="s">
        <v>115</v>
      </c>
      <c r="D507">
        <v>-0.24629281475815301</v>
      </c>
      <c r="E507">
        <v>-5.13790970933828E-2</v>
      </c>
      <c r="F507">
        <v>0.14752909373201401</v>
      </c>
      <c r="G507">
        <v>102</v>
      </c>
    </row>
    <row r="508" spans="1:7" x14ac:dyDescent="0.2">
      <c r="A508" t="s">
        <v>9</v>
      </c>
      <c r="B508" t="s">
        <v>109</v>
      </c>
      <c r="C508" t="s">
        <v>115</v>
      </c>
      <c r="D508">
        <v>-0.185938088116853</v>
      </c>
      <c r="E508">
        <v>1.1910946196660501E-2</v>
      </c>
      <c r="F508">
        <v>0.20883173389189799</v>
      </c>
      <c r="G508">
        <v>102</v>
      </c>
    </row>
    <row r="509" spans="1:7" x14ac:dyDescent="0.2">
      <c r="A509" t="s">
        <v>9</v>
      </c>
      <c r="B509" t="s">
        <v>110</v>
      </c>
      <c r="C509" t="s">
        <v>115</v>
      </c>
      <c r="D509">
        <v>-0.27308727225978102</v>
      </c>
      <c r="E509">
        <v>-7.9987631416202895E-2</v>
      </c>
      <c r="F509">
        <v>0.11930813077545201</v>
      </c>
      <c r="G509">
        <v>102</v>
      </c>
    </row>
    <row r="510" spans="1:7" x14ac:dyDescent="0.2">
      <c r="A510" t="s">
        <v>9</v>
      </c>
      <c r="B510" t="s">
        <v>111</v>
      </c>
      <c r="C510" t="s">
        <v>115</v>
      </c>
      <c r="D510">
        <v>-0.27654074605223899</v>
      </c>
      <c r="E510">
        <v>-8.3698206555349403E-2</v>
      </c>
      <c r="F510">
        <v>0.115624078550859</v>
      </c>
      <c r="G510">
        <v>102</v>
      </c>
    </row>
    <row r="511" spans="1:7" x14ac:dyDescent="0.2">
      <c r="A511" t="s">
        <v>9</v>
      </c>
      <c r="B511" t="s">
        <v>112</v>
      </c>
      <c r="C511" t="s">
        <v>115</v>
      </c>
      <c r="D511">
        <v>-0.231101306377896</v>
      </c>
      <c r="E511">
        <v>-3.5299938157080997E-2</v>
      </c>
      <c r="F511">
        <v>0.16324951315046801</v>
      </c>
      <c r="G511">
        <v>102</v>
      </c>
    </row>
    <row r="512" spans="1:7" x14ac:dyDescent="0.2">
      <c r="A512" t="s">
        <v>9</v>
      </c>
      <c r="B512" t="s">
        <v>113</v>
      </c>
      <c r="C512" t="s">
        <v>115</v>
      </c>
      <c r="D512">
        <v>-0.25353926350908002</v>
      </c>
      <c r="E512">
        <v>-5.9084724799010502E-2</v>
      </c>
      <c r="F512">
        <v>0.139959593809661</v>
      </c>
      <c r="G512">
        <v>102</v>
      </c>
    </row>
    <row r="513" spans="1:7" x14ac:dyDescent="0.2">
      <c r="A513" t="s">
        <v>9</v>
      </c>
      <c r="B513" t="s">
        <v>114</v>
      </c>
      <c r="C513" t="s">
        <v>115</v>
      </c>
      <c r="D513">
        <v>-0.32395479616049799</v>
      </c>
      <c r="E513">
        <v>-0.13518862090290701</v>
      </c>
      <c r="F513">
        <v>6.3929341279510096E-2</v>
      </c>
      <c r="G513">
        <v>102</v>
      </c>
    </row>
    <row r="514" spans="1:7" x14ac:dyDescent="0.2">
      <c r="A514" t="s">
        <v>9</v>
      </c>
      <c r="B514" t="s">
        <v>99</v>
      </c>
      <c r="C514" t="s">
        <v>116</v>
      </c>
      <c r="D514">
        <v>-0.30483732957527099</v>
      </c>
      <c r="E514">
        <v>-0.115324321918981</v>
      </c>
      <c r="F514">
        <v>8.2973288967935405E-2</v>
      </c>
      <c r="G514">
        <v>103</v>
      </c>
    </row>
    <row r="515" spans="1:7" x14ac:dyDescent="0.2">
      <c r="A515" t="s">
        <v>9</v>
      </c>
      <c r="B515" t="s">
        <v>100</v>
      </c>
      <c r="C515" t="s">
        <v>116</v>
      </c>
      <c r="D515">
        <v>-0.20949714839602199</v>
      </c>
      <c r="E515">
        <v>-1.3640316586043999E-2</v>
      </c>
      <c r="F515">
        <v>0.18326881588039001</v>
      </c>
      <c r="G515">
        <v>103</v>
      </c>
    </row>
    <row r="516" spans="1:7" x14ac:dyDescent="0.2">
      <c r="A516" t="s">
        <v>9</v>
      </c>
      <c r="B516" t="s">
        <v>101</v>
      </c>
      <c r="C516" t="s">
        <v>116</v>
      </c>
      <c r="D516">
        <v>-0.30799093583375697</v>
      </c>
      <c r="E516">
        <v>-0.118757024323873</v>
      </c>
      <c r="F516">
        <v>7.9515883332032897E-2</v>
      </c>
      <c r="G516">
        <v>103</v>
      </c>
    </row>
    <row r="517" spans="1:7" x14ac:dyDescent="0.2">
      <c r="A517" t="s">
        <v>9</v>
      </c>
      <c r="B517" t="s">
        <v>102</v>
      </c>
      <c r="C517" t="s">
        <v>116</v>
      </c>
      <c r="D517">
        <v>-0.42657856789698301</v>
      </c>
      <c r="E517">
        <v>-0.25120866105390199</v>
      </c>
      <c r="F517">
        <v>-5.7634332717821299E-2</v>
      </c>
      <c r="G517">
        <v>103</v>
      </c>
    </row>
    <row r="518" spans="1:7" x14ac:dyDescent="0.2">
      <c r="A518" t="s">
        <v>9</v>
      </c>
      <c r="B518" t="s">
        <v>103</v>
      </c>
      <c r="C518" t="s">
        <v>116</v>
      </c>
      <c r="D518">
        <v>-0.31132845013476301</v>
      </c>
      <c r="E518">
        <v>-0.12239484427141099</v>
      </c>
      <c r="F518">
        <v>7.5846670210241704E-2</v>
      </c>
      <c r="G518">
        <v>103</v>
      </c>
    </row>
    <row r="519" spans="1:7" x14ac:dyDescent="0.2">
      <c r="A519" t="s">
        <v>9</v>
      </c>
      <c r="B519" t="s">
        <v>104</v>
      </c>
      <c r="C519" t="s">
        <v>116</v>
      </c>
      <c r="D519">
        <v>-0.41057921452886398</v>
      </c>
      <c r="E519">
        <v>-0.23294716688939199</v>
      </c>
      <c r="F519">
        <v>-3.8280578775054003E-2</v>
      </c>
      <c r="G519">
        <v>103</v>
      </c>
    </row>
    <row r="520" spans="1:7" x14ac:dyDescent="0.2">
      <c r="A520" t="s">
        <v>9</v>
      </c>
      <c r="B520" t="s">
        <v>105</v>
      </c>
      <c r="C520" t="s">
        <v>116</v>
      </c>
      <c r="D520">
        <v>-0.44965653998545502</v>
      </c>
      <c r="E520">
        <v>-0.27777138282672398</v>
      </c>
      <c r="F520">
        <v>-8.6047985782750899E-2</v>
      </c>
      <c r="G520">
        <v>103</v>
      </c>
    </row>
    <row r="521" spans="1:7" x14ac:dyDescent="0.2">
      <c r="A521" t="s">
        <v>9</v>
      </c>
      <c r="B521" t="s">
        <v>106</v>
      </c>
      <c r="C521" t="s">
        <v>116</v>
      </c>
      <c r="D521">
        <v>-0.18665447861126699</v>
      </c>
      <c r="E521">
        <v>1.01352197543361E-2</v>
      </c>
      <c r="F521">
        <v>0.206142960237613</v>
      </c>
      <c r="G521">
        <v>103</v>
      </c>
    </row>
    <row r="522" spans="1:7" x14ac:dyDescent="0.2">
      <c r="A522" t="s">
        <v>9</v>
      </c>
      <c r="B522" t="s">
        <v>107</v>
      </c>
      <c r="C522" t="s">
        <v>116</v>
      </c>
      <c r="D522">
        <v>-0.42742121255403498</v>
      </c>
      <c r="E522">
        <v>-0.252173920078124</v>
      </c>
      <c r="F522">
        <v>-5.8661390633067002E-2</v>
      </c>
      <c r="G522">
        <v>103</v>
      </c>
    </row>
    <row r="523" spans="1:7" x14ac:dyDescent="0.2">
      <c r="A523" t="s">
        <v>9</v>
      </c>
      <c r="B523" t="s">
        <v>108</v>
      </c>
      <c r="C523" t="s">
        <v>116</v>
      </c>
      <c r="D523">
        <v>-0.37875437393693401</v>
      </c>
      <c r="E523">
        <v>-0.196991268237105</v>
      </c>
      <c r="F523">
        <v>-5.9621988482057699E-4</v>
      </c>
      <c r="G523">
        <v>103</v>
      </c>
    </row>
    <row r="524" spans="1:7" x14ac:dyDescent="0.2">
      <c r="A524" t="s">
        <v>9</v>
      </c>
      <c r="B524" t="s">
        <v>109</v>
      </c>
      <c r="C524" t="s">
        <v>116</v>
      </c>
      <c r="D524">
        <v>-0.378006985182814</v>
      </c>
      <c r="E524">
        <v>-0.19615269945981201</v>
      </c>
      <c r="F524">
        <v>2.7605401591562599E-4</v>
      </c>
      <c r="G524">
        <v>103</v>
      </c>
    </row>
    <row r="525" spans="1:7" x14ac:dyDescent="0.2">
      <c r="A525" t="s">
        <v>9</v>
      </c>
      <c r="B525" t="s">
        <v>110</v>
      </c>
      <c r="C525" t="s">
        <v>116</v>
      </c>
      <c r="D525">
        <v>-0.38032365627994602</v>
      </c>
      <c r="E525">
        <v>-0.198752865956311</v>
      </c>
      <c r="F525">
        <v>-2.4295964742146701E-3</v>
      </c>
      <c r="G525">
        <v>103</v>
      </c>
    </row>
    <row r="526" spans="1:7" x14ac:dyDescent="0.2">
      <c r="A526" t="s">
        <v>9</v>
      </c>
      <c r="B526" t="s">
        <v>111</v>
      </c>
      <c r="C526" t="s">
        <v>116</v>
      </c>
      <c r="D526">
        <v>-0.452236771489817</v>
      </c>
      <c r="E526">
        <v>-0.28075765293291199</v>
      </c>
      <c r="F526">
        <v>-8.9261965770902493E-2</v>
      </c>
      <c r="G526">
        <v>103</v>
      </c>
    </row>
    <row r="527" spans="1:7" x14ac:dyDescent="0.2">
      <c r="A527" t="s">
        <v>9</v>
      </c>
      <c r="B527" t="s">
        <v>112</v>
      </c>
      <c r="C527" t="s">
        <v>116</v>
      </c>
      <c r="D527">
        <v>-7.9923242299313801E-2</v>
      </c>
      <c r="E527">
        <v>0.11835282210747899</v>
      </c>
      <c r="F527">
        <v>0.30761981318447801</v>
      </c>
      <c r="G527">
        <v>103</v>
      </c>
    </row>
    <row r="528" spans="1:7" x14ac:dyDescent="0.2">
      <c r="A528" t="s">
        <v>9</v>
      </c>
      <c r="B528" t="s">
        <v>113</v>
      </c>
      <c r="C528" t="s">
        <v>116</v>
      </c>
      <c r="D528">
        <v>-0.34942403453587401</v>
      </c>
      <c r="E528">
        <v>-0.164281053053765</v>
      </c>
      <c r="F528">
        <v>3.3208633344128199E-2</v>
      </c>
      <c r="G528">
        <v>103</v>
      </c>
    </row>
    <row r="529" spans="1:7" x14ac:dyDescent="0.2">
      <c r="A529" t="s">
        <v>9</v>
      </c>
      <c r="B529" t="s">
        <v>114</v>
      </c>
      <c r="C529" t="s">
        <v>116</v>
      </c>
      <c r="D529">
        <v>-0.40614645013202999</v>
      </c>
      <c r="E529">
        <v>-0.22790972135673099</v>
      </c>
      <c r="F529">
        <v>-3.2967409490532201E-2</v>
      </c>
      <c r="G529">
        <v>103</v>
      </c>
    </row>
    <row r="530" spans="1:7" x14ac:dyDescent="0.2">
      <c r="A530" t="s">
        <v>9</v>
      </c>
      <c r="B530" t="s">
        <v>99</v>
      </c>
      <c r="C530" t="s">
        <v>117</v>
      </c>
      <c r="D530">
        <v>-0.18246802593980699</v>
      </c>
      <c r="E530">
        <v>1.4468648482843601E-2</v>
      </c>
      <c r="F530">
        <v>0.210289144456827</v>
      </c>
      <c r="G530">
        <v>103</v>
      </c>
    </row>
    <row r="531" spans="1:7" x14ac:dyDescent="0.2">
      <c r="A531" t="s">
        <v>9</v>
      </c>
      <c r="B531" t="s">
        <v>100</v>
      </c>
      <c r="C531" t="s">
        <v>117</v>
      </c>
      <c r="D531">
        <v>-0.200418227459362</v>
      </c>
      <c r="E531">
        <v>-4.1640300298396099E-3</v>
      </c>
      <c r="F531">
        <v>0.19241145924156899</v>
      </c>
      <c r="G531">
        <v>103</v>
      </c>
    </row>
    <row r="532" spans="1:7" x14ac:dyDescent="0.2">
      <c r="A532" t="s">
        <v>9</v>
      </c>
      <c r="B532" t="s">
        <v>101</v>
      </c>
      <c r="C532" t="s">
        <v>117</v>
      </c>
      <c r="D532">
        <v>-0.213863990772235</v>
      </c>
      <c r="E532">
        <v>-1.82108520263029E-2</v>
      </c>
      <c r="F532">
        <v>0.17884699083944899</v>
      </c>
      <c r="G532">
        <v>103</v>
      </c>
    </row>
    <row r="533" spans="1:7" x14ac:dyDescent="0.2">
      <c r="A533" t="s">
        <v>9</v>
      </c>
      <c r="B533" t="s">
        <v>102</v>
      </c>
      <c r="C533" t="s">
        <v>117</v>
      </c>
      <c r="D533">
        <v>-0.23320130092390001</v>
      </c>
      <c r="E533">
        <v>-3.8548914762494897E-2</v>
      </c>
      <c r="F533">
        <v>0.15907366180397201</v>
      </c>
      <c r="G533">
        <v>103</v>
      </c>
    </row>
    <row r="534" spans="1:7" x14ac:dyDescent="0.2">
      <c r="A534" t="s">
        <v>9</v>
      </c>
      <c r="B534" t="s">
        <v>103</v>
      </c>
      <c r="C534" t="s">
        <v>117</v>
      </c>
      <c r="D534">
        <v>-0.27205421979015099</v>
      </c>
      <c r="E534">
        <v>-7.9905988705749997E-2</v>
      </c>
      <c r="F534">
        <v>0.118369943330307</v>
      </c>
      <c r="G534">
        <v>103</v>
      </c>
    </row>
    <row r="535" spans="1:7" x14ac:dyDescent="0.2">
      <c r="A535" t="s">
        <v>9</v>
      </c>
      <c r="B535" t="s">
        <v>104</v>
      </c>
      <c r="C535" t="s">
        <v>117</v>
      </c>
      <c r="D535">
        <v>-0.290086660004786</v>
      </c>
      <c r="E535">
        <v>-9.9328085357230506E-2</v>
      </c>
      <c r="F535">
        <v>9.9021933973366602E-2</v>
      </c>
      <c r="G535">
        <v>103</v>
      </c>
    </row>
    <row r="536" spans="1:7" x14ac:dyDescent="0.2">
      <c r="A536" t="s">
        <v>9</v>
      </c>
      <c r="B536" t="s">
        <v>105</v>
      </c>
      <c r="C536" t="s">
        <v>117</v>
      </c>
      <c r="D536">
        <v>-0.22618887954201899</v>
      </c>
      <c r="E536">
        <v>-3.1154899065514899E-2</v>
      </c>
      <c r="F536">
        <v>0.166280754844738</v>
      </c>
      <c r="G536">
        <v>103</v>
      </c>
    </row>
    <row r="537" spans="1:7" x14ac:dyDescent="0.2">
      <c r="A537" t="s">
        <v>9</v>
      </c>
      <c r="B537" t="s">
        <v>106</v>
      </c>
      <c r="C537" t="s">
        <v>117</v>
      </c>
      <c r="D537">
        <v>-0.21418610278285799</v>
      </c>
      <c r="E537">
        <v>-1.8548313215407099E-2</v>
      </c>
      <c r="F537">
        <v>0.178520193657765</v>
      </c>
      <c r="G537">
        <v>103</v>
      </c>
    </row>
    <row r="538" spans="1:7" x14ac:dyDescent="0.2">
      <c r="A538" t="s">
        <v>9</v>
      </c>
      <c r="B538" t="s">
        <v>107</v>
      </c>
      <c r="C538" t="s">
        <v>117</v>
      </c>
      <c r="D538">
        <v>-0.24505398799644099</v>
      </c>
      <c r="E538">
        <v>-5.1095239685976901E-2</v>
      </c>
      <c r="F538">
        <v>0.146796128462897</v>
      </c>
      <c r="G538">
        <v>103</v>
      </c>
    </row>
    <row r="539" spans="1:7" x14ac:dyDescent="0.2">
      <c r="A539" t="s">
        <v>9</v>
      </c>
      <c r="B539" t="s">
        <v>108</v>
      </c>
      <c r="C539" t="s">
        <v>117</v>
      </c>
      <c r="D539">
        <v>-0.20033724815739801</v>
      </c>
      <c r="E539">
        <v>-4.07966473256355E-3</v>
      </c>
      <c r="F539">
        <v>0.19249270121383399</v>
      </c>
      <c r="G539">
        <v>103</v>
      </c>
    </row>
    <row r="540" spans="1:7" x14ac:dyDescent="0.2">
      <c r="A540" t="s">
        <v>9</v>
      </c>
      <c r="B540" t="s">
        <v>109</v>
      </c>
      <c r="C540" t="s">
        <v>117</v>
      </c>
      <c r="D540">
        <v>-0.17560043328528499</v>
      </c>
      <c r="E540">
        <v>2.1561359546694799E-2</v>
      </c>
      <c r="F540">
        <v>0.217060218162795</v>
      </c>
      <c r="G540">
        <v>103</v>
      </c>
    </row>
    <row r="541" spans="1:7" x14ac:dyDescent="0.2">
      <c r="A541" t="s">
        <v>9</v>
      </c>
      <c r="B541" t="s">
        <v>110</v>
      </c>
      <c r="C541" t="s">
        <v>117</v>
      </c>
      <c r="D541">
        <v>-0.247869157223751</v>
      </c>
      <c r="E541">
        <v>-5.4084181646614299E-2</v>
      </c>
      <c r="F541">
        <v>0.14386220046982101</v>
      </c>
      <c r="G541">
        <v>103</v>
      </c>
    </row>
    <row r="542" spans="1:7" x14ac:dyDescent="0.2">
      <c r="A542" t="s">
        <v>9</v>
      </c>
      <c r="B542" t="s">
        <v>111</v>
      </c>
      <c r="C542" t="s">
        <v>117</v>
      </c>
      <c r="D542">
        <v>-0.26411144571603301</v>
      </c>
      <c r="E542">
        <v>-7.1397145866193501E-2</v>
      </c>
      <c r="F542">
        <v>0.126799164369502</v>
      </c>
      <c r="G542">
        <v>103</v>
      </c>
    </row>
    <row r="543" spans="1:7" x14ac:dyDescent="0.2">
      <c r="A543" t="s">
        <v>9</v>
      </c>
      <c r="B543" t="s">
        <v>112</v>
      </c>
      <c r="C543" t="s">
        <v>117</v>
      </c>
      <c r="D543">
        <v>-0.19868236955214</v>
      </c>
      <c r="E543">
        <v>-2.3562022310669901E-3</v>
      </c>
      <c r="F543">
        <v>0.19415176904640799</v>
      </c>
      <c r="G543">
        <v>103</v>
      </c>
    </row>
    <row r="544" spans="1:7" x14ac:dyDescent="0.2">
      <c r="A544" t="s">
        <v>9</v>
      </c>
      <c r="B544" t="s">
        <v>113</v>
      </c>
      <c r="C544" t="s">
        <v>117</v>
      </c>
      <c r="D544">
        <v>-0.26203707138673299</v>
      </c>
      <c r="E544">
        <v>-6.9179543766365703E-2</v>
      </c>
      <c r="F544">
        <v>0.12899132294502799</v>
      </c>
      <c r="G544">
        <v>103</v>
      </c>
    </row>
    <row r="545" spans="1:7" x14ac:dyDescent="0.2">
      <c r="A545" t="s">
        <v>9</v>
      </c>
      <c r="B545" t="s">
        <v>114</v>
      </c>
      <c r="C545" t="s">
        <v>117</v>
      </c>
      <c r="D545">
        <v>-0.31584998999495401</v>
      </c>
      <c r="E545">
        <v>-0.12733133796021801</v>
      </c>
      <c r="F545">
        <v>7.0858975577824806E-2</v>
      </c>
      <c r="G545">
        <v>103</v>
      </c>
    </row>
    <row r="546" spans="1:7" x14ac:dyDescent="0.2">
      <c r="A546" t="s">
        <v>9</v>
      </c>
      <c r="B546" t="s">
        <v>99</v>
      </c>
      <c r="C546" t="s">
        <v>118</v>
      </c>
      <c r="D546">
        <v>-0.21438413283399399</v>
      </c>
      <c r="E546">
        <v>0.14516129032258099</v>
      </c>
      <c r="F546">
        <v>0.47006218547203499</v>
      </c>
      <c r="G546">
        <v>33</v>
      </c>
    </row>
    <row r="547" spans="1:7" x14ac:dyDescent="0.2">
      <c r="A547" t="s">
        <v>9</v>
      </c>
      <c r="B547" t="s">
        <v>100</v>
      </c>
      <c r="C547" t="s">
        <v>118</v>
      </c>
      <c r="D547">
        <v>-0.436638380925157</v>
      </c>
      <c r="E547">
        <v>-0.10373900293255101</v>
      </c>
      <c r="F547">
        <v>0.25414831608330102</v>
      </c>
      <c r="G547">
        <v>33</v>
      </c>
    </row>
    <row r="548" spans="1:7" x14ac:dyDescent="0.2">
      <c r="A548" t="s">
        <v>9</v>
      </c>
      <c r="B548" t="s">
        <v>101</v>
      </c>
      <c r="C548" t="s">
        <v>118</v>
      </c>
      <c r="D548">
        <v>0.10143358289424501</v>
      </c>
      <c r="E548">
        <v>0.43475073313783003</v>
      </c>
      <c r="F548">
        <v>0.68031272368566598</v>
      </c>
      <c r="G548">
        <v>33</v>
      </c>
    </row>
    <row r="549" spans="1:7" x14ac:dyDescent="0.2">
      <c r="A549" t="s">
        <v>9</v>
      </c>
      <c r="B549" t="s">
        <v>102</v>
      </c>
      <c r="C549" t="s">
        <v>118</v>
      </c>
      <c r="D549">
        <v>-0.15596585435089799</v>
      </c>
      <c r="E549">
        <v>0.20381231671554301</v>
      </c>
      <c r="F549">
        <v>0.515846073156639</v>
      </c>
      <c r="G549">
        <v>33</v>
      </c>
    </row>
    <row r="550" spans="1:7" x14ac:dyDescent="0.2">
      <c r="A550" t="s">
        <v>9</v>
      </c>
      <c r="B550" t="s">
        <v>103</v>
      </c>
      <c r="C550" t="s">
        <v>118</v>
      </c>
      <c r="D550">
        <v>-0.23424037407054099</v>
      </c>
      <c r="E550">
        <v>0.124633431085044</v>
      </c>
      <c r="F550">
        <v>0.45361383130474298</v>
      </c>
      <c r="G550">
        <v>33</v>
      </c>
    </row>
    <row r="551" spans="1:7" x14ac:dyDescent="0.2">
      <c r="A551" t="s">
        <v>9</v>
      </c>
      <c r="B551" t="s">
        <v>104</v>
      </c>
      <c r="C551" t="s">
        <v>118</v>
      </c>
      <c r="D551">
        <v>-7.0912721339014106E-2</v>
      </c>
      <c r="E551">
        <v>0.28482404692082097</v>
      </c>
      <c r="F551">
        <v>0.57628358956129899</v>
      </c>
      <c r="G551">
        <v>33</v>
      </c>
    </row>
    <row r="552" spans="1:7" x14ac:dyDescent="0.2">
      <c r="A552" t="s">
        <v>9</v>
      </c>
      <c r="B552" t="s">
        <v>105</v>
      </c>
      <c r="C552" t="s">
        <v>118</v>
      </c>
      <c r="D552">
        <v>-0.21044856437323001</v>
      </c>
      <c r="E552">
        <v>0.149193548387097</v>
      </c>
      <c r="F552">
        <v>0.47326681090913297</v>
      </c>
      <c r="G552">
        <v>33</v>
      </c>
    </row>
    <row r="553" spans="1:7" x14ac:dyDescent="0.2">
      <c r="A553" t="s">
        <v>9</v>
      </c>
      <c r="B553" t="s">
        <v>106</v>
      </c>
      <c r="C553" t="s">
        <v>118</v>
      </c>
      <c r="D553">
        <v>-0.28599142697338997</v>
      </c>
      <c r="E553">
        <v>6.9648093841642195E-2</v>
      </c>
      <c r="F553">
        <v>0.408423152216353</v>
      </c>
      <c r="G553">
        <v>33</v>
      </c>
    </row>
    <row r="554" spans="1:7" x14ac:dyDescent="0.2">
      <c r="A554" t="s">
        <v>9</v>
      </c>
      <c r="B554" t="s">
        <v>107</v>
      </c>
      <c r="C554" t="s">
        <v>118</v>
      </c>
      <c r="D554">
        <v>-0.12578138102001499</v>
      </c>
      <c r="E554">
        <v>0.233137829912023</v>
      </c>
      <c r="F554">
        <v>0.53808856016671103</v>
      </c>
      <c r="G554">
        <v>33</v>
      </c>
    </row>
    <row r="555" spans="1:7" x14ac:dyDescent="0.2">
      <c r="A555" t="s">
        <v>9</v>
      </c>
      <c r="B555" t="s">
        <v>108</v>
      </c>
      <c r="C555" t="s">
        <v>118</v>
      </c>
      <c r="D555">
        <v>-0.20506302795909301</v>
      </c>
      <c r="E555">
        <v>0.15469208211143701</v>
      </c>
      <c r="F555">
        <v>0.47762297519203101</v>
      </c>
      <c r="G555">
        <v>33</v>
      </c>
    </row>
    <row r="556" spans="1:7" x14ac:dyDescent="0.2">
      <c r="A556" t="s">
        <v>9</v>
      </c>
      <c r="B556" t="s">
        <v>109</v>
      </c>
      <c r="C556" t="s">
        <v>118</v>
      </c>
      <c r="D556">
        <v>-0.47006218547203499</v>
      </c>
      <c r="E556">
        <v>-0.14516129032258099</v>
      </c>
      <c r="F556">
        <v>0.21438413283399399</v>
      </c>
      <c r="G556">
        <v>33</v>
      </c>
    </row>
    <row r="557" spans="1:7" x14ac:dyDescent="0.2">
      <c r="A557" t="s">
        <v>9</v>
      </c>
      <c r="B557" t="s">
        <v>110</v>
      </c>
      <c r="C557" t="s">
        <v>118</v>
      </c>
      <c r="D557">
        <v>-3.87939826520571E-2</v>
      </c>
      <c r="E557">
        <v>0.314149560117302</v>
      </c>
      <c r="F557">
        <v>0.597402798606118</v>
      </c>
      <c r="G557">
        <v>33</v>
      </c>
    </row>
    <row r="558" spans="1:7" x14ac:dyDescent="0.2">
      <c r="A558" t="s">
        <v>9</v>
      </c>
      <c r="B558" t="s">
        <v>111</v>
      </c>
      <c r="C558" t="s">
        <v>118</v>
      </c>
      <c r="D558">
        <v>-0.23740387102872401</v>
      </c>
      <c r="E558">
        <v>0.12133431085044</v>
      </c>
      <c r="F558">
        <v>0.45094927438104199</v>
      </c>
      <c r="G558">
        <v>33</v>
      </c>
    </row>
    <row r="559" spans="1:7" x14ac:dyDescent="0.2">
      <c r="A559" t="s">
        <v>9</v>
      </c>
      <c r="B559" t="s">
        <v>112</v>
      </c>
      <c r="C559" t="s">
        <v>118</v>
      </c>
      <c r="D559">
        <v>-9.0619194669779898E-2</v>
      </c>
      <c r="E559">
        <v>0.26649560117302101</v>
      </c>
      <c r="F559">
        <v>0.56288340091642897</v>
      </c>
      <c r="G559">
        <v>33</v>
      </c>
    </row>
    <row r="560" spans="1:7" x14ac:dyDescent="0.2">
      <c r="A560" t="s">
        <v>9</v>
      </c>
      <c r="B560" t="s">
        <v>113</v>
      </c>
      <c r="C560" t="s">
        <v>118</v>
      </c>
      <c r="D560">
        <v>-0.115441891682232</v>
      </c>
      <c r="E560">
        <v>0.24303519061583601</v>
      </c>
      <c r="F560">
        <v>0.54550075111608198</v>
      </c>
      <c r="G560">
        <v>33</v>
      </c>
    </row>
    <row r="561" spans="1:7" x14ac:dyDescent="0.2">
      <c r="A561" t="s">
        <v>9</v>
      </c>
      <c r="B561" t="s">
        <v>114</v>
      </c>
      <c r="C561" t="s">
        <v>118</v>
      </c>
      <c r="D561">
        <v>-3.3912437587224099E-2</v>
      </c>
      <c r="E561">
        <v>0.31854838709677402</v>
      </c>
      <c r="F561">
        <v>0.600537151543588</v>
      </c>
      <c r="G561">
        <v>33</v>
      </c>
    </row>
    <row r="562" spans="1:7" x14ac:dyDescent="0.2">
      <c r="A562" t="s">
        <v>9</v>
      </c>
      <c r="B562" t="s">
        <v>99</v>
      </c>
      <c r="C562" t="s">
        <v>119</v>
      </c>
      <c r="D562">
        <v>8.5291017158787896E-2</v>
      </c>
      <c r="E562">
        <v>0.369572386478137</v>
      </c>
      <c r="F562">
        <v>0.59821114045715296</v>
      </c>
      <c r="G562">
        <v>46</v>
      </c>
    </row>
    <row r="563" spans="1:7" x14ac:dyDescent="0.2">
      <c r="A563" t="s">
        <v>9</v>
      </c>
      <c r="B563" t="s">
        <v>100</v>
      </c>
      <c r="C563" t="s">
        <v>119</v>
      </c>
      <c r="D563">
        <v>-4.0887055975314598E-2</v>
      </c>
      <c r="E563">
        <v>0.25571589087567298</v>
      </c>
      <c r="F563">
        <v>0.51090092258206399</v>
      </c>
      <c r="G563">
        <v>46</v>
      </c>
    </row>
    <row r="564" spans="1:7" x14ac:dyDescent="0.2">
      <c r="A564" t="s">
        <v>9</v>
      </c>
      <c r="B564" t="s">
        <v>101</v>
      </c>
      <c r="C564" t="s">
        <v>119</v>
      </c>
      <c r="D564">
        <v>0.15490889153028001</v>
      </c>
      <c r="E564">
        <v>0.42893853378011598</v>
      </c>
      <c r="F564">
        <v>0.64167981925475504</v>
      </c>
      <c r="G564">
        <v>46</v>
      </c>
    </row>
    <row r="565" spans="1:7" x14ac:dyDescent="0.2">
      <c r="A565" t="s">
        <v>9</v>
      </c>
      <c r="B565" t="s">
        <v>102</v>
      </c>
      <c r="C565" t="s">
        <v>119</v>
      </c>
      <c r="D565">
        <v>-4.1741834360252503E-3</v>
      </c>
      <c r="E565">
        <v>0.28971470553474199</v>
      </c>
      <c r="F565">
        <v>0.537535971971419</v>
      </c>
      <c r="G565">
        <v>46</v>
      </c>
    </row>
    <row r="566" spans="1:7" x14ac:dyDescent="0.2">
      <c r="A566" t="s">
        <v>9</v>
      </c>
      <c r="B566" t="s">
        <v>103</v>
      </c>
      <c r="C566" t="s">
        <v>119</v>
      </c>
      <c r="D566">
        <v>3.0703714537452E-2</v>
      </c>
      <c r="E566">
        <v>0.32134150986875998</v>
      </c>
      <c r="F566">
        <v>0.56187661743740303</v>
      </c>
      <c r="G566">
        <v>46</v>
      </c>
    </row>
    <row r="567" spans="1:7" x14ac:dyDescent="0.2">
      <c r="A567" t="s">
        <v>9</v>
      </c>
      <c r="B567" t="s">
        <v>104</v>
      </c>
      <c r="C567" t="s">
        <v>119</v>
      </c>
      <c r="D567">
        <v>5.1158479566543499E-2</v>
      </c>
      <c r="E567">
        <v>0.33959281153651599</v>
      </c>
      <c r="F567">
        <v>0.57573618528313797</v>
      </c>
      <c r="G567">
        <v>46</v>
      </c>
    </row>
    <row r="568" spans="1:7" x14ac:dyDescent="0.2">
      <c r="A568" t="s">
        <v>9</v>
      </c>
      <c r="B568" t="s">
        <v>105</v>
      </c>
      <c r="C568" t="s">
        <v>119</v>
      </c>
      <c r="D568">
        <v>-0.16147391996565799</v>
      </c>
      <c r="E568">
        <v>0.138630825664111</v>
      </c>
      <c r="F568">
        <v>0.41526636617092799</v>
      </c>
      <c r="G568">
        <v>46</v>
      </c>
    </row>
    <row r="569" spans="1:7" x14ac:dyDescent="0.2">
      <c r="A569" t="s">
        <v>9</v>
      </c>
      <c r="B569" t="s">
        <v>106</v>
      </c>
      <c r="C569" t="s">
        <v>119</v>
      </c>
      <c r="D569">
        <v>-2.7532211005124301E-2</v>
      </c>
      <c r="E569">
        <v>0.26816894508219302</v>
      </c>
      <c r="F569">
        <v>0.52071398136384095</v>
      </c>
      <c r="G569">
        <v>46</v>
      </c>
    </row>
    <row r="570" spans="1:7" x14ac:dyDescent="0.2">
      <c r="A570" t="s">
        <v>9</v>
      </c>
      <c r="B570" t="s">
        <v>107</v>
      </c>
      <c r="C570" t="s">
        <v>119</v>
      </c>
      <c r="D570">
        <v>6.3758104600386001E-2</v>
      </c>
      <c r="E570">
        <v>0.350728082229118</v>
      </c>
      <c r="F570">
        <v>0.58412589129503401</v>
      </c>
      <c r="G570">
        <v>46</v>
      </c>
    </row>
    <row r="571" spans="1:7" x14ac:dyDescent="0.2">
      <c r="A571" t="s">
        <v>9</v>
      </c>
      <c r="B571" t="s">
        <v>108</v>
      </c>
      <c r="C571" t="s">
        <v>119</v>
      </c>
      <c r="D571">
        <v>5.12951476165444E-3</v>
      </c>
      <c r="E571">
        <v>0.29821440919950898</v>
      </c>
      <c r="F571">
        <v>0.54411835391890195</v>
      </c>
      <c r="G571">
        <v>46</v>
      </c>
    </row>
    <row r="572" spans="1:7" x14ac:dyDescent="0.2">
      <c r="A572" t="s">
        <v>9</v>
      </c>
      <c r="B572" t="s">
        <v>109</v>
      </c>
      <c r="C572" t="s">
        <v>119</v>
      </c>
      <c r="D572">
        <v>-0.479514285914522</v>
      </c>
      <c r="E572">
        <v>-0.21644594216093399</v>
      </c>
      <c r="F572">
        <v>8.2317978597424193E-2</v>
      </c>
      <c r="G572">
        <v>46</v>
      </c>
    </row>
    <row r="573" spans="1:7" x14ac:dyDescent="0.2">
      <c r="A573" t="s">
        <v>9</v>
      </c>
      <c r="B573" t="s">
        <v>110</v>
      </c>
      <c r="C573" t="s">
        <v>119</v>
      </c>
      <c r="D573">
        <v>0.17807040042727901</v>
      </c>
      <c r="E573">
        <v>0.44817817308331098</v>
      </c>
      <c r="F573">
        <v>0.65548008025481597</v>
      </c>
      <c r="G573">
        <v>46</v>
      </c>
    </row>
    <row r="574" spans="1:7" x14ac:dyDescent="0.2">
      <c r="A574" t="s">
        <v>9</v>
      </c>
      <c r="B574" t="s">
        <v>111</v>
      </c>
      <c r="C574" t="s">
        <v>119</v>
      </c>
      <c r="D574">
        <v>-5.1830840480598002E-2</v>
      </c>
      <c r="E574">
        <v>0.24543717946711699</v>
      </c>
      <c r="F574">
        <v>0.50275084161700501</v>
      </c>
      <c r="G574">
        <v>46</v>
      </c>
    </row>
    <row r="575" spans="1:7" x14ac:dyDescent="0.2">
      <c r="A575" t="s">
        <v>9</v>
      </c>
      <c r="B575" t="s">
        <v>112</v>
      </c>
      <c r="C575" t="s">
        <v>119</v>
      </c>
      <c r="D575">
        <v>-6.4092550964052794E-2</v>
      </c>
      <c r="E575">
        <v>0.23384068454464399</v>
      </c>
      <c r="F575">
        <v>0.49350062890246599</v>
      </c>
      <c r="G575">
        <v>46</v>
      </c>
    </row>
    <row r="576" spans="1:7" x14ac:dyDescent="0.2">
      <c r="A576" t="s">
        <v>9</v>
      </c>
      <c r="B576" t="s">
        <v>113</v>
      </c>
      <c r="C576" t="s">
        <v>119</v>
      </c>
      <c r="D576">
        <v>-0.182664379589833</v>
      </c>
      <c r="E576">
        <v>0.11715095438725801</v>
      </c>
      <c r="F576">
        <v>0.39703182405288401</v>
      </c>
      <c r="G576">
        <v>46</v>
      </c>
    </row>
    <row r="577" spans="1:7" x14ac:dyDescent="0.2">
      <c r="A577" t="s">
        <v>9</v>
      </c>
      <c r="B577" t="s">
        <v>114</v>
      </c>
      <c r="C577" t="s">
        <v>119</v>
      </c>
      <c r="D577">
        <v>-0.103399168703406</v>
      </c>
      <c r="E577">
        <v>0.19608618687091001</v>
      </c>
      <c r="F577">
        <v>0.462972360819836</v>
      </c>
      <c r="G577">
        <v>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C57FE-DCF7-7942-9512-660E9ADB5C11}">
  <dimension ref="A1:G2209"/>
  <sheetViews>
    <sheetView workbookViewId="0">
      <selection sqref="A1:XFD1048576"/>
    </sheetView>
  </sheetViews>
  <sheetFormatPr baseColWidth="10" defaultRowHeight="16" x14ac:dyDescent="0.2"/>
  <sheetData>
    <row r="1" spans="1:7" x14ac:dyDescent="0.2">
      <c r="A1" t="s">
        <v>93</v>
      </c>
      <c r="B1" t="s">
        <v>120</v>
      </c>
      <c r="C1" t="s">
        <v>121</v>
      </c>
      <c r="D1" t="s">
        <v>94</v>
      </c>
      <c r="E1" t="s">
        <v>95</v>
      </c>
      <c r="F1" t="s">
        <v>96</v>
      </c>
      <c r="G1" t="s">
        <v>97</v>
      </c>
    </row>
    <row r="2" spans="1:7" x14ac:dyDescent="0.2">
      <c r="A2" t="s">
        <v>14</v>
      </c>
      <c r="B2" t="s">
        <v>99</v>
      </c>
      <c r="C2" t="s">
        <v>122</v>
      </c>
      <c r="D2">
        <v>-6.4748027665986002E-2</v>
      </c>
      <c r="E2">
        <v>8.8445774616470699E-2</v>
      </c>
      <c r="F2">
        <v>0.23756673395033001</v>
      </c>
      <c r="G2">
        <v>173</v>
      </c>
    </row>
    <row r="3" spans="1:7" x14ac:dyDescent="0.2">
      <c r="A3" t="s">
        <v>14</v>
      </c>
      <c r="B3" t="s">
        <v>100</v>
      </c>
      <c r="C3" t="s">
        <v>122</v>
      </c>
      <c r="D3">
        <v>-5.4877255965189602E-2</v>
      </c>
      <c r="E3">
        <v>9.8265649570551603E-2</v>
      </c>
      <c r="F3">
        <v>0.246891686160916</v>
      </c>
      <c r="G3">
        <v>173</v>
      </c>
    </row>
    <row r="4" spans="1:7" x14ac:dyDescent="0.2">
      <c r="A4" t="s">
        <v>14</v>
      </c>
      <c r="B4" t="s">
        <v>101</v>
      </c>
      <c r="C4" t="s">
        <v>122</v>
      </c>
      <c r="D4">
        <v>-4.60028537010388E-2</v>
      </c>
      <c r="E4">
        <v>0.107068906425592</v>
      </c>
      <c r="F4">
        <v>0.255227924843762</v>
      </c>
      <c r="G4">
        <v>173</v>
      </c>
    </row>
    <row r="5" spans="1:7" x14ac:dyDescent="0.2">
      <c r="A5" t="s">
        <v>14</v>
      </c>
      <c r="B5" t="s">
        <v>102</v>
      </c>
      <c r="C5" t="s">
        <v>122</v>
      </c>
      <c r="D5">
        <v>-3.1045225968542301E-2</v>
      </c>
      <c r="E5">
        <v>0.121852501233566</v>
      </c>
      <c r="F5">
        <v>0.26917786088668499</v>
      </c>
      <c r="G5">
        <v>173</v>
      </c>
    </row>
    <row r="6" spans="1:7" x14ac:dyDescent="0.2">
      <c r="A6" t="s">
        <v>14</v>
      </c>
      <c r="B6" t="s">
        <v>103</v>
      </c>
      <c r="C6" t="s">
        <v>122</v>
      </c>
      <c r="D6">
        <v>-0.102956593452479</v>
      </c>
      <c r="E6">
        <v>5.0151410532249301E-2</v>
      </c>
      <c r="F6">
        <v>0.20093792228372601</v>
      </c>
      <c r="G6">
        <v>173</v>
      </c>
    </row>
    <row r="7" spans="1:7" x14ac:dyDescent="0.2">
      <c r="A7" t="s">
        <v>14</v>
      </c>
      <c r="B7" t="s">
        <v>104</v>
      </c>
      <c r="C7" t="s">
        <v>122</v>
      </c>
      <c r="D7">
        <v>-8.8079094170611993E-2</v>
      </c>
      <c r="E7">
        <v>6.5116028950116506E-2</v>
      </c>
      <c r="F7">
        <v>0.215302044558973</v>
      </c>
      <c r="G7">
        <v>173</v>
      </c>
    </row>
    <row r="8" spans="1:7" x14ac:dyDescent="0.2">
      <c r="A8" t="s">
        <v>14</v>
      </c>
      <c r="B8" t="s">
        <v>105</v>
      </c>
      <c r="C8" t="s">
        <v>122</v>
      </c>
      <c r="D8">
        <v>8.4181794318774796E-3</v>
      </c>
      <c r="E8">
        <v>0.16053383607806701</v>
      </c>
      <c r="F8">
        <v>0.30538776801137901</v>
      </c>
      <c r="G8">
        <v>173</v>
      </c>
    </row>
    <row r="9" spans="1:7" x14ac:dyDescent="0.2">
      <c r="A9" t="s">
        <v>14</v>
      </c>
      <c r="B9" t="s">
        <v>106</v>
      </c>
      <c r="C9" t="s">
        <v>122</v>
      </c>
      <c r="D9">
        <v>-0.22672120499484</v>
      </c>
      <c r="E9">
        <v>-7.7060963672513E-2</v>
      </c>
      <c r="F9">
        <v>7.6154444720179307E-2</v>
      </c>
      <c r="G9">
        <v>173</v>
      </c>
    </row>
    <row r="10" spans="1:7" x14ac:dyDescent="0.2">
      <c r="A10" t="s">
        <v>14</v>
      </c>
      <c r="B10" t="s">
        <v>107</v>
      </c>
      <c r="C10" t="s">
        <v>122</v>
      </c>
      <c r="D10">
        <v>-1.68151859356424E-2</v>
      </c>
      <c r="E10">
        <v>0.13585428392924601</v>
      </c>
      <c r="F10">
        <v>0.28233331563226</v>
      </c>
      <c r="G10">
        <v>173</v>
      </c>
    </row>
    <row r="11" spans="1:7" x14ac:dyDescent="0.2">
      <c r="A11" t="s">
        <v>14</v>
      </c>
      <c r="B11" t="s">
        <v>108</v>
      </c>
      <c r="C11" t="s">
        <v>122</v>
      </c>
      <c r="D11">
        <v>-3.19217448571694E-2</v>
      </c>
      <c r="E11">
        <v>0.12098804790806</v>
      </c>
      <c r="F11">
        <v>0.26836385292946502</v>
      </c>
      <c r="G11">
        <v>173</v>
      </c>
    </row>
    <row r="12" spans="1:7" x14ac:dyDescent="0.2">
      <c r="A12" t="s">
        <v>14</v>
      </c>
      <c r="B12" t="s">
        <v>109</v>
      </c>
      <c r="C12" t="s">
        <v>122</v>
      </c>
      <c r="D12">
        <v>-5.2729306443363502E-2</v>
      </c>
      <c r="E12">
        <v>0.100398579930602</v>
      </c>
      <c r="F12">
        <v>0.24891348450977899</v>
      </c>
      <c r="G12">
        <v>173</v>
      </c>
    </row>
    <row r="13" spans="1:7" x14ac:dyDescent="0.2">
      <c r="A13" t="s">
        <v>14</v>
      </c>
      <c r="B13" t="s">
        <v>110</v>
      </c>
      <c r="C13" t="s">
        <v>122</v>
      </c>
      <c r="D13">
        <v>-1.60174650672802E-2</v>
      </c>
      <c r="E13">
        <v>0.13663740780682901</v>
      </c>
      <c r="F13">
        <v>0.28306748088068201</v>
      </c>
      <c r="G13">
        <v>173</v>
      </c>
    </row>
    <row r="14" spans="1:7" x14ac:dyDescent="0.2">
      <c r="A14" t="s">
        <v>14</v>
      </c>
      <c r="B14" t="s">
        <v>111</v>
      </c>
      <c r="C14" t="s">
        <v>122</v>
      </c>
      <c r="D14">
        <v>-9.53138172962021E-2</v>
      </c>
      <c r="E14">
        <v>5.7847537483303603E-2</v>
      </c>
      <c r="F14">
        <v>0.20833332853539599</v>
      </c>
      <c r="G14">
        <v>173</v>
      </c>
    </row>
    <row r="15" spans="1:7" x14ac:dyDescent="0.2">
      <c r="A15" t="s">
        <v>14</v>
      </c>
      <c r="B15" t="s">
        <v>112</v>
      </c>
      <c r="C15" t="s">
        <v>122</v>
      </c>
      <c r="D15">
        <v>-0.147145882978375</v>
      </c>
      <c r="E15">
        <v>5.2942847067419503E-3</v>
      </c>
      <c r="F15">
        <v>0.15748878481763701</v>
      </c>
      <c r="G15">
        <v>173</v>
      </c>
    </row>
    <row r="16" spans="1:7" x14ac:dyDescent="0.2">
      <c r="A16" t="s">
        <v>14</v>
      </c>
      <c r="B16" t="s">
        <v>113</v>
      </c>
      <c r="C16" t="s">
        <v>122</v>
      </c>
      <c r="D16">
        <v>-0.13447558776353999</v>
      </c>
      <c r="E16">
        <v>1.8219108100084001E-2</v>
      </c>
      <c r="F16">
        <v>0.17006864439750699</v>
      </c>
      <c r="G16">
        <v>173</v>
      </c>
    </row>
    <row r="17" spans="1:7" x14ac:dyDescent="0.2">
      <c r="A17" t="s">
        <v>14</v>
      </c>
      <c r="B17" t="s">
        <v>114</v>
      </c>
      <c r="C17" t="s">
        <v>122</v>
      </c>
      <c r="D17">
        <v>-9.7862548469918403E-2</v>
      </c>
      <c r="E17">
        <v>5.5283036343144902E-2</v>
      </c>
      <c r="F17">
        <v>0.20587094360593799</v>
      </c>
      <c r="G17">
        <v>173</v>
      </c>
    </row>
    <row r="18" spans="1:7" x14ac:dyDescent="0.2">
      <c r="A18" t="s">
        <v>14</v>
      </c>
      <c r="B18" t="s">
        <v>99</v>
      </c>
      <c r="C18" t="s">
        <v>115</v>
      </c>
      <c r="D18">
        <v>-0.16770220478461001</v>
      </c>
      <c r="E18">
        <v>4.9788002182947801E-2</v>
      </c>
      <c r="F18">
        <v>0.26265669715034801</v>
      </c>
      <c r="G18">
        <v>86</v>
      </c>
    </row>
    <row r="19" spans="1:7" x14ac:dyDescent="0.2">
      <c r="A19" t="s">
        <v>14</v>
      </c>
      <c r="B19" t="s">
        <v>100</v>
      </c>
      <c r="C19" t="s">
        <v>115</v>
      </c>
      <c r="D19">
        <v>-0.213146133432534</v>
      </c>
      <c r="E19">
        <v>2.6657151253095999E-3</v>
      </c>
      <c r="F19">
        <v>0.21822953724409799</v>
      </c>
      <c r="G19">
        <v>86</v>
      </c>
    </row>
    <row r="20" spans="1:7" x14ac:dyDescent="0.2">
      <c r="A20" t="s">
        <v>14</v>
      </c>
      <c r="B20" t="s">
        <v>101</v>
      </c>
      <c r="C20" t="s">
        <v>115</v>
      </c>
      <c r="D20">
        <v>-0.23168197126610801</v>
      </c>
      <c r="E20">
        <v>-1.6833886066915701E-2</v>
      </c>
      <c r="F20">
        <v>0.19958006373154599</v>
      </c>
      <c r="G20">
        <v>86</v>
      </c>
    </row>
    <row r="21" spans="1:7" x14ac:dyDescent="0.2">
      <c r="A21" t="s">
        <v>14</v>
      </c>
      <c r="B21" t="s">
        <v>102</v>
      </c>
      <c r="C21" t="s">
        <v>115</v>
      </c>
      <c r="D21">
        <v>-0.36656264983591202</v>
      </c>
      <c r="E21">
        <v>-0.16382603585072</v>
      </c>
      <c r="F21">
        <v>5.3763004741847198E-2</v>
      </c>
      <c r="G21">
        <v>86</v>
      </c>
    </row>
    <row r="22" spans="1:7" x14ac:dyDescent="0.2">
      <c r="A22" t="s">
        <v>14</v>
      </c>
      <c r="B22" t="s">
        <v>103</v>
      </c>
      <c r="C22" t="s">
        <v>115</v>
      </c>
      <c r="D22">
        <v>-0.262166882725613</v>
      </c>
      <c r="E22">
        <v>-4.9263255111036498E-2</v>
      </c>
      <c r="F22">
        <v>0.16821340269319701</v>
      </c>
      <c r="G22">
        <v>86</v>
      </c>
    </row>
    <row r="23" spans="1:7" x14ac:dyDescent="0.2">
      <c r="A23" t="s">
        <v>14</v>
      </c>
      <c r="B23" t="s">
        <v>104</v>
      </c>
      <c r="C23" t="s">
        <v>115</v>
      </c>
      <c r="D23">
        <v>-0.25932379415632201</v>
      </c>
      <c r="E23">
        <v>-4.6219722093950699E-2</v>
      </c>
      <c r="F23">
        <v>0.17117604564306799</v>
      </c>
      <c r="G23">
        <v>86</v>
      </c>
    </row>
    <row r="24" spans="1:7" x14ac:dyDescent="0.2">
      <c r="A24" t="s">
        <v>14</v>
      </c>
      <c r="B24" t="s">
        <v>105</v>
      </c>
      <c r="C24" t="s">
        <v>115</v>
      </c>
      <c r="D24">
        <v>-0.253095323760752</v>
      </c>
      <c r="E24">
        <v>-3.9565929222114903E-2</v>
      </c>
      <c r="F24">
        <v>0.177639332235008</v>
      </c>
      <c r="G24">
        <v>86</v>
      </c>
    </row>
    <row r="25" spans="1:7" x14ac:dyDescent="0.2">
      <c r="A25" t="s">
        <v>14</v>
      </c>
      <c r="B25" t="s">
        <v>106</v>
      </c>
      <c r="C25" t="s">
        <v>115</v>
      </c>
      <c r="D25">
        <v>-0.112005353953575</v>
      </c>
      <c r="E25">
        <v>0.106250787120608</v>
      </c>
      <c r="F25">
        <v>0.31472742584783497</v>
      </c>
      <c r="G25">
        <v>86</v>
      </c>
    </row>
    <row r="26" spans="1:7" x14ac:dyDescent="0.2">
      <c r="A26" t="s">
        <v>14</v>
      </c>
      <c r="B26" t="s">
        <v>107</v>
      </c>
      <c r="C26" t="s">
        <v>115</v>
      </c>
      <c r="D26">
        <v>-0.276327102600463</v>
      </c>
      <c r="E26">
        <v>-6.4480920196465299E-2</v>
      </c>
      <c r="F26">
        <v>0.153341019564051</v>
      </c>
      <c r="G26">
        <v>86</v>
      </c>
    </row>
    <row r="27" spans="1:7" x14ac:dyDescent="0.2">
      <c r="A27" t="s">
        <v>14</v>
      </c>
      <c r="B27" t="s">
        <v>108</v>
      </c>
      <c r="C27" t="s">
        <v>115</v>
      </c>
      <c r="D27">
        <v>-0.27354138417542001</v>
      </c>
      <c r="E27">
        <v>-6.1479366945132403E-2</v>
      </c>
      <c r="F27">
        <v>0.15628230209785299</v>
      </c>
      <c r="G27">
        <v>86</v>
      </c>
    </row>
    <row r="28" spans="1:7" x14ac:dyDescent="0.2">
      <c r="A28" t="s">
        <v>14</v>
      </c>
      <c r="B28" t="s">
        <v>109</v>
      </c>
      <c r="C28" t="s">
        <v>115</v>
      </c>
      <c r="D28">
        <v>-0.21610953805593899</v>
      </c>
      <c r="E28">
        <v>-4.4078754040552398E-4</v>
      </c>
      <c r="F28">
        <v>0.215268975491236</v>
      </c>
      <c r="G28">
        <v>86</v>
      </c>
    </row>
    <row r="29" spans="1:7" x14ac:dyDescent="0.2">
      <c r="A29" t="s">
        <v>14</v>
      </c>
      <c r="B29" t="s">
        <v>110</v>
      </c>
      <c r="C29" t="s">
        <v>115</v>
      </c>
      <c r="D29">
        <v>-0.35388511628800501</v>
      </c>
      <c r="E29">
        <v>-0.14961588514336099</v>
      </c>
      <c r="F29">
        <v>6.8276739174855106E-2</v>
      </c>
      <c r="G29">
        <v>86</v>
      </c>
    </row>
    <row r="30" spans="1:7" x14ac:dyDescent="0.2">
      <c r="A30" t="s">
        <v>14</v>
      </c>
      <c r="B30" t="s">
        <v>111</v>
      </c>
      <c r="C30" t="s">
        <v>115</v>
      </c>
      <c r="D30">
        <v>-0.328074757552962</v>
      </c>
      <c r="E30">
        <v>-0.120943705134125</v>
      </c>
      <c r="F30">
        <v>9.7283350638451199E-2</v>
      </c>
      <c r="G30">
        <v>86</v>
      </c>
    </row>
    <row r="31" spans="1:7" x14ac:dyDescent="0.2">
      <c r="A31" t="s">
        <v>14</v>
      </c>
      <c r="B31" t="s">
        <v>112</v>
      </c>
      <c r="C31" t="s">
        <v>115</v>
      </c>
      <c r="D31">
        <v>-0.24899886359112899</v>
      </c>
      <c r="E31">
        <v>-3.5200033583812601E-2</v>
      </c>
      <c r="F31">
        <v>0.181870069911794</v>
      </c>
      <c r="G31">
        <v>86</v>
      </c>
    </row>
    <row r="32" spans="1:7" x14ac:dyDescent="0.2">
      <c r="A32" t="s">
        <v>14</v>
      </c>
      <c r="B32" t="s">
        <v>113</v>
      </c>
      <c r="C32" t="s">
        <v>115</v>
      </c>
      <c r="D32">
        <v>-0.27916759484269699</v>
      </c>
      <c r="E32">
        <v>-6.7545443096427502E-2</v>
      </c>
      <c r="F32">
        <v>0.15033404464176001</v>
      </c>
      <c r="G32">
        <v>86</v>
      </c>
    </row>
    <row r="33" spans="1:7" x14ac:dyDescent="0.2">
      <c r="A33" t="s">
        <v>14</v>
      </c>
      <c r="B33" t="s">
        <v>114</v>
      </c>
      <c r="C33" t="s">
        <v>115</v>
      </c>
      <c r="D33">
        <v>-0.24457871937487599</v>
      </c>
      <c r="E33">
        <v>-3.0498299819486999E-2</v>
      </c>
      <c r="F33">
        <v>0.18641727901050301</v>
      </c>
      <c r="G33">
        <v>86</v>
      </c>
    </row>
    <row r="34" spans="1:7" x14ac:dyDescent="0.2">
      <c r="A34" t="s">
        <v>14</v>
      </c>
      <c r="B34" t="s">
        <v>99</v>
      </c>
      <c r="C34" t="s">
        <v>116</v>
      </c>
      <c r="D34">
        <v>-0.18982975101809299</v>
      </c>
      <c r="E34">
        <v>2.5607626456757099E-2</v>
      </c>
      <c r="F34">
        <v>0.238692352546716</v>
      </c>
      <c r="G34">
        <v>87</v>
      </c>
    </row>
    <row r="35" spans="1:7" x14ac:dyDescent="0.2">
      <c r="A35" t="s">
        <v>14</v>
      </c>
      <c r="B35" t="s">
        <v>100</v>
      </c>
      <c r="C35" t="s">
        <v>116</v>
      </c>
      <c r="D35">
        <v>-0.27231332481578502</v>
      </c>
      <c r="E35">
        <v>-6.1509213290365801E-2</v>
      </c>
      <c r="F35">
        <v>0.154929062827147</v>
      </c>
      <c r="G35">
        <v>87</v>
      </c>
    </row>
    <row r="36" spans="1:7" x14ac:dyDescent="0.2">
      <c r="A36" t="s">
        <v>14</v>
      </c>
      <c r="B36" t="s">
        <v>101</v>
      </c>
      <c r="C36" t="s">
        <v>116</v>
      </c>
      <c r="D36">
        <v>-0.237106439347613</v>
      </c>
      <c r="E36">
        <v>-2.3927603249852599E-2</v>
      </c>
      <c r="F36">
        <v>0.191449709988327</v>
      </c>
      <c r="G36">
        <v>87</v>
      </c>
    </row>
    <row r="37" spans="1:7" x14ac:dyDescent="0.2">
      <c r="A37" t="s">
        <v>14</v>
      </c>
      <c r="B37" t="s">
        <v>102</v>
      </c>
      <c r="C37" t="s">
        <v>116</v>
      </c>
      <c r="D37">
        <v>-0.43493233291309802</v>
      </c>
      <c r="E37">
        <v>-0.24321645056562899</v>
      </c>
      <c r="F37">
        <v>-3.0406813351960601E-2</v>
      </c>
      <c r="G37">
        <v>87</v>
      </c>
    </row>
    <row r="38" spans="1:7" x14ac:dyDescent="0.2">
      <c r="A38" t="s">
        <v>14</v>
      </c>
      <c r="B38" t="s">
        <v>103</v>
      </c>
      <c r="C38" t="s">
        <v>116</v>
      </c>
      <c r="D38">
        <v>-0.32716576898102401</v>
      </c>
      <c r="E38">
        <v>-0.121277311620849</v>
      </c>
      <c r="F38">
        <v>9.5603689185652097E-2</v>
      </c>
      <c r="G38">
        <v>87</v>
      </c>
    </row>
    <row r="39" spans="1:7" x14ac:dyDescent="0.2">
      <c r="A39" t="s">
        <v>14</v>
      </c>
      <c r="B39" t="s">
        <v>104</v>
      </c>
      <c r="C39" t="s">
        <v>116</v>
      </c>
      <c r="D39">
        <v>-0.345607280700577</v>
      </c>
      <c r="E39">
        <v>-0.141712502992106</v>
      </c>
      <c r="F39">
        <v>7.4960155622946403E-2</v>
      </c>
      <c r="G39">
        <v>87</v>
      </c>
    </row>
    <row r="40" spans="1:7" x14ac:dyDescent="0.2">
      <c r="A40" t="s">
        <v>14</v>
      </c>
      <c r="B40" t="s">
        <v>105</v>
      </c>
      <c r="C40" t="s">
        <v>116</v>
      </c>
      <c r="D40">
        <v>-0.37587980177799202</v>
      </c>
      <c r="E40">
        <v>-0.175638789812748</v>
      </c>
      <c r="F40">
        <v>4.0272914852291702E-2</v>
      </c>
      <c r="G40">
        <v>87</v>
      </c>
    </row>
    <row r="41" spans="1:7" x14ac:dyDescent="0.2">
      <c r="A41" t="s">
        <v>14</v>
      </c>
      <c r="B41" t="s">
        <v>106</v>
      </c>
      <c r="C41" t="s">
        <v>116</v>
      </c>
      <c r="D41">
        <v>-0.13700228808071399</v>
      </c>
      <c r="E41">
        <v>7.9734919595572704E-2</v>
      </c>
      <c r="F41">
        <v>0.28918652216949298</v>
      </c>
      <c r="G41">
        <v>87</v>
      </c>
    </row>
    <row r="42" spans="1:7" x14ac:dyDescent="0.2">
      <c r="A42" t="s">
        <v>14</v>
      </c>
      <c r="B42" t="s">
        <v>107</v>
      </c>
      <c r="C42" t="s">
        <v>116</v>
      </c>
      <c r="D42">
        <v>-0.38291419558033202</v>
      </c>
      <c r="E42">
        <v>-0.18359089965876299</v>
      </c>
      <c r="F42">
        <v>3.2066451414053503E-2</v>
      </c>
      <c r="G42">
        <v>87</v>
      </c>
    </row>
    <row r="43" spans="1:7" x14ac:dyDescent="0.2">
      <c r="A43" t="s">
        <v>14</v>
      </c>
      <c r="B43" t="s">
        <v>108</v>
      </c>
      <c r="C43" t="s">
        <v>116</v>
      </c>
      <c r="D43">
        <v>-0.33993628730363801</v>
      </c>
      <c r="E43">
        <v>-0.13540987047650599</v>
      </c>
      <c r="F43">
        <v>8.1346913317704606E-2</v>
      </c>
      <c r="G43">
        <v>87</v>
      </c>
    </row>
    <row r="44" spans="1:7" x14ac:dyDescent="0.2">
      <c r="A44" t="s">
        <v>14</v>
      </c>
      <c r="B44" t="s">
        <v>109</v>
      </c>
      <c r="C44" t="s">
        <v>116</v>
      </c>
      <c r="D44">
        <v>-0.21268487241931799</v>
      </c>
      <c r="E44">
        <v>1.7920247540315101E-3</v>
      </c>
      <c r="F44">
        <v>0.21610418054048</v>
      </c>
      <c r="G44">
        <v>87</v>
      </c>
    </row>
    <row r="45" spans="1:7" x14ac:dyDescent="0.2">
      <c r="A45" t="s">
        <v>14</v>
      </c>
      <c r="B45" t="s">
        <v>110</v>
      </c>
      <c r="C45" t="s">
        <v>116</v>
      </c>
      <c r="D45">
        <v>-0.401233376440923</v>
      </c>
      <c r="E45">
        <v>-0.20442318742437901</v>
      </c>
      <c r="F45">
        <v>1.0429074574750501E-2</v>
      </c>
      <c r="G45">
        <v>87</v>
      </c>
    </row>
    <row r="46" spans="1:7" x14ac:dyDescent="0.2">
      <c r="A46" t="s">
        <v>14</v>
      </c>
      <c r="B46" t="s">
        <v>111</v>
      </c>
      <c r="C46" t="s">
        <v>116</v>
      </c>
      <c r="D46">
        <v>-0.40612228792476601</v>
      </c>
      <c r="E46">
        <v>-0.21001308282189801</v>
      </c>
      <c r="F46">
        <v>4.5887108565857704E-3</v>
      </c>
      <c r="G46">
        <v>87</v>
      </c>
    </row>
    <row r="47" spans="1:7" x14ac:dyDescent="0.2">
      <c r="A47" t="s">
        <v>14</v>
      </c>
      <c r="B47" t="s">
        <v>112</v>
      </c>
      <c r="C47" t="s">
        <v>116</v>
      </c>
      <c r="D47">
        <v>-0.16612341817683901</v>
      </c>
      <c r="E47">
        <v>5.0054509606925701E-2</v>
      </c>
      <c r="F47">
        <v>0.26164189711007702</v>
      </c>
      <c r="G47">
        <v>87</v>
      </c>
    </row>
    <row r="48" spans="1:7" x14ac:dyDescent="0.2">
      <c r="A48" t="s">
        <v>14</v>
      </c>
      <c r="B48" t="s">
        <v>113</v>
      </c>
      <c r="C48" t="s">
        <v>116</v>
      </c>
      <c r="D48">
        <v>-0.291945486160403</v>
      </c>
      <c r="E48">
        <v>-8.2728415491511706E-2</v>
      </c>
      <c r="F48">
        <v>0.13404425363792299</v>
      </c>
      <c r="G48">
        <v>87</v>
      </c>
    </row>
    <row r="49" spans="1:7" x14ac:dyDescent="0.2">
      <c r="A49" t="s">
        <v>14</v>
      </c>
      <c r="B49" t="s">
        <v>114</v>
      </c>
      <c r="C49" t="s">
        <v>116</v>
      </c>
      <c r="D49">
        <v>-0.25412667781515202</v>
      </c>
      <c r="E49">
        <v>-4.2020944090273099E-2</v>
      </c>
      <c r="F49">
        <v>0.17394129164660399</v>
      </c>
      <c r="G49">
        <v>87</v>
      </c>
    </row>
    <row r="50" spans="1:7" x14ac:dyDescent="0.2">
      <c r="A50" t="s">
        <v>14</v>
      </c>
      <c r="B50" t="s">
        <v>99</v>
      </c>
      <c r="C50" t="s">
        <v>117</v>
      </c>
      <c r="D50">
        <v>-0.217683117891106</v>
      </c>
      <c r="E50">
        <v>-3.4488952310862998E-3</v>
      </c>
      <c r="F50">
        <v>0.21110238280183599</v>
      </c>
      <c r="G50">
        <v>87</v>
      </c>
    </row>
    <row r="51" spans="1:7" x14ac:dyDescent="0.2">
      <c r="A51" t="s">
        <v>14</v>
      </c>
      <c r="B51" t="s">
        <v>100</v>
      </c>
      <c r="C51" t="s">
        <v>117</v>
      </c>
      <c r="D51">
        <v>-0.28065682057246299</v>
      </c>
      <c r="E51">
        <v>-7.0503964458489804E-2</v>
      </c>
      <c r="F51">
        <v>0.14609961839209501</v>
      </c>
      <c r="G51">
        <v>87</v>
      </c>
    </row>
    <row r="52" spans="1:7" x14ac:dyDescent="0.2">
      <c r="A52" t="s">
        <v>14</v>
      </c>
      <c r="B52" t="s">
        <v>101</v>
      </c>
      <c r="C52" t="s">
        <v>117</v>
      </c>
      <c r="D52">
        <v>-0.28970876637036003</v>
      </c>
      <c r="E52">
        <v>-8.0301268610513704E-2</v>
      </c>
      <c r="F52">
        <v>0.136442944451519</v>
      </c>
      <c r="G52">
        <v>87</v>
      </c>
    </row>
    <row r="53" spans="1:7" x14ac:dyDescent="0.2">
      <c r="A53" t="s">
        <v>14</v>
      </c>
      <c r="B53" t="s">
        <v>102</v>
      </c>
      <c r="C53" t="s">
        <v>117</v>
      </c>
      <c r="D53">
        <v>-0.37992392106765999</v>
      </c>
      <c r="E53">
        <v>-0.18020731925732</v>
      </c>
      <c r="F53">
        <v>3.5561815485784999E-2</v>
      </c>
      <c r="G53">
        <v>87</v>
      </c>
    </row>
    <row r="54" spans="1:7" x14ac:dyDescent="0.2">
      <c r="A54" t="s">
        <v>14</v>
      </c>
      <c r="B54" t="s">
        <v>103</v>
      </c>
      <c r="C54" t="s">
        <v>117</v>
      </c>
      <c r="D54">
        <v>-0.31989133028850603</v>
      </c>
      <c r="E54">
        <v>-0.113264161084613</v>
      </c>
      <c r="F54">
        <v>0.10364793517483099</v>
      </c>
      <c r="G54">
        <v>87</v>
      </c>
    </row>
    <row r="55" spans="1:7" x14ac:dyDescent="0.2">
      <c r="A55" t="s">
        <v>14</v>
      </c>
      <c r="B55" t="s">
        <v>104</v>
      </c>
      <c r="C55" t="s">
        <v>117</v>
      </c>
      <c r="D55">
        <v>-0.39585289582295802</v>
      </c>
      <c r="E55">
        <v>-0.198286041456849</v>
      </c>
      <c r="F55">
        <v>1.6824372396696399E-2</v>
      </c>
      <c r="G55">
        <v>87</v>
      </c>
    </row>
    <row r="56" spans="1:7" x14ac:dyDescent="0.2">
      <c r="A56" t="s">
        <v>14</v>
      </c>
      <c r="B56" t="s">
        <v>105</v>
      </c>
      <c r="C56" t="s">
        <v>117</v>
      </c>
      <c r="D56">
        <v>-0.29984412262153998</v>
      </c>
      <c r="E56">
        <v>-9.1319420631948603E-2</v>
      </c>
      <c r="F56">
        <v>0.12553351355581499</v>
      </c>
      <c r="G56">
        <v>87</v>
      </c>
    </row>
    <row r="57" spans="1:7" x14ac:dyDescent="0.2">
      <c r="A57" t="s">
        <v>14</v>
      </c>
      <c r="B57" t="s">
        <v>106</v>
      </c>
      <c r="C57" t="s">
        <v>117</v>
      </c>
      <c r="D57">
        <v>-0.178259500482775</v>
      </c>
      <c r="E57">
        <v>3.7571593181125899E-2</v>
      </c>
      <c r="F57">
        <v>0.24995336005324201</v>
      </c>
      <c r="G57">
        <v>87</v>
      </c>
    </row>
    <row r="58" spans="1:7" x14ac:dyDescent="0.2">
      <c r="A58" t="s">
        <v>14</v>
      </c>
      <c r="B58" t="s">
        <v>107</v>
      </c>
      <c r="C58" t="s">
        <v>117</v>
      </c>
      <c r="D58">
        <v>-0.32532431108835302</v>
      </c>
      <c r="E58">
        <v>-0.119246315644727</v>
      </c>
      <c r="F58">
        <v>9.7645250108356299E-2</v>
      </c>
      <c r="G58">
        <v>87</v>
      </c>
    </row>
    <row r="59" spans="1:7" x14ac:dyDescent="0.2">
      <c r="A59" t="s">
        <v>14</v>
      </c>
      <c r="B59" t="s">
        <v>108</v>
      </c>
      <c r="C59" t="s">
        <v>117</v>
      </c>
      <c r="D59">
        <v>-0.308333502829855</v>
      </c>
      <c r="E59">
        <v>-0.10058769070722801</v>
      </c>
      <c r="F59">
        <v>0.116315905183954</v>
      </c>
      <c r="G59">
        <v>87</v>
      </c>
    </row>
    <row r="60" spans="1:7" x14ac:dyDescent="0.2">
      <c r="A60" t="s">
        <v>14</v>
      </c>
      <c r="B60" t="s">
        <v>109</v>
      </c>
      <c r="C60" t="s">
        <v>117</v>
      </c>
      <c r="D60">
        <v>-0.15555576387820799</v>
      </c>
      <c r="E60">
        <v>6.0869440022387297E-2</v>
      </c>
      <c r="F60">
        <v>0.27171866361324498</v>
      </c>
      <c r="G60">
        <v>87</v>
      </c>
    </row>
    <row r="61" spans="1:7" x14ac:dyDescent="0.2">
      <c r="A61" t="s">
        <v>14</v>
      </c>
      <c r="B61" t="s">
        <v>110</v>
      </c>
      <c r="C61" t="s">
        <v>117</v>
      </c>
      <c r="D61">
        <v>-0.39895849823534901</v>
      </c>
      <c r="E61">
        <v>-0.201826500278141</v>
      </c>
      <c r="F61">
        <v>1.31371351620298E-2</v>
      </c>
      <c r="G61">
        <v>87</v>
      </c>
    </row>
    <row r="62" spans="1:7" x14ac:dyDescent="0.2">
      <c r="A62" t="s">
        <v>14</v>
      </c>
      <c r="B62" t="s">
        <v>111</v>
      </c>
      <c r="C62" t="s">
        <v>117</v>
      </c>
      <c r="D62">
        <v>-0.317253099306126</v>
      </c>
      <c r="E62">
        <v>-0.110364647394761</v>
      </c>
      <c r="F62">
        <v>0.106551725444479</v>
      </c>
      <c r="G62">
        <v>87</v>
      </c>
    </row>
    <row r="63" spans="1:7" x14ac:dyDescent="0.2">
      <c r="A63" t="s">
        <v>14</v>
      </c>
      <c r="B63" t="s">
        <v>112</v>
      </c>
      <c r="C63" t="s">
        <v>117</v>
      </c>
      <c r="D63">
        <v>-0.275149104504538</v>
      </c>
      <c r="E63">
        <v>-6.4562504827355899E-2</v>
      </c>
      <c r="F63">
        <v>0.151935756542214</v>
      </c>
      <c r="G63">
        <v>87</v>
      </c>
    </row>
    <row r="64" spans="1:7" x14ac:dyDescent="0.2">
      <c r="A64" t="s">
        <v>14</v>
      </c>
      <c r="B64" t="s">
        <v>113</v>
      </c>
      <c r="C64" t="s">
        <v>117</v>
      </c>
      <c r="D64">
        <v>-0.30251284612847601</v>
      </c>
      <c r="E64">
        <v>-9.4229108054045094E-2</v>
      </c>
      <c r="F64">
        <v>0.122643757193468</v>
      </c>
      <c r="G64">
        <v>87</v>
      </c>
    </row>
    <row r="65" spans="1:7" x14ac:dyDescent="0.2">
      <c r="A65" t="s">
        <v>14</v>
      </c>
      <c r="B65" t="s">
        <v>114</v>
      </c>
      <c r="C65" t="s">
        <v>117</v>
      </c>
      <c r="D65">
        <v>-0.21818703207270401</v>
      </c>
      <c r="E65">
        <v>-3.9779293078310999E-3</v>
      </c>
      <c r="F65">
        <v>0.21059686132167099</v>
      </c>
      <c r="G65">
        <v>87</v>
      </c>
    </row>
    <row r="66" spans="1:7" x14ac:dyDescent="0.2">
      <c r="A66" t="s">
        <v>14</v>
      </c>
      <c r="B66" t="s">
        <v>99</v>
      </c>
      <c r="C66" t="s">
        <v>118</v>
      </c>
      <c r="D66">
        <v>-0.296254923743485</v>
      </c>
      <c r="E66">
        <v>0.102905982905983</v>
      </c>
      <c r="F66">
        <v>0.47146493715448601</v>
      </c>
      <c r="G66">
        <v>27</v>
      </c>
    </row>
    <row r="67" spans="1:7" x14ac:dyDescent="0.2">
      <c r="A67" t="s">
        <v>14</v>
      </c>
      <c r="B67" t="s">
        <v>100</v>
      </c>
      <c r="C67" t="s">
        <v>118</v>
      </c>
      <c r="D67">
        <v>-0.256488452488771</v>
      </c>
      <c r="E67">
        <v>0.145299145299145</v>
      </c>
      <c r="F67">
        <v>0.50426981788913505</v>
      </c>
      <c r="G67">
        <v>27</v>
      </c>
    </row>
    <row r="68" spans="1:7" x14ac:dyDescent="0.2">
      <c r="A68" t="s">
        <v>14</v>
      </c>
      <c r="B68" t="s">
        <v>101</v>
      </c>
      <c r="C68" t="s">
        <v>118</v>
      </c>
      <c r="D68">
        <v>-0.15643505263507201</v>
      </c>
      <c r="E68">
        <v>0.24581196581196599</v>
      </c>
      <c r="F68">
        <v>0.57811797318788605</v>
      </c>
      <c r="G68">
        <v>27</v>
      </c>
    </row>
    <row r="69" spans="1:7" x14ac:dyDescent="0.2">
      <c r="A69" t="s">
        <v>14</v>
      </c>
      <c r="B69" t="s">
        <v>102</v>
      </c>
      <c r="C69" t="s">
        <v>118</v>
      </c>
      <c r="D69">
        <v>-0.30191469785723402</v>
      </c>
      <c r="E69">
        <v>9.6752136752136703E-2</v>
      </c>
      <c r="F69">
        <v>0.46661662479192001</v>
      </c>
      <c r="G69">
        <v>27</v>
      </c>
    </row>
    <row r="70" spans="1:7" x14ac:dyDescent="0.2">
      <c r="A70" t="s">
        <v>14</v>
      </c>
      <c r="B70" t="s">
        <v>103</v>
      </c>
      <c r="C70" t="s">
        <v>118</v>
      </c>
      <c r="D70">
        <v>-0.26104738275009198</v>
      </c>
      <c r="E70">
        <v>0.14051282051282099</v>
      </c>
      <c r="F70">
        <v>0.50061720927072595</v>
      </c>
      <c r="G70">
        <v>27</v>
      </c>
    </row>
    <row r="71" spans="1:7" x14ac:dyDescent="0.2">
      <c r="A71" t="s">
        <v>14</v>
      </c>
      <c r="B71" t="s">
        <v>104</v>
      </c>
      <c r="C71" t="s">
        <v>118</v>
      </c>
      <c r="D71">
        <v>-0.19210859306248601</v>
      </c>
      <c r="E71">
        <v>0.21094017094017101</v>
      </c>
      <c r="F71">
        <v>0.55309941617293501</v>
      </c>
      <c r="G71">
        <v>27</v>
      </c>
    </row>
    <row r="72" spans="1:7" x14ac:dyDescent="0.2">
      <c r="A72" t="s">
        <v>14</v>
      </c>
      <c r="B72" t="s">
        <v>105</v>
      </c>
      <c r="C72" t="s">
        <v>118</v>
      </c>
      <c r="D72">
        <v>-0.38764248452171801</v>
      </c>
      <c r="E72">
        <v>-3.4188034188034199E-4</v>
      </c>
      <c r="F72">
        <v>0.38706131632320001</v>
      </c>
      <c r="G72">
        <v>27</v>
      </c>
    </row>
    <row r="73" spans="1:7" x14ac:dyDescent="0.2">
      <c r="A73" t="s">
        <v>14</v>
      </c>
      <c r="B73" t="s">
        <v>106</v>
      </c>
      <c r="C73" t="s">
        <v>118</v>
      </c>
      <c r="D73">
        <v>-0.28548720291406898</v>
      </c>
      <c r="E73">
        <v>0.114529914529915</v>
      </c>
      <c r="F73">
        <v>0.48056247557495102</v>
      </c>
      <c r="G73">
        <v>27</v>
      </c>
    </row>
    <row r="74" spans="1:7" x14ac:dyDescent="0.2">
      <c r="A74" t="s">
        <v>14</v>
      </c>
      <c r="B74" t="s">
        <v>107</v>
      </c>
      <c r="C74" t="s">
        <v>118</v>
      </c>
      <c r="D74">
        <v>-0.36177646157198701</v>
      </c>
      <c r="E74">
        <v>2.9743589743589701E-2</v>
      </c>
      <c r="F74">
        <v>0.41234480634312898</v>
      </c>
      <c r="G74">
        <v>27</v>
      </c>
    </row>
    <row r="75" spans="1:7" x14ac:dyDescent="0.2">
      <c r="A75" t="s">
        <v>14</v>
      </c>
      <c r="B75" t="s">
        <v>108</v>
      </c>
      <c r="C75" t="s">
        <v>118</v>
      </c>
      <c r="D75">
        <v>-0.30504692040429299</v>
      </c>
      <c r="E75">
        <v>9.3333333333333296E-2</v>
      </c>
      <c r="F75">
        <v>0.46391347891989398</v>
      </c>
      <c r="G75">
        <v>27</v>
      </c>
    </row>
    <row r="76" spans="1:7" x14ac:dyDescent="0.2">
      <c r="A76" t="s">
        <v>14</v>
      </c>
      <c r="B76" t="s">
        <v>109</v>
      </c>
      <c r="C76" t="s">
        <v>118</v>
      </c>
      <c r="D76">
        <v>-0.39977630558253402</v>
      </c>
      <c r="E76">
        <v>-1.47008547008547E-2</v>
      </c>
      <c r="F76">
        <v>0.374785263118872</v>
      </c>
      <c r="G76">
        <v>27</v>
      </c>
    </row>
    <row r="77" spans="1:7" x14ac:dyDescent="0.2">
      <c r="A77" t="s">
        <v>14</v>
      </c>
      <c r="B77" t="s">
        <v>110</v>
      </c>
      <c r="C77" t="s">
        <v>118</v>
      </c>
      <c r="D77">
        <v>-0.39112303993562703</v>
      </c>
      <c r="E77">
        <v>-4.4444444444444401E-3</v>
      </c>
      <c r="F77">
        <v>0.38356783109538301</v>
      </c>
      <c r="G77">
        <v>27</v>
      </c>
    </row>
    <row r="78" spans="1:7" x14ac:dyDescent="0.2">
      <c r="A78" t="s">
        <v>14</v>
      </c>
      <c r="B78" t="s">
        <v>111</v>
      </c>
      <c r="C78" t="s">
        <v>118</v>
      </c>
      <c r="D78">
        <v>-0.35939472978057502</v>
      </c>
      <c r="E78">
        <v>3.2478632478632502E-2</v>
      </c>
      <c r="F78">
        <v>0.41461444746404902</v>
      </c>
      <c r="G78">
        <v>27</v>
      </c>
    </row>
    <row r="79" spans="1:7" x14ac:dyDescent="0.2">
      <c r="A79" t="s">
        <v>14</v>
      </c>
      <c r="B79" t="s">
        <v>112</v>
      </c>
      <c r="C79" t="s">
        <v>118</v>
      </c>
      <c r="D79">
        <v>-0.313150561417464</v>
      </c>
      <c r="E79">
        <v>8.4444444444444405E-2</v>
      </c>
      <c r="F79">
        <v>0.45685285471596698</v>
      </c>
      <c r="G79">
        <v>27</v>
      </c>
    </row>
    <row r="80" spans="1:7" x14ac:dyDescent="0.2">
      <c r="A80" t="s">
        <v>14</v>
      </c>
      <c r="B80" t="s">
        <v>113</v>
      </c>
      <c r="C80" t="s">
        <v>118</v>
      </c>
      <c r="D80">
        <v>-0.20581338037014199</v>
      </c>
      <c r="E80">
        <v>0.19726495726495699</v>
      </c>
      <c r="F80">
        <v>0.54311681680877</v>
      </c>
      <c r="G80">
        <v>27</v>
      </c>
    </row>
    <row r="81" spans="1:7" x14ac:dyDescent="0.2">
      <c r="A81" t="s">
        <v>14</v>
      </c>
      <c r="B81" t="s">
        <v>114</v>
      </c>
      <c r="C81" t="s">
        <v>118</v>
      </c>
      <c r="D81">
        <v>-0.20308501366503101</v>
      </c>
      <c r="E81">
        <v>0.2</v>
      </c>
      <c r="F81">
        <v>0.54512118900425099</v>
      </c>
      <c r="G81">
        <v>27</v>
      </c>
    </row>
    <row r="82" spans="1:7" x14ac:dyDescent="0.2">
      <c r="A82" t="s">
        <v>14</v>
      </c>
      <c r="B82" t="s">
        <v>99</v>
      </c>
      <c r="C82" t="s">
        <v>119</v>
      </c>
      <c r="D82">
        <v>-2.7644912455789601E-2</v>
      </c>
      <c r="E82">
        <v>0.29464237955211697</v>
      </c>
      <c r="F82">
        <v>0.56144222054395099</v>
      </c>
      <c r="G82">
        <v>39</v>
      </c>
    </row>
    <row r="83" spans="1:7" x14ac:dyDescent="0.2">
      <c r="A83" t="s">
        <v>14</v>
      </c>
      <c r="B83" t="s">
        <v>100</v>
      </c>
      <c r="C83" t="s">
        <v>119</v>
      </c>
      <c r="D83">
        <v>1.12357674893748E-3</v>
      </c>
      <c r="E83">
        <v>0.32069174297462999</v>
      </c>
      <c r="F83">
        <v>0.58082865351325697</v>
      </c>
      <c r="G83">
        <v>39</v>
      </c>
    </row>
    <row r="84" spans="1:7" x14ac:dyDescent="0.2">
      <c r="A84" t="s">
        <v>14</v>
      </c>
      <c r="B84" t="s">
        <v>101</v>
      </c>
      <c r="C84" t="s">
        <v>119</v>
      </c>
      <c r="D84">
        <v>8.2098557221022703E-2</v>
      </c>
      <c r="E84">
        <v>0.39150660908541002</v>
      </c>
      <c r="F84">
        <v>0.63208000271212195</v>
      </c>
      <c r="G84">
        <v>39</v>
      </c>
    </row>
    <row r="85" spans="1:7" x14ac:dyDescent="0.2">
      <c r="A85" t="s">
        <v>14</v>
      </c>
      <c r="B85" t="s">
        <v>102</v>
      </c>
      <c r="C85" t="s">
        <v>119</v>
      </c>
      <c r="D85">
        <v>-0.12665771295193701</v>
      </c>
      <c r="E85">
        <v>0.20117113433016001</v>
      </c>
      <c r="F85">
        <v>0.48938182403245201</v>
      </c>
      <c r="G85">
        <v>39</v>
      </c>
    </row>
    <row r="86" spans="1:7" x14ac:dyDescent="0.2">
      <c r="A86" t="s">
        <v>14</v>
      </c>
      <c r="B86" t="s">
        <v>103</v>
      </c>
      <c r="C86" t="s">
        <v>119</v>
      </c>
      <c r="D86">
        <v>1.6571156469965601E-2</v>
      </c>
      <c r="E86">
        <v>0.33448258243360701</v>
      </c>
      <c r="F86">
        <v>0.59097396910382805</v>
      </c>
      <c r="G86">
        <v>39</v>
      </c>
    </row>
    <row r="87" spans="1:7" x14ac:dyDescent="0.2">
      <c r="A87" t="s">
        <v>14</v>
      </c>
      <c r="B87" t="s">
        <v>104</v>
      </c>
      <c r="C87" t="s">
        <v>119</v>
      </c>
      <c r="D87">
        <v>9.0465865176734106E-2</v>
      </c>
      <c r="E87">
        <v>0.39862093102853302</v>
      </c>
      <c r="F87">
        <v>0.63711512752307797</v>
      </c>
      <c r="G87">
        <v>39</v>
      </c>
    </row>
    <row r="88" spans="1:7" x14ac:dyDescent="0.2">
      <c r="A88" t="s">
        <v>14</v>
      </c>
      <c r="B88" t="s">
        <v>105</v>
      </c>
      <c r="C88" t="s">
        <v>119</v>
      </c>
      <c r="D88">
        <v>-0.13594460169056599</v>
      </c>
      <c r="E88">
        <v>0.192086692464326</v>
      </c>
      <c r="F88">
        <v>0.48216196704147801</v>
      </c>
      <c r="G88">
        <v>39</v>
      </c>
    </row>
    <row r="89" spans="1:7" x14ac:dyDescent="0.2">
      <c r="A89" t="s">
        <v>14</v>
      </c>
      <c r="B89" t="s">
        <v>106</v>
      </c>
      <c r="C89" t="s">
        <v>119</v>
      </c>
      <c r="D89">
        <v>-0.30098754240728098</v>
      </c>
      <c r="E89">
        <v>2.0686259188465901E-2</v>
      </c>
      <c r="F89">
        <v>0.33813351949340298</v>
      </c>
      <c r="G89">
        <v>39</v>
      </c>
    </row>
    <row r="90" spans="1:7" x14ac:dyDescent="0.2">
      <c r="A90" t="s">
        <v>14</v>
      </c>
      <c r="B90" t="s">
        <v>107</v>
      </c>
      <c r="C90" t="s">
        <v>119</v>
      </c>
      <c r="D90">
        <v>-0.10415499496986701</v>
      </c>
      <c r="E90">
        <v>0.222951904586799</v>
      </c>
      <c r="F90">
        <v>0.506532645395394</v>
      </c>
      <c r="G90">
        <v>39</v>
      </c>
    </row>
    <row r="91" spans="1:7" x14ac:dyDescent="0.2">
      <c r="A91" t="s">
        <v>14</v>
      </c>
      <c r="B91" t="s">
        <v>108</v>
      </c>
      <c r="C91" t="s">
        <v>119</v>
      </c>
      <c r="D91">
        <v>-0.145174197705672</v>
      </c>
      <c r="E91">
        <v>0.18300225059849201</v>
      </c>
      <c r="F91">
        <v>0.47490249275131702</v>
      </c>
      <c r="G91">
        <v>39</v>
      </c>
    </row>
    <row r="92" spans="1:7" x14ac:dyDescent="0.2">
      <c r="A92" t="s">
        <v>14</v>
      </c>
      <c r="B92" t="s">
        <v>109</v>
      </c>
      <c r="C92" t="s">
        <v>119</v>
      </c>
      <c r="D92">
        <v>-0.36293160632202698</v>
      </c>
      <c r="E92">
        <v>-4.8924644747324102E-2</v>
      </c>
      <c r="F92">
        <v>0.27506076932151002</v>
      </c>
      <c r="G92">
        <v>39</v>
      </c>
    </row>
    <row r="93" spans="1:7" x14ac:dyDescent="0.2">
      <c r="A93" t="s">
        <v>14</v>
      </c>
      <c r="B93" t="s">
        <v>110</v>
      </c>
      <c r="C93" t="s">
        <v>119</v>
      </c>
      <c r="D93">
        <v>1.5708957506509798E-2</v>
      </c>
      <c r="E93">
        <v>0.33371642468588603</v>
      </c>
      <c r="F93">
        <v>0.59041246105001399</v>
      </c>
      <c r="G93">
        <v>39</v>
      </c>
    </row>
    <row r="94" spans="1:7" x14ac:dyDescent="0.2">
      <c r="A94" t="s">
        <v>14</v>
      </c>
      <c r="B94" t="s">
        <v>111</v>
      </c>
      <c r="C94" t="s">
        <v>119</v>
      </c>
      <c r="D94">
        <v>-0.23859907184585799</v>
      </c>
      <c r="E94">
        <v>8.7779787667458406E-2</v>
      </c>
      <c r="F94">
        <v>0.39634112241842601</v>
      </c>
      <c r="G94">
        <v>39</v>
      </c>
    </row>
    <row r="95" spans="1:7" x14ac:dyDescent="0.2">
      <c r="A95" t="s">
        <v>14</v>
      </c>
      <c r="B95" t="s">
        <v>112</v>
      </c>
      <c r="C95" t="s">
        <v>119</v>
      </c>
      <c r="D95">
        <v>-0.12676994626011201</v>
      </c>
      <c r="E95">
        <v>0.201061683223343</v>
      </c>
      <c r="F95">
        <v>0.48929507230763702</v>
      </c>
      <c r="G95">
        <v>39</v>
      </c>
    </row>
    <row r="96" spans="1:7" x14ac:dyDescent="0.2">
      <c r="A96" t="s">
        <v>14</v>
      </c>
      <c r="B96" t="s">
        <v>113</v>
      </c>
      <c r="C96" t="s">
        <v>119</v>
      </c>
      <c r="D96">
        <v>-0.27729011092029299</v>
      </c>
      <c r="E96">
        <v>4.6516720397343898E-2</v>
      </c>
      <c r="F96">
        <v>0.36083424609459103</v>
      </c>
      <c r="G96">
        <v>39</v>
      </c>
    </row>
    <row r="97" spans="1:7" x14ac:dyDescent="0.2">
      <c r="A97" t="s">
        <v>14</v>
      </c>
      <c r="B97" t="s">
        <v>114</v>
      </c>
      <c r="C97" t="s">
        <v>119</v>
      </c>
      <c r="D97">
        <v>-0.32125472312523501</v>
      </c>
      <c r="E97">
        <v>-1.75121770907648E-3</v>
      </c>
      <c r="F97">
        <v>0.31811022668142203</v>
      </c>
      <c r="G97">
        <v>39</v>
      </c>
    </row>
    <row r="98" spans="1:7" x14ac:dyDescent="0.2">
      <c r="A98" t="s">
        <v>16</v>
      </c>
      <c r="B98" t="s">
        <v>99</v>
      </c>
      <c r="C98" t="s">
        <v>122</v>
      </c>
      <c r="D98">
        <v>-6.20734789697691E-2</v>
      </c>
      <c r="E98">
        <v>7.8764416025647405E-2</v>
      </c>
      <c r="F98">
        <v>0.216526830318302</v>
      </c>
      <c r="G98">
        <v>203</v>
      </c>
    </row>
    <row r="99" spans="1:7" x14ac:dyDescent="0.2">
      <c r="A99" t="s">
        <v>16</v>
      </c>
      <c r="B99" t="s">
        <v>100</v>
      </c>
      <c r="C99" t="s">
        <v>122</v>
      </c>
      <c r="D99">
        <v>3.0736432286245399E-3</v>
      </c>
      <c r="E99">
        <v>0.14316463408227201</v>
      </c>
      <c r="F99">
        <v>0.277744382712099</v>
      </c>
      <c r="G99">
        <v>203</v>
      </c>
    </row>
    <row r="100" spans="1:7" x14ac:dyDescent="0.2">
      <c r="A100" t="s">
        <v>16</v>
      </c>
      <c r="B100" t="s">
        <v>101</v>
      </c>
      <c r="C100" t="s">
        <v>122</v>
      </c>
      <c r="D100">
        <v>1.927504740702E-3</v>
      </c>
      <c r="E100">
        <v>0.142041796082918</v>
      </c>
      <c r="F100">
        <v>0.27668631648665598</v>
      </c>
      <c r="G100">
        <v>203</v>
      </c>
    </row>
    <row r="101" spans="1:7" x14ac:dyDescent="0.2">
      <c r="A101" t="s">
        <v>16</v>
      </c>
      <c r="B101" t="s">
        <v>102</v>
      </c>
      <c r="C101" t="s">
        <v>122</v>
      </c>
      <c r="D101">
        <v>-9.3369312300885694E-3</v>
      </c>
      <c r="E101">
        <v>0.13098714120212501</v>
      </c>
      <c r="F101">
        <v>0.26625189967216101</v>
      </c>
      <c r="G101">
        <v>203</v>
      </c>
    </row>
    <row r="102" spans="1:7" x14ac:dyDescent="0.2">
      <c r="A102" t="s">
        <v>16</v>
      </c>
      <c r="B102" t="s">
        <v>103</v>
      </c>
      <c r="C102" t="s">
        <v>122</v>
      </c>
      <c r="D102">
        <v>-0.12587826630849899</v>
      </c>
      <c r="E102">
        <v>1.45307509440868E-2</v>
      </c>
      <c r="F102">
        <v>0.154369037991547</v>
      </c>
      <c r="G102">
        <v>203</v>
      </c>
    </row>
    <row r="103" spans="1:7" x14ac:dyDescent="0.2">
      <c r="A103" t="s">
        <v>16</v>
      </c>
      <c r="B103" t="s">
        <v>104</v>
      </c>
      <c r="C103" t="s">
        <v>122</v>
      </c>
      <c r="D103">
        <v>-2.3122066340461399E-2</v>
      </c>
      <c r="E103">
        <v>0.117411081473955</v>
      </c>
      <c r="F103">
        <v>0.25339402544299799</v>
      </c>
      <c r="G103">
        <v>203</v>
      </c>
    </row>
    <row r="104" spans="1:7" x14ac:dyDescent="0.2">
      <c r="A104" t="s">
        <v>16</v>
      </c>
      <c r="B104" t="s">
        <v>105</v>
      </c>
      <c r="C104" t="s">
        <v>122</v>
      </c>
      <c r="D104">
        <v>-1.4462016448262499E-2</v>
      </c>
      <c r="E104">
        <v>0.125945925315743</v>
      </c>
      <c r="F104">
        <v>0.26148298067993803</v>
      </c>
      <c r="G104">
        <v>203</v>
      </c>
    </row>
    <row r="105" spans="1:7" x14ac:dyDescent="0.2">
      <c r="A105" t="s">
        <v>16</v>
      </c>
      <c r="B105" t="s">
        <v>106</v>
      </c>
      <c r="C105" t="s">
        <v>122</v>
      </c>
      <c r="D105">
        <v>-0.28707560163913598</v>
      </c>
      <c r="E105">
        <v>-0.15308210668834599</v>
      </c>
      <c r="F105">
        <v>-1.32129249974132E-2</v>
      </c>
      <c r="G105">
        <v>203</v>
      </c>
    </row>
    <row r="106" spans="1:7" x14ac:dyDescent="0.2">
      <c r="A106" t="s">
        <v>16</v>
      </c>
      <c r="B106" t="s">
        <v>107</v>
      </c>
      <c r="C106" t="s">
        <v>122</v>
      </c>
      <c r="D106">
        <v>-8.1636280591730202E-4</v>
      </c>
      <c r="E106">
        <v>0.13935224445210201</v>
      </c>
      <c r="F106">
        <v>0.274150585478806</v>
      </c>
      <c r="G106">
        <v>203</v>
      </c>
    </row>
    <row r="107" spans="1:7" x14ac:dyDescent="0.2">
      <c r="A107" t="s">
        <v>16</v>
      </c>
      <c r="B107" t="s">
        <v>108</v>
      </c>
      <c r="C107" t="s">
        <v>122</v>
      </c>
      <c r="D107">
        <v>-3.6943266125577003E-2</v>
      </c>
      <c r="E107">
        <v>0.10374656538103701</v>
      </c>
      <c r="F107">
        <v>0.24040367325492401</v>
      </c>
      <c r="G107">
        <v>203</v>
      </c>
    </row>
    <row r="108" spans="1:7" x14ac:dyDescent="0.2">
      <c r="A108" t="s">
        <v>16</v>
      </c>
      <c r="B108" t="s">
        <v>109</v>
      </c>
      <c r="C108" t="s">
        <v>122</v>
      </c>
      <c r="D108">
        <v>-3.68394872793033E-2</v>
      </c>
      <c r="E108">
        <v>0.103849366021148</v>
      </c>
      <c r="F108">
        <v>0.24050158512665501</v>
      </c>
      <c r="G108">
        <v>203</v>
      </c>
    </row>
    <row r="109" spans="1:7" x14ac:dyDescent="0.2">
      <c r="A109" t="s">
        <v>16</v>
      </c>
      <c r="B109" t="s">
        <v>110</v>
      </c>
      <c r="C109" t="s">
        <v>122</v>
      </c>
      <c r="D109">
        <v>-2.2554270231892399E-2</v>
      </c>
      <c r="E109">
        <v>0.117971305117351</v>
      </c>
      <c r="F109">
        <v>0.25392556491958301</v>
      </c>
      <c r="G109">
        <v>203</v>
      </c>
    </row>
    <row r="110" spans="1:7" x14ac:dyDescent="0.2">
      <c r="A110" t="s">
        <v>16</v>
      </c>
      <c r="B110" t="s">
        <v>111</v>
      </c>
      <c r="C110" t="s">
        <v>122</v>
      </c>
      <c r="D110">
        <v>-3.31046480804476E-2</v>
      </c>
      <c r="E110">
        <v>0.107547001448403</v>
      </c>
      <c r="F110">
        <v>0.244021528485487</v>
      </c>
      <c r="G110">
        <v>203</v>
      </c>
    </row>
    <row r="111" spans="1:7" x14ac:dyDescent="0.2">
      <c r="A111" t="s">
        <v>16</v>
      </c>
      <c r="B111" t="s">
        <v>112</v>
      </c>
      <c r="C111" t="s">
        <v>122</v>
      </c>
      <c r="D111">
        <v>-0.14597750202423501</v>
      </c>
      <c r="E111">
        <v>-5.9464990427101003E-3</v>
      </c>
      <c r="F111">
        <v>0.13431810725454901</v>
      </c>
      <c r="G111">
        <v>203</v>
      </c>
    </row>
    <row r="112" spans="1:7" x14ac:dyDescent="0.2">
      <c r="A112" t="s">
        <v>16</v>
      </c>
      <c r="B112" t="s">
        <v>113</v>
      </c>
      <c r="C112" t="s">
        <v>122</v>
      </c>
      <c r="D112">
        <v>-0.13268531757270599</v>
      </c>
      <c r="E112">
        <v>7.60884117660091E-3</v>
      </c>
      <c r="F112">
        <v>0.147604099472397</v>
      </c>
      <c r="G112">
        <v>203</v>
      </c>
    </row>
    <row r="113" spans="1:7" x14ac:dyDescent="0.2">
      <c r="A113" t="s">
        <v>16</v>
      </c>
      <c r="B113" t="s">
        <v>114</v>
      </c>
      <c r="C113" t="s">
        <v>122</v>
      </c>
      <c r="D113">
        <v>-0.126095550172762</v>
      </c>
      <c r="E113">
        <v>1.43100084843132E-2</v>
      </c>
      <c r="F113">
        <v>0.154153503618735</v>
      </c>
      <c r="G113">
        <v>203</v>
      </c>
    </row>
    <row r="114" spans="1:7" x14ac:dyDescent="0.2">
      <c r="A114" t="s">
        <v>16</v>
      </c>
      <c r="B114" t="s">
        <v>99</v>
      </c>
      <c r="C114" t="s">
        <v>115</v>
      </c>
      <c r="D114">
        <v>-9.2781276367234197E-2</v>
      </c>
      <c r="E114">
        <v>0.11083426651735701</v>
      </c>
      <c r="F114">
        <v>0.30555189429470703</v>
      </c>
      <c r="G114">
        <v>98</v>
      </c>
    </row>
    <row r="115" spans="1:7" x14ac:dyDescent="0.2">
      <c r="A115" t="s">
        <v>16</v>
      </c>
      <c r="B115" t="s">
        <v>100</v>
      </c>
      <c r="C115" t="s">
        <v>115</v>
      </c>
      <c r="D115">
        <v>-0.20798029464178699</v>
      </c>
      <c r="E115">
        <v>-6.7189249720044798E-3</v>
      </c>
      <c r="F115">
        <v>0.195088260925667</v>
      </c>
      <c r="G115">
        <v>98</v>
      </c>
    </row>
    <row r="116" spans="1:7" x14ac:dyDescent="0.2">
      <c r="A116" t="s">
        <v>16</v>
      </c>
      <c r="B116" t="s">
        <v>101</v>
      </c>
      <c r="C116" t="s">
        <v>115</v>
      </c>
      <c r="D116">
        <v>-0.184724177907752</v>
      </c>
      <c r="E116">
        <v>1.7469204927211601E-2</v>
      </c>
      <c r="F116">
        <v>0.21824381961403599</v>
      </c>
      <c r="G116">
        <v>98</v>
      </c>
    </row>
    <row r="117" spans="1:7" x14ac:dyDescent="0.2">
      <c r="A117" t="s">
        <v>16</v>
      </c>
      <c r="B117" t="s">
        <v>102</v>
      </c>
      <c r="C117" t="s">
        <v>115</v>
      </c>
      <c r="D117">
        <v>-0.33784649678454198</v>
      </c>
      <c r="E117">
        <v>-0.14626259798432301</v>
      </c>
      <c r="F117">
        <v>5.6959471598136802E-2</v>
      </c>
      <c r="G117">
        <v>98</v>
      </c>
    </row>
    <row r="118" spans="1:7" x14ac:dyDescent="0.2">
      <c r="A118" t="s">
        <v>16</v>
      </c>
      <c r="B118" t="s">
        <v>103</v>
      </c>
      <c r="C118" t="s">
        <v>115</v>
      </c>
      <c r="D118">
        <v>-0.20732395288467501</v>
      </c>
      <c r="E118">
        <v>-6.0330347144456897E-3</v>
      </c>
      <c r="F118">
        <v>0.19574798505642499</v>
      </c>
      <c r="G118">
        <v>98</v>
      </c>
    </row>
    <row r="119" spans="1:7" x14ac:dyDescent="0.2">
      <c r="A119" t="s">
        <v>16</v>
      </c>
      <c r="B119" t="s">
        <v>104</v>
      </c>
      <c r="C119" t="s">
        <v>115</v>
      </c>
      <c r="D119">
        <v>-0.167322942356842</v>
      </c>
      <c r="E119">
        <v>3.5414333706606897E-2</v>
      </c>
      <c r="F119">
        <v>0.235278040706252</v>
      </c>
      <c r="G119">
        <v>98</v>
      </c>
    </row>
    <row r="120" spans="1:7" x14ac:dyDescent="0.2">
      <c r="A120" t="s">
        <v>16</v>
      </c>
      <c r="B120" t="s">
        <v>105</v>
      </c>
      <c r="C120" t="s">
        <v>115</v>
      </c>
      <c r="D120">
        <v>-0.118857893602514</v>
      </c>
      <c r="E120">
        <v>8.4714445688689799E-2</v>
      </c>
      <c r="F120">
        <v>0.28145205146346802</v>
      </c>
      <c r="G120">
        <v>98</v>
      </c>
    </row>
    <row r="121" spans="1:7" x14ac:dyDescent="0.2">
      <c r="A121" t="s">
        <v>16</v>
      </c>
      <c r="B121" t="s">
        <v>106</v>
      </c>
      <c r="C121" t="s">
        <v>115</v>
      </c>
      <c r="D121">
        <v>-0.21055033750809701</v>
      </c>
      <c r="E121">
        <v>-9.4064949608062692E-3</v>
      </c>
      <c r="F121">
        <v>0.19250145853259701</v>
      </c>
      <c r="G121">
        <v>98</v>
      </c>
    </row>
    <row r="122" spans="1:7" x14ac:dyDescent="0.2">
      <c r="A122" t="s">
        <v>16</v>
      </c>
      <c r="B122" t="s">
        <v>107</v>
      </c>
      <c r="C122" t="s">
        <v>115</v>
      </c>
      <c r="D122">
        <v>-0.226683238403624</v>
      </c>
      <c r="E122">
        <v>-2.63437849944009E-2</v>
      </c>
      <c r="F122">
        <v>0.17613439060411601</v>
      </c>
      <c r="G122">
        <v>98</v>
      </c>
    </row>
    <row r="123" spans="1:7" x14ac:dyDescent="0.2">
      <c r="A123" t="s">
        <v>16</v>
      </c>
      <c r="B123" t="s">
        <v>108</v>
      </c>
      <c r="C123" t="s">
        <v>115</v>
      </c>
      <c r="D123">
        <v>-0.27964684485594599</v>
      </c>
      <c r="E123">
        <v>-8.27687569988802E-2</v>
      </c>
      <c r="F123">
        <v>0.120789190219301</v>
      </c>
      <c r="G123">
        <v>98</v>
      </c>
    </row>
    <row r="124" spans="1:7" x14ac:dyDescent="0.2">
      <c r="A124" t="s">
        <v>16</v>
      </c>
      <c r="B124" t="s">
        <v>109</v>
      </c>
      <c r="C124" t="s">
        <v>115</v>
      </c>
      <c r="D124">
        <v>-0.25426634033955198</v>
      </c>
      <c r="E124">
        <v>-5.5571108622620401E-2</v>
      </c>
      <c r="F124">
        <v>0.147625296695542</v>
      </c>
      <c r="G124">
        <v>98</v>
      </c>
    </row>
    <row r="125" spans="1:7" x14ac:dyDescent="0.2">
      <c r="A125" t="s">
        <v>16</v>
      </c>
      <c r="B125" t="s">
        <v>110</v>
      </c>
      <c r="C125" t="s">
        <v>115</v>
      </c>
      <c r="D125">
        <v>-0.28054312863809899</v>
      </c>
      <c r="E125">
        <v>-8.3734602463605798E-2</v>
      </c>
      <c r="F125">
        <v>0.11983068159579401</v>
      </c>
      <c r="G125">
        <v>98</v>
      </c>
    </row>
    <row r="126" spans="1:7" x14ac:dyDescent="0.2">
      <c r="A126" t="s">
        <v>16</v>
      </c>
      <c r="B126" t="s">
        <v>111</v>
      </c>
      <c r="C126" t="s">
        <v>115</v>
      </c>
      <c r="D126">
        <v>-0.36056765919030798</v>
      </c>
      <c r="E126">
        <v>-0.171486562150056</v>
      </c>
      <c r="F126">
        <v>3.1132441388331499E-2</v>
      </c>
      <c r="G126">
        <v>98</v>
      </c>
    </row>
    <row r="127" spans="1:7" x14ac:dyDescent="0.2">
      <c r="A127" t="s">
        <v>16</v>
      </c>
      <c r="B127" t="s">
        <v>112</v>
      </c>
      <c r="C127" t="s">
        <v>115</v>
      </c>
      <c r="D127">
        <v>-0.208984548487926</v>
      </c>
      <c r="E127">
        <v>-7.7687569988801799E-3</v>
      </c>
      <c r="F127">
        <v>0.194078125294325</v>
      </c>
      <c r="G127">
        <v>98</v>
      </c>
    </row>
    <row r="128" spans="1:7" x14ac:dyDescent="0.2">
      <c r="A128" t="s">
        <v>16</v>
      </c>
      <c r="B128" t="s">
        <v>113</v>
      </c>
      <c r="C128" t="s">
        <v>115</v>
      </c>
      <c r="D128">
        <v>-0.38757226875682399</v>
      </c>
      <c r="E128">
        <v>-0.20179171332586801</v>
      </c>
      <c r="F128">
        <v>-2.5925028695714499E-4</v>
      </c>
      <c r="G128">
        <v>98</v>
      </c>
    </row>
    <row r="129" spans="1:7" x14ac:dyDescent="0.2">
      <c r="A129" t="s">
        <v>16</v>
      </c>
      <c r="B129" t="s">
        <v>114</v>
      </c>
      <c r="C129" t="s">
        <v>115</v>
      </c>
      <c r="D129">
        <v>-0.319170156544268</v>
      </c>
      <c r="E129">
        <v>-0.125713885778275</v>
      </c>
      <c r="F129">
        <v>7.7800328724760295E-2</v>
      </c>
      <c r="G129">
        <v>98</v>
      </c>
    </row>
    <row r="130" spans="1:7" x14ac:dyDescent="0.2">
      <c r="A130" t="s">
        <v>16</v>
      </c>
      <c r="B130" t="s">
        <v>99</v>
      </c>
      <c r="C130" t="s">
        <v>116</v>
      </c>
      <c r="D130">
        <v>-0.24939313187715301</v>
      </c>
      <c r="E130">
        <v>-5.1481239984271399E-2</v>
      </c>
      <c r="F130">
        <v>0.150558660352382</v>
      </c>
      <c r="G130">
        <v>99</v>
      </c>
    </row>
    <row r="131" spans="1:7" x14ac:dyDescent="0.2">
      <c r="A131" t="s">
        <v>16</v>
      </c>
      <c r="B131" t="s">
        <v>100</v>
      </c>
      <c r="C131" t="s">
        <v>116</v>
      </c>
      <c r="D131">
        <v>-0.31905058262706398</v>
      </c>
      <c r="E131">
        <v>-0.126666906753404</v>
      </c>
      <c r="F131">
        <v>7.5742513923565805E-2</v>
      </c>
      <c r="G131">
        <v>99</v>
      </c>
    </row>
    <row r="132" spans="1:7" x14ac:dyDescent="0.2">
      <c r="A132" t="s">
        <v>16</v>
      </c>
      <c r="B132" t="s">
        <v>101</v>
      </c>
      <c r="C132" t="s">
        <v>116</v>
      </c>
      <c r="D132">
        <v>-0.34162568035759899</v>
      </c>
      <c r="E132">
        <v>-0.15151733172527301</v>
      </c>
      <c r="F132">
        <v>5.0502739304221798E-2</v>
      </c>
      <c r="G132">
        <v>99</v>
      </c>
    </row>
    <row r="133" spans="1:7" x14ac:dyDescent="0.2">
      <c r="A133" t="s">
        <v>16</v>
      </c>
      <c r="B133" t="s">
        <v>102</v>
      </c>
      <c r="C133" t="s">
        <v>116</v>
      </c>
      <c r="D133">
        <v>-0.43508414588740402</v>
      </c>
      <c r="E133">
        <v>-0.25701737910790801</v>
      </c>
      <c r="F133">
        <v>-5.9602662786652501E-2</v>
      </c>
      <c r="G133">
        <v>99</v>
      </c>
    </row>
    <row r="134" spans="1:7" x14ac:dyDescent="0.2">
      <c r="A134" t="s">
        <v>16</v>
      </c>
      <c r="B134" t="s">
        <v>103</v>
      </c>
      <c r="C134" t="s">
        <v>116</v>
      </c>
      <c r="D134">
        <v>-0.344916461438592</v>
      </c>
      <c r="E134">
        <v>-0.15515996881969499</v>
      </c>
      <c r="F134">
        <v>4.6781217391683297E-2</v>
      </c>
      <c r="G134">
        <v>99</v>
      </c>
    </row>
    <row r="135" spans="1:7" x14ac:dyDescent="0.2">
      <c r="A135" t="s">
        <v>16</v>
      </c>
      <c r="B135" t="s">
        <v>104</v>
      </c>
      <c r="C135" t="s">
        <v>116</v>
      </c>
      <c r="D135">
        <v>-0.376373231820263</v>
      </c>
      <c r="E135">
        <v>-0.19024252046128901</v>
      </c>
      <c r="F135">
        <v>1.0649610309696E-2</v>
      </c>
      <c r="G135">
        <v>99</v>
      </c>
    </row>
    <row r="136" spans="1:7" x14ac:dyDescent="0.2">
      <c r="A136" t="s">
        <v>16</v>
      </c>
      <c r="B136" t="s">
        <v>105</v>
      </c>
      <c r="C136" t="s">
        <v>116</v>
      </c>
      <c r="D136">
        <v>-0.275368359846901</v>
      </c>
      <c r="E136">
        <v>-7.9258053183682203E-2</v>
      </c>
      <c r="F136">
        <v>0.12318532155605701</v>
      </c>
      <c r="G136">
        <v>99</v>
      </c>
    </row>
    <row r="137" spans="1:7" x14ac:dyDescent="0.2">
      <c r="A137" t="s">
        <v>16</v>
      </c>
      <c r="B137" t="s">
        <v>106</v>
      </c>
      <c r="C137" t="s">
        <v>116</v>
      </c>
      <c r="D137">
        <v>-0.23926282657986001</v>
      </c>
      <c r="E137">
        <v>-4.0730685563281403E-2</v>
      </c>
      <c r="F137">
        <v>0.161070549767344</v>
      </c>
      <c r="G137">
        <v>99</v>
      </c>
    </row>
    <row r="138" spans="1:7" x14ac:dyDescent="0.2">
      <c r="A138" t="s">
        <v>16</v>
      </c>
      <c r="B138" t="s">
        <v>107</v>
      </c>
      <c r="C138" t="s">
        <v>116</v>
      </c>
      <c r="D138">
        <v>-0.397176903153522</v>
      </c>
      <c r="E138">
        <v>-0.21370819762385601</v>
      </c>
      <c r="F138">
        <v>-1.38141261226652E-2</v>
      </c>
      <c r="G138">
        <v>99</v>
      </c>
    </row>
    <row r="139" spans="1:7" x14ac:dyDescent="0.2">
      <c r="A139" t="s">
        <v>16</v>
      </c>
      <c r="B139" t="s">
        <v>108</v>
      </c>
      <c r="C139" t="s">
        <v>116</v>
      </c>
      <c r="D139">
        <v>-0.41419915215054598</v>
      </c>
      <c r="E139">
        <v>-0.233067381282974</v>
      </c>
      <c r="F139">
        <v>-3.4178485797996497E-2</v>
      </c>
      <c r="G139">
        <v>99</v>
      </c>
    </row>
    <row r="140" spans="1:7" x14ac:dyDescent="0.2">
      <c r="A140" t="s">
        <v>16</v>
      </c>
      <c r="B140" t="s">
        <v>109</v>
      </c>
      <c r="C140" t="s">
        <v>116</v>
      </c>
      <c r="D140">
        <v>-0.216219446774194</v>
      </c>
      <c r="E140">
        <v>-1.6446438267136401E-2</v>
      </c>
      <c r="F140">
        <v>0.18464834347095899</v>
      </c>
      <c r="G140">
        <v>99</v>
      </c>
    </row>
    <row r="141" spans="1:7" x14ac:dyDescent="0.2">
      <c r="A141" t="s">
        <v>16</v>
      </c>
      <c r="B141" t="s">
        <v>110</v>
      </c>
      <c r="C141" t="s">
        <v>116</v>
      </c>
      <c r="D141">
        <v>-0.38583682205761599</v>
      </c>
      <c r="E141">
        <v>-0.20089075361558201</v>
      </c>
      <c r="F141">
        <v>-4.2179732701361997E-4</v>
      </c>
      <c r="G141">
        <v>99</v>
      </c>
    </row>
    <row r="142" spans="1:7" x14ac:dyDescent="0.2">
      <c r="A142" t="s">
        <v>16</v>
      </c>
      <c r="B142" t="s">
        <v>111</v>
      </c>
      <c r="C142" t="s">
        <v>116</v>
      </c>
      <c r="D142">
        <v>-0.40369364081299303</v>
      </c>
      <c r="E142">
        <v>-0.221102614497176</v>
      </c>
      <c r="F142">
        <v>-2.15729552322587E-2</v>
      </c>
      <c r="G142">
        <v>99</v>
      </c>
    </row>
    <row r="143" spans="1:7" x14ac:dyDescent="0.2">
      <c r="A143" t="s">
        <v>16</v>
      </c>
      <c r="B143" t="s">
        <v>112</v>
      </c>
      <c r="C143" t="s">
        <v>116</v>
      </c>
      <c r="D143">
        <v>-0.22364874649052999</v>
      </c>
      <c r="E143">
        <v>-2.4250140207245901E-2</v>
      </c>
      <c r="F143">
        <v>0.17709681576525599</v>
      </c>
      <c r="G143">
        <v>99</v>
      </c>
    </row>
    <row r="144" spans="1:7" x14ac:dyDescent="0.2">
      <c r="A144" t="s">
        <v>16</v>
      </c>
      <c r="B144" t="s">
        <v>113</v>
      </c>
      <c r="C144" t="s">
        <v>116</v>
      </c>
      <c r="D144">
        <v>-0.33582157248122302</v>
      </c>
      <c r="E144">
        <v>-0.145105199012246</v>
      </c>
      <c r="F144">
        <v>5.7040131490821197E-2</v>
      </c>
      <c r="G144">
        <v>99</v>
      </c>
    </row>
    <row r="145" spans="1:7" x14ac:dyDescent="0.2">
      <c r="A145" t="s">
        <v>16</v>
      </c>
      <c r="B145" t="s">
        <v>114</v>
      </c>
      <c r="C145" t="s">
        <v>116</v>
      </c>
      <c r="D145">
        <v>-0.30220213838832399</v>
      </c>
      <c r="E145">
        <v>-0.10827636441902</v>
      </c>
      <c r="F145">
        <v>9.4255671760621704E-2</v>
      </c>
      <c r="G145">
        <v>99</v>
      </c>
    </row>
    <row r="146" spans="1:7" x14ac:dyDescent="0.2">
      <c r="A146" t="s">
        <v>16</v>
      </c>
      <c r="B146" t="s">
        <v>99</v>
      </c>
      <c r="C146" t="s">
        <v>117</v>
      </c>
      <c r="D146">
        <v>-9.2158956155127494E-2</v>
      </c>
      <c r="E146">
        <v>0.110366177340441</v>
      </c>
      <c r="F146">
        <v>0.30412283620109898</v>
      </c>
      <c r="G146">
        <v>99</v>
      </c>
    </row>
    <row r="147" spans="1:7" x14ac:dyDescent="0.2">
      <c r="A147" t="s">
        <v>16</v>
      </c>
      <c r="B147" t="s">
        <v>100</v>
      </c>
      <c r="C147" t="s">
        <v>117</v>
      </c>
      <c r="D147">
        <v>-0.16302772752893399</v>
      </c>
      <c r="E147">
        <v>3.8723898612442298E-2</v>
      </c>
      <c r="F147">
        <v>0.23736702112892699</v>
      </c>
      <c r="G147">
        <v>99</v>
      </c>
    </row>
    <row r="148" spans="1:7" x14ac:dyDescent="0.2">
      <c r="A148" t="s">
        <v>16</v>
      </c>
      <c r="B148" t="s">
        <v>101</v>
      </c>
      <c r="C148" t="s">
        <v>117</v>
      </c>
      <c r="D148">
        <v>-0.134488304970385</v>
      </c>
      <c r="E148">
        <v>6.7826444974177405E-2</v>
      </c>
      <c r="F148">
        <v>0.26471275948991302</v>
      </c>
      <c r="G148">
        <v>99</v>
      </c>
    </row>
    <row r="149" spans="1:7" x14ac:dyDescent="0.2">
      <c r="A149" t="s">
        <v>16</v>
      </c>
      <c r="B149" t="s">
        <v>102</v>
      </c>
      <c r="C149" t="s">
        <v>117</v>
      </c>
      <c r="D149">
        <v>-0.28962372912588003</v>
      </c>
      <c r="E149">
        <v>-9.4632677094773604E-2</v>
      </c>
      <c r="F149">
        <v>0.107900410276782</v>
      </c>
      <c r="G149">
        <v>99</v>
      </c>
    </row>
    <row r="150" spans="1:7" x14ac:dyDescent="0.2">
      <c r="A150" t="s">
        <v>16</v>
      </c>
      <c r="B150" t="s">
        <v>103</v>
      </c>
      <c r="C150" t="s">
        <v>117</v>
      </c>
      <c r="D150">
        <v>-0.259282863836309</v>
      </c>
      <c r="E150">
        <v>-6.20209264772918E-2</v>
      </c>
      <c r="F150">
        <v>0.14020841488599001</v>
      </c>
      <c r="G150">
        <v>99</v>
      </c>
    </row>
    <row r="151" spans="1:7" x14ac:dyDescent="0.2">
      <c r="A151" t="s">
        <v>16</v>
      </c>
      <c r="B151" t="s">
        <v>104</v>
      </c>
      <c r="C151" t="s">
        <v>117</v>
      </c>
      <c r="D151">
        <v>-0.16791854349615101</v>
      </c>
      <c r="E151">
        <v>3.3701988832859298E-2</v>
      </c>
      <c r="F151">
        <v>0.232616198008708</v>
      </c>
      <c r="G151">
        <v>99</v>
      </c>
    </row>
    <row r="152" spans="1:7" x14ac:dyDescent="0.2">
      <c r="A152" t="s">
        <v>16</v>
      </c>
      <c r="B152" t="s">
        <v>105</v>
      </c>
      <c r="C152" t="s">
        <v>117</v>
      </c>
      <c r="D152">
        <v>-0.172839149620333</v>
      </c>
      <c r="E152">
        <v>2.86391951201997E-2</v>
      </c>
      <c r="F152">
        <v>0.22781706957678899</v>
      </c>
      <c r="G152">
        <v>99</v>
      </c>
    </row>
    <row r="153" spans="1:7" x14ac:dyDescent="0.2">
      <c r="A153" t="s">
        <v>16</v>
      </c>
      <c r="B153" t="s">
        <v>106</v>
      </c>
      <c r="C153" t="s">
        <v>117</v>
      </c>
      <c r="D153">
        <v>-0.202656274413302</v>
      </c>
      <c r="E153">
        <v>-2.2622442969084701E-3</v>
      </c>
      <c r="F153">
        <v>0.19831364499849699</v>
      </c>
      <c r="G153">
        <v>99</v>
      </c>
    </row>
    <row r="154" spans="1:7" x14ac:dyDescent="0.2">
      <c r="A154" t="s">
        <v>16</v>
      </c>
      <c r="B154" t="s">
        <v>107</v>
      </c>
      <c r="C154" t="s">
        <v>117</v>
      </c>
      <c r="D154">
        <v>-0.217261182274508</v>
      </c>
      <c r="E154">
        <v>-1.75392072898868E-2</v>
      </c>
      <c r="F154">
        <v>0.18359231471702001</v>
      </c>
      <c r="G154">
        <v>99</v>
      </c>
    </row>
    <row r="155" spans="1:7" x14ac:dyDescent="0.2">
      <c r="A155" t="s">
        <v>16</v>
      </c>
      <c r="B155" t="s">
        <v>108</v>
      </c>
      <c r="C155" t="s">
        <v>117</v>
      </c>
      <c r="D155">
        <v>-0.26357937542535198</v>
      </c>
      <c r="E155">
        <v>-6.6613554959569901E-2</v>
      </c>
      <c r="F155">
        <v>0.13568446665022199</v>
      </c>
      <c r="G155">
        <v>99</v>
      </c>
    </row>
    <row r="156" spans="1:7" x14ac:dyDescent="0.2">
      <c r="A156" t="s">
        <v>16</v>
      </c>
      <c r="B156" t="s">
        <v>109</v>
      </c>
      <c r="C156" t="s">
        <v>117</v>
      </c>
      <c r="D156">
        <v>-9.5344054534178296E-2</v>
      </c>
      <c r="E156">
        <v>0.10719085853815399</v>
      </c>
      <c r="F156">
        <v>0.30120385375430198</v>
      </c>
      <c r="G156">
        <v>99</v>
      </c>
    </row>
    <row r="157" spans="1:7" x14ac:dyDescent="0.2">
      <c r="A157" t="s">
        <v>16</v>
      </c>
      <c r="B157" t="s">
        <v>110</v>
      </c>
      <c r="C157" t="s">
        <v>117</v>
      </c>
      <c r="D157">
        <v>-0.24583944028423199</v>
      </c>
      <c r="E157">
        <v>-4.7704735911614997E-2</v>
      </c>
      <c r="F157">
        <v>0.15425653802451</v>
      </c>
      <c r="G157">
        <v>99</v>
      </c>
    </row>
    <row r="158" spans="1:7" x14ac:dyDescent="0.2">
      <c r="A158" t="s">
        <v>16</v>
      </c>
      <c r="B158" t="s">
        <v>111</v>
      </c>
      <c r="C158" t="s">
        <v>117</v>
      </c>
      <c r="D158">
        <v>-0.31654098308683598</v>
      </c>
      <c r="E158">
        <v>-0.123919201155354</v>
      </c>
      <c r="F158">
        <v>7.8517435063842997E-2</v>
      </c>
      <c r="G158">
        <v>99</v>
      </c>
    </row>
    <row r="159" spans="1:7" x14ac:dyDescent="0.2">
      <c r="A159" t="s">
        <v>16</v>
      </c>
      <c r="B159" t="s">
        <v>112</v>
      </c>
      <c r="C159" t="s">
        <v>117</v>
      </c>
      <c r="D159">
        <v>-0.29353833491237802</v>
      </c>
      <c r="E159">
        <v>-9.8870978157053896E-2</v>
      </c>
      <c r="F159">
        <v>0.103669936863223</v>
      </c>
      <c r="G159">
        <v>99</v>
      </c>
    </row>
    <row r="160" spans="1:7" x14ac:dyDescent="0.2">
      <c r="A160" t="s">
        <v>16</v>
      </c>
      <c r="B160" t="s">
        <v>113</v>
      </c>
      <c r="C160" t="s">
        <v>117</v>
      </c>
      <c r="D160">
        <v>-0.28317117974534201</v>
      </c>
      <c r="E160">
        <v>-8.7661966505203207E-2</v>
      </c>
      <c r="F160">
        <v>0.114842331063664</v>
      </c>
      <c r="G160">
        <v>99</v>
      </c>
    </row>
    <row r="161" spans="1:7" x14ac:dyDescent="0.2">
      <c r="A161" t="s">
        <v>16</v>
      </c>
      <c r="B161" t="s">
        <v>114</v>
      </c>
      <c r="C161" t="s">
        <v>117</v>
      </c>
      <c r="D161">
        <v>-0.234299733217184</v>
      </c>
      <c r="E161">
        <v>-3.5480439921694001E-2</v>
      </c>
      <c r="F161">
        <v>0.16618765210983999</v>
      </c>
      <c r="G161">
        <v>99</v>
      </c>
    </row>
    <row r="162" spans="1:7" x14ac:dyDescent="0.2">
      <c r="A162" t="s">
        <v>16</v>
      </c>
      <c r="B162" t="s">
        <v>99</v>
      </c>
      <c r="C162" t="s">
        <v>118</v>
      </c>
      <c r="D162">
        <v>-0.449572395098705</v>
      </c>
      <c r="E162">
        <v>-0.106562847608454</v>
      </c>
      <c r="F162">
        <v>0.26383536125541002</v>
      </c>
      <c r="G162">
        <v>31</v>
      </c>
    </row>
    <row r="163" spans="1:7" x14ac:dyDescent="0.2">
      <c r="A163" t="s">
        <v>16</v>
      </c>
      <c r="B163" t="s">
        <v>100</v>
      </c>
      <c r="C163" t="s">
        <v>118</v>
      </c>
      <c r="D163">
        <v>-0.16051642110786099</v>
      </c>
      <c r="E163">
        <v>0.212013348164627</v>
      </c>
      <c r="F163">
        <v>0.531672428904159</v>
      </c>
      <c r="G163">
        <v>31</v>
      </c>
    </row>
    <row r="164" spans="1:7" x14ac:dyDescent="0.2">
      <c r="A164" t="s">
        <v>16</v>
      </c>
      <c r="B164" t="s">
        <v>101</v>
      </c>
      <c r="C164" t="s">
        <v>118</v>
      </c>
      <c r="D164">
        <v>-0.244850463301094</v>
      </c>
      <c r="E164">
        <v>0.12658509454949901</v>
      </c>
      <c r="F164">
        <v>0.46561985692112601</v>
      </c>
      <c r="G164">
        <v>31</v>
      </c>
    </row>
    <row r="165" spans="1:7" x14ac:dyDescent="0.2">
      <c r="A165" t="s">
        <v>16</v>
      </c>
      <c r="B165" t="s">
        <v>102</v>
      </c>
      <c r="C165" t="s">
        <v>118</v>
      </c>
      <c r="D165">
        <v>-0.35619688940427802</v>
      </c>
      <c r="E165">
        <v>4.6718576195773102E-3</v>
      </c>
      <c r="F165">
        <v>0.36432787031730102</v>
      </c>
      <c r="G165">
        <v>31</v>
      </c>
    </row>
    <row r="166" spans="1:7" x14ac:dyDescent="0.2">
      <c r="A166" t="s">
        <v>16</v>
      </c>
      <c r="B166" t="s">
        <v>103</v>
      </c>
      <c r="C166" t="s">
        <v>118</v>
      </c>
      <c r="D166">
        <v>-0.57139330917308295</v>
      </c>
      <c r="E166">
        <v>-0.265850945494994</v>
      </c>
      <c r="F166">
        <v>0.104419343993064</v>
      </c>
      <c r="G166">
        <v>31</v>
      </c>
    </row>
    <row r="167" spans="1:7" x14ac:dyDescent="0.2">
      <c r="A167" t="s">
        <v>16</v>
      </c>
      <c r="B167" t="s">
        <v>104</v>
      </c>
      <c r="C167" t="s">
        <v>118</v>
      </c>
      <c r="D167">
        <v>-0.43766183122340102</v>
      </c>
      <c r="E167">
        <v>-9.1879866518353698E-2</v>
      </c>
      <c r="F167">
        <v>0.27757758727441401</v>
      </c>
      <c r="G167">
        <v>31</v>
      </c>
    </row>
    <row r="168" spans="1:7" x14ac:dyDescent="0.2">
      <c r="A168" t="s">
        <v>16</v>
      </c>
      <c r="B168" t="s">
        <v>105</v>
      </c>
      <c r="C168" t="s">
        <v>118</v>
      </c>
      <c r="D168">
        <v>-0.40678637723128003</v>
      </c>
      <c r="E168">
        <v>-5.4505005561735299E-2</v>
      </c>
      <c r="F168">
        <v>0.31188861023759901</v>
      </c>
      <c r="G168">
        <v>31</v>
      </c>
    </row>
    <row r="169" spans="1:7" x14ac:dyDescent="0.2">
      <c r="A169" t="s">
        <v>16</v>
      </c>
      <c r="B169" t="s">
        <v>106</v>
      </c>
      <c r="C169" t="s">
        <v>118</v>
      </c>
      <c r="D169">
        <v>-0.17001321161081701</v>
      </c>
      <c r="E169">
        <v>0.20266963292547299</v>
      </c>
      <c r="F169">
        <v>0.52463248363409398</v>
      </c>
      <c r="G169">
        <v>31</v>
      </c>
    </row>
    <row r="170" spans="1:7" x14ac:dyDescent="0.2">
      <c r="A170" t="s">
        <v>16</v>
      </c>
      <c r="B170" t="s">
        <v>107</v>
      </c>
      <c r="C170" t="s">
        <v>118</v>
      </c>
      <c r="D170">
        <v>-0.436936057516571</v>
      </c>
      <c r="E170">
        <v>-9.0989988876529496E-2</v>
      </c>
      <c r="F170">
        <v>0.27840561838236</v>
      </c>
      <c r="G170">
        <v>31</v>
      </c>
    </row>
    <row r="171" spans="1:7" x14ac:dyDescent="0.2">
      <c r="A171" t="s">
        <v>16</v>
      </c>
      <c r="B171" t="s">
        <v>108</v>
      </c>
      <c r="C171" t="s">
        <v>118</v>
      </c>
      <c r="D171">
        <v>-0.27467514919243402</v>
      </c>
      <c r="E171">
        <v>9.4994438264738607E-2</v>
      </c>
      <c r="F171">
        <v>0.44019849575950398</v>
      </c>
      <c r="G171">
        <v>31</v>
      </c>
    </row>
    <row r="172" spans="1:7" x14ac:dyDescent="0.2">
      <c r="A172" t="s">
        <v>16</v>
      </c>
      <c r="B172" t="s">
        <v>109</v>
      </c>
      <c r="C172" t="s">
        <v>118</v>
      </c>
      <c r="D172">
        <v>-0.35152594764441902</v>
      </c>
      <c r="E172">
        <v>1.00111234705228E-2</v>
      </c>
      <c r="F172">
        <v>0.36894965546546099</v>
      </c>
      <c r="G172">
        <v>31</v>
      </c>
    </row>
    <row r="173" spans="1:7" x14ac:dyDescent="0.2">
      <c r="A173" t="s">
        <v>16</v>
      </c>
      <c r="B173" t="s">
        <v>110</v>
      </c>
      <c r="C173" t="s">
        <v>118</v>
      </c>
      <c r="D173">
        <v>-0.300556806915737</v>
      </c>
      <c r="E173">
        <v>6.6963292547274705E-2</v>
      </c>
      <c r="F173">
        <v>0.41716840523175402</v>
      </c>
      <c r="G173">
        <v>31</v>
      </c>
    </row>
    <row r="174" spans="1:7" x14ac:dyDescent="0.2">
      <c r="A174" t="s">
        <v>16</v>
      </c>
      <c r="B174" t="s">
        <v>111</v>
      </c>
      <c r="C174" t="s">
        <v>118</v>
      </c>
      <c r="D174">
        <v>-0.35580833187157701</v>
      </c>
      <c r="E174">
        <v>5.1167964404894304E-3</v>
      </c>
      <c r="F174">
        <v>0.36471369695337502</v>
      </c>
      <c r="G174">
        <v>31</v>
      </c>
    </row>
    <row r="175" spans="1:7" x14ac:dyDescent="0.2">
      <c r="A175" t="s">
        <v>16</v>
      </c>
      <c r="B175" t="s">
        <v>112</v>
      </c>
      <c r="C175" t="s">
        <v>118</v>
      </c>
      <c r="D175">
        <v>-0.44921325212792701</v>
      </c>
      <c r="E175">
        <v>-0.106117908787542</v>
      </c>
      <c r="F175">
        <v>0.26425401335334803</v>
      </c>
      <c r="G175">
        <v>31</v>
      </c>
    </row>
    <row r="176" spans="1:7" x14ac:dyDescent="0.2">
      <c r="A176" t="s">
        <v>16</v>
      </c>
      <c r="B176" t="s">
        <v>113</v>
      </c>
      <c r="C176" t="s">
        <v>118</v>
      </c>
      <c r="D176">
        <v>-0.13762395060461499</v>
      </c>
      <c r="E176">
        <v>0.23426028921023401</v>
      </c>
      <c r="F176">
        <v>0.54825828239643004</v>
      </c>
      <c r="G176">
        <v>31</v>
      </c>
    </row>
    <row r="177" spans="1:7" x14ac:dyDescent="0.2">
      <c r="A177" t="s">
        <v>16</v>
      </c>
      <c r="B177" t="s">
        <v>114</v>
      </c>
      <c r="C177" t="s">
        <v>118</v>
      </c>
      <c r="D177">
        <v>-0.23589228607686699</v>
      </c>
      <c r="E177">
        <v>0.13592880978865399</v>
      </c>
      <c r="F177">
        <v>0.473033142163996</v>
      </c>
      <c r="G177">
        <v>31</v>
      </c>
    </row>
    <row r="178" spans="1:7" x14ac:dyDescent="0.2">
      <c r="A178" t="s">
        <v>16</v>
      </c>
      <c r="B178" t="s">
        <v>99</v>
      </c>
      <c r="C178" t="s">
        <v>119</v>
      </c>
      <c r="D178">
        <v>-0.25805442338003898</v>
      </c>
      <c r="E178">
        <v>4.5842460205401399E-2</v>
      </c>
      <c r="F178">
        <v>0.34148458999192299</v>
      </c>
      <c r="G178">
        <v>44</v>
      </c>
    </row>
    <row r="179" spans="1:7" x14ac:dyDescent="0.2">
      <c r="A179" t="s">
        <v>16</v>
      </c>
      <c r="B179" t="s">
        <v>100</v>
      </c>
      <c r="C179" t="s">
        <v>119</v>
      </c>
      <c r="D179">
        <v>-0.134070387665358</v>
      </c>
      <c r="E179">
        <v>0.173249758997019</v>
      </c>
      <c r="F179">
        <v>0.45016928550233798</v>
      </c>
      <c r="G179">
        <v>44</v>
      </c>
    </row>
    <row r="180" spans="1:7" x14ac:dyDescent="0.2">
      <c r="A180" t="s">
        <v>16</v>
      </c>
      <c r="B180" t="s">
        <v>101</v>
      </c>
      <c r="C180" t="s">
        <v>119</v>
      </c>
      <c r="D180">
        <v>-0.190478560042697</v>
      </c>
      <c r="E180">
        <v>0.116531986980123</v>
      </c>
      <c r="F180">
        <v>0.40277872659370501</v>
      </c>
      <c r="G180">
        <v>44</v>
      </c>
    </row>
    <row r="181" spans="1:7" x14ac:dyDescent="0.2">
      <c r="A181" t="s">
        <v>16</v>
      </c>
      <c r="B181" t="s">
        <v>102</v>
      </c>
      <c r="C181" t="s">
        <v>119</v>
      </c>
      <c r="D181">
        <v>-4.3733648269486398E-2</v>
      </c>
      <c r="E181">
        <v>0.26002568449291102</v>
      </c>
      <c r="F181">
        <v>0.51977649880155696</v>
      </c>
      <c r="G181">
        <v>44</v>
      </c>
    </row>
    <row r="182" spans="1:7" x14ac:dyDescent="0.2">
      <c r="A182" t="s">
        <v>16</v>
      </c>
      <c r="B182" t="s">
        <v>103</v>
      </c>
      <c r="C182" t="s">
        <v>119</v>
      </c>
      <c r="D182">
        <v>-0.19261686290351199</v>
      </c>
      <c r="E182">
        <v>0.114341820018085</v>
      </c>
      <c r="F182">
        <v>0.40091742918919099</v>
      </c>
      <c r="G182">
        <v>44</v>
      </c>
    </row>
    <row r="183" spans="1:7" x14ac:dyDescent="0.2">
      <c r="A183" t="s">
        <v>16</v>
      </c>
      <c r="B183" t="s">
        <v>104</v>
      </c>
      <c r="C183" t="s">
        <v>119</v>
      </c>
      <c r="D183">
        <v>-0.19835373148694499</v>
      </c>
      <c r="E183">
        <v>0.108451026120192</v>
      </c>
      <c r="F183">
        <v>0.39589941378669502</v>
      </c>
      <c r="G183">
        <v>44</v>
      </c>
    </row>
    <row r="184" spans="1:7" x14ac:dyDescent="0.2">
      <c r="A184" t="s">
        <v>16</v>
      </c>
      <c r="B184" t="s">
        <v>105</v>
      </c>
      <c r="C184" t="s">
        <v>119</v>
      </c>
      <c r="D184">
        <v>-0.256923731749232</v>
      </c>
      <c r="E184">
        <v>4.7050828184456502E-2</v>
      </c>
      <c r="F184">
        <v>0.34255391330266399</v>
      </c>
      <c r="G184">
        <v>44</v>
      </c>
    </row>
    <row r="185" spans="1:7" x14ac:dyDescent="0.2">
      <c r="A185" t="s">
        <v>16</v>
      </c>
      <c r="B185" t="s">
        <v>106</v>
      </c>
      <c r="C185" t="s">
        <v>119</v>
      </c>
      <c r="D185">
        <v>-0.33713257945957198</v>
      </c>
      <c r="E185">
        <v>-4.0933465290490197E-2</v>
      </c>
      <c r="F185">
        <v>0.26263931350703501</v>
      </c>
      <c r="G185">
        <v>44</v>
      </c>
    </row>
    <row r="186" spans="1:7" x14ac:dyDescent="0.2">
      <c r="A186" t="s">
        <v>16</v>
      </c>
      <c r="B186" t="s">
        <v>107</v>
      </c>
      <c r="C186" t="s">
        <v>119</v>
      </c>
      <c r="D186">
        <v>-0.12863245512135699</v>
      </c>
      <c r="E186">
        <v>0.178611891904076</v>
      </c>
      <c r="F186">
        <v>0.45457033393485402</v>
      </c>
      <c r="G186">
        <v>44</v>
      </c>
    </row>
    <row r="187" spans="1:7" x14ac:dyDescent="0.2">
      <c r="A187" t="s">
        <v>16</v>
      </c>
      <c r="B187" t="s">
        <v>108</v>
      </c>
      <c r="C187" t="s">
        <v>119</v>
      </c>
      <c r="D187">
        <v>-8.3822550716572505E-2</v>
      </c>
      <c r="E187">
        <v>0.22211313915005901</v>
      </c>
      <c r="F187">
        <v>0.48978339416309602</v>
      </c>
      <c r="G187">
        <v>44</v>
      </c>
    </row>
    <row r="188" spans="1:7" x14ac:dyDescent="0.2">
      <c r="A188" t="s">
        <v>16</v>
      </c>
      <c r="B188" t="s">
        <v>109</v>
      </c>
      <c r="C188" t="s">
        <v>119</v>
      </c>
      <c r="D188">
        <v>-0.38217341296402702</v>
      </c>
      <c r="E188">
        <v>-9.2440150397712195E-2</v>
      </c>
      <c r="F188">
        <v>0.213840749035347</v>
      </c>
      <c r="G188">
        <v>44</v>
      </c>
    </row>
    <row r="189" spans="1:7" x14ac:dyDescent="0.2">
      <c r="A189" t="s">
        <v>16</v>
      </c>
      <c r="B189" t="s">
        <v>110</v>
      </c>
      <c r="C189" t="s">
        <v>119</v>
      </c>
      <c r="D189">
        <v>-2.7249296042885598E-3</v>
      </c>
      <c r="E189">
        <v>0.297862706837073</v>
      </c>
      <c r="F189">
        <v>0.54908476619663804</v>
      </c>
      <c r="G189">
        <v>44</v>
      </c>
    </row>
    <row r="190" spans="1:7" x14ac:dyDescent="0.2">
      <c r="A190" t="s">
        <v>16</v>
      </c>
      <c r="B190" t="s">
        <v>111</v>
      </c>
      <c r="C190" t="s">
        <v>119</v>
      </c>
      <c r="D190">
        <v>9.8364948570896001E-3</v>
      </c>
      <c r="E190">
        <v>0.30926667963940502</v>
      </c>
      <c r="F190">
        <v>0.55779865975245602</v>
      </c>
      <c r="G190">
        <v>44</v>
      </c>
    </row>
    <row r="191" spans="1:7" x14ac:dyDescent="0.2">
      <c r="A191" t="s">
        <v>16</v>
      </c>
      <c r="B191" t="s">
        <v>112</v>
      </c>
      <c r="C191" t="s">
        <v>119</v>
      </c>
      <c r="D191">
        <v>-0.19055234315178801</v>
      </c>
      <c r="E191">
        <v>0.116456463981432</v>
      </c>
      <c r="F191">
        <v>0.40271458331069498</v>
      </c>
      <c r="G191">
        <v>44</v>
      </c>
    </row>
    <row r="192" spans="1:7" x14ac:dyDescent="0.2">
      <c r="A192" t="s">
        <v>16</v>
      </c>
      <c r="B192" t="s">
        <v>113</v>
      </c>
      <c r="C192" t="s">
        <v>119</v>
      </c>
      <c r="D192">
        <v>2.7717733409426099E-2</v>
      </c>
      <c r="E192">
        <v>0.32535307836057498</v>
      </c>
      <c r="F192">
        <v>0.56999798983244199</v>
      </c>
      <c r="G192">
        <v>44</v>
      </c>
    </row>
    <row r="193" spans="1:7" x14ac:dyDescent="0.2">
      <c r="A193" t="s">
        <v>16</v>
      </c>
      <c r="B193" t="s">
        <v>114</v>
      </c>
      <c r="C193" t="s">
        <v>119</v>
      </c>
      <c r="D193">
        <v>-0.12340691430592</v>
      </c>
      <c r="E193">
        <v>0.18374745581506</v>
      </c>
      <c r="F193">
        <v>0.45877282781457002</v>
      </c>
      <c r="G193">
        <v>44</v>
      </c>
    </row>
    <row r="194" spans="1:7" x14ac:dyDescent="0.2">
      <c r="A194" t="s">
        <v>17</v>
      </c>
      <c r="B194" t="s">
        <v>99</v>
      </c>
      <c r="C194" t="s">
        <v>122</v>
      </c>
      <c r="D194">
        <v>-0.185176965469419</v>
      </c>
      <c r="E194">
        <v>-4.7660424740064197E-2</v>
      </c>
      <c r="F194">
        <v>9.1686865812425203E-2</v>
      </c>
      <c r="G194">
        <v>207</v>
      </c>
    </row>
    <row r="195" spans="1:7" x14ac:dyDescent="0.2">
      <c r="A195" t="s">
        <v>17</v>
      </c>
      <c r="B195" t="s">
        <v>100</v>
      </c>
      <c r="C195" t="s">
        <v>122</v>
      </c>
      <c r="D195">
        <v>-0.133158550601677</v>
      </c>
      <c r="E195">
        <v>5.6875393554687501E-3</v>
      </c>
      <c r="F195">
        <v>0.14431467658078401</v>
      </c>
      <c r="G195">
        <v>207</v>
      </c>
    </row>
    <row r="196" spans="1:7" x14ac:dyDescent="0.2">
      <c r="A196" t="s">
        <v>17</v>
      </c>
      <c r="B196" t="s">
        <v>101</v>
      </c>
      <c r="C196" t="s">
        <v>122</v>
      </c>
      <c r="D196">
        <v>-7.1075189455264198E-2</v>
      </c>
      <c r="E196">
        <v>6.8339726806479706E-2</v>
      </c>
      <c r="F196">
        <v>0.20513574274062801</v>
      </c>
      <c r="G196">
        <v>207</v>
      </c>
    </row>
    <row r="197" spans="1:7" x14ac:dyDescent="0.2">
      <c r="A197" t="s">
        <v>17</v>
      </c>
      <c r="B197" t="s">
        <v>102</v>
      </c>
      <c r="C197" t="s">
        <v>122</v>
      </c>
      <c r="D197">
        <v>-4.7561511381640498E-2</v>
      </c>
      <c r="E197">
        <v>9.1785169601230801E-2</v>
      </c>
      <c r="F197">
        <v>0.227627492644072</v>
      </c>
      <c r="G197">
        <v>207</v>
      </c>
    </row>
    <row r="198" spans="1:7" x14ac:dyDescent="0.2">
      <c r="A198" t="s">
        <v>17</v>
      </c>
      <c r="B198" t="s">
        <v>103</v>
      </c>
      <c r="C198" t="s">
        <v>122</v>
      </c>
      <c r="D198">
        <v>-0.116670506899685</v>
      </c>
      <c r="E198">
        <v>2.24336413190123E-2</v>
      </c>
      <c r="F198">
        <v>0.160674562391702</v>
      </c>
      <c r="G198">
        <v>207</v>
      </c>
    </row>
    <row r="199" spans="1:7" x14ac:dyDescent="0.2">
      <c r="A199" t="s">
        <v>17</v>
      </c>
      <c r="B199" t="s">
        <v>104</v>
      </c>
      <c r="C199" t="s">
        <v>122</v>
      </c>
      <c r="D199">
        <v>-2.59224724095529E-2</v>
      </c>
      <c r="E199">
        <v>0.11322576039846501</v>
      </c>
      <c r="F199">
        <v>0.24806983248613401</v>
      </c>
      <c r="G199">
        <v>207</v>
      </c>
    </row>
    <row r="200" spans="1:7" x14ac:dyDescent="0.2">
      <c r="A200" t="s">
        <v>17</v>
      </c>
      <c r="B200" t="s">
        <v>105</v>
      </c>
      <c r="C200" t="s">
        <v>122</v>
      </c>
      <c r="D200">
        <v>-7.0848007737653998E-2</v>
      </c>
      <c r="E200">
        <v>6.8566988368487694E-2</v>
      </c>
      <c r="F200">
        <v>0.20535445564258101</v>
      </c>
      <c r="G200">
        <v>207</v>
      </c>
    </row>
    <row r="201" spans="1:7" x14ac:dyDescent="0.2">
      <c r="A201" t="s">
        <v>17</v>
      </c>
      <c r="B201" t="s">
        <v>106</v>
      </c>
      <c r="C201" t="s">
        <v>122</v>
      </c>
      <c r="D201">
        <v>-0.20590370404199199</v>
      </c>
      <c r="E201">
        <v>-6.91377674070624E-2</v>
      </c>
      <c r="F201">
        <v>7.0277365445508694E-2</v>
      </c>
      <c r="G201">
        <v>207</v>
      </c>
    </row>
    <row r="202" spans="1:7" x14ac:dyDescent="0.2">
      <c r="A202" t="s">
        <v>17</v>
      </c>
      <c r="B202" t="s">
        <v>107</v>
      </c>
      <c r="C202" t="s">
        <v>122</v>
      </c>
      <c r="D202">
        <v>-7.8018617107798102E-2</v>
      </c>
      <c r="E202">
        <v>6.1386873077718597E-2</v>
      </c>
      <c r="F202">
        <v>0.198437817786079</v>
      </c>
      <c r="G202">
        <v>207</v>
      </c>
    </row>
    <row r="203" spans="1:7" x14ac:dyDescent="0.2">
      <c r="A203" t="s">
        <v>17</v>
      </c>
      <c r="B203" t="s">
        <v>108</v>
      </c>
      <c r="C203" t="s">
        <v>122</v>
      </c>
      <c r="D203">
        <v>-7.2457462109520504E-2</v>
      </c>
      <c r="E203">
        <v>6.6956656442311899E-2</v>
      </c>
      <c r="F203">
        <v>0.20380440324149199</v>
      </c>
      <c r="G203">
        <v>207</v>
      </c>
    </row>
    <row r="204" spans="1:7" x14ac:dyDescent="0.2">
      <c r="A204" t="s">
        <v>17</v>
      </c>
      <c r="B204" t="s">
        <v>109</v>
      </c>
      <c r="C204" t="s">
        <v>122</v>
      </c>
      <c r="D204">
        <v>-0.232557748240282</v>
      </c>
      <c r="E204">
        <v>-9.6944682093156098E-2</v>
      </c>
      <c r="F204">
        <v>4.2366166687859003E-2</v>
      </c>
      <c r="G204">
        <v>207</v>
      </c>
    </row>
    <row r="205" spans="1:7" x14ac:dyDescent="0.2">
      <c r="A205" t="s">
        <v>17</v>
      </c>
      <c r="B205" t="s">
        <v>110</v>
      </c>
      <c r="C205" t="s">
        <v>122</v>
      </c>
      <c r="D205">
        <v>-7.26828183101363E-3</v>
      </c>
      <c r="E205">
        <v>0.13160544547109701</v>
      </c>
      <c r="F205">
        <v>0.26549870050023</v>
      </c>
      <c r="G205">
        <v>207</v>
      </c>
    </row>
    <row r="206" spans="1:7" x14ac:dyDescent="0.2">
      <c r="A206" t="s">
        <v>17</v>
      </c>
      <c r="B206" t="s">
        <v>111</v>
      </c>
      <c r="C206" t="s">
        <v>122</v>
      </c>
      <c r="D206">
        <v>-8.2388958336192003E-2</v>
      </c>
      <c r="E206">
        <v>5.7003650079781198E-2</v>
      </c>
      <c r="F206">
        <v>0.194208718202763</v>
      </c>
      <c r="G206">
        <v>207</v>
      </c>
    </row>
    <row r="207" spans="1:7" x14ac:dyDescent="0.2">
      <c r="A207" t="s">
        <v>17</v>
      </c>
      <c r="B207" t="s">
        <v>112</v>
      </c>
      <c r="C207" t="s">
        <v>122</v>
      </c>
      <c r="D207">
        <v>-0.139341949830703</v>
      </c>
      <c r="E207">
        <v>-6.1278117544744505E-4</v>
      </c>
      <c r="F207">
        <v>0.13813997840574699</v>
      </c>
      <c r="G207">
        <v>207</v>
      </c>
    </row>
    <row r="208" spans="1:7" x14ac:dyDescent="0.2">
      <c r="A208" t="s">
        <v>17</v>
      </c>
      <c r="B208" t="s">
        <v>113</v>
      </c>
      <c r="C208" t="s">
        <v>122</v>
      </c>
      <c r="D208">
        <v>-7.5475011795521393E-2</v>
      </c>
      <c r="E208">
        <v>6.3935502740105898E-2</v>
      </c>
      <c r="F208">
        <v>0.20089448810543201</v>
      </c>
      <c r="G208">
        <v>207</v>
      </c>
    </row>
    <row r="209" spans="1:7" x14ac:dyDescent="0.2">
      <c r="A209" t="s">
        <v>17</v>
      </c>
      <c r="B209" t="s">
        <v>114</v>
      </c>
      <c r="C209" t="s">
        <v>122</v>
      </c>
      <c r="D209">
        <v>-5.81711808680557E-2</v>
      </c>
      <c r="E209">
        <v>8.1225382368520199E-2</v>
      </c>
      <c r="F209">
        <v>0.21751515577407399</v>
      </c>
      <c r="G209">
        <v>207</v>
      </c>
    </row>
    <row r="210" spans="1:7" x14ac:dyDescent="0.2">
      <c r="A210" t="s">
        <v>17</v>
      </c>
      <c r="B210" t="s">
        <v>99</v>
      </c>
      <c r="C210" t="s">
        <v>115</v>
      </c>
      <c r="D210">
        <v>-6.2718400922248604E-2</v>
      </c>
      <c r="E210">
        <v>0.13741241576293101</v>
      </c>
      <c r="F210">
        <v>0.326919567278185</v>
      </c>
      <c r="G210">
        <v>101</v>
      </c>
    </row>
    <row r="211" spans="1:7" x14ac:dyDescent="0.2">
      <c r="A211" t="s">
        <v>17</v>
      </c>
      <c r="B211" t="s">
        <v>100</v>
      </c>
      <c r="C211" t="s">
        <v>115</v>
      </c>
      <c r="D211">
        <v>-0.110312199024879</v>
      </c>
      <c r="E211">
        <v>9.0080268283508305E-2</v>
      </c>
      <c r="F211">
        <v>0.28343497879923202</v>
      </c>
      <c r="G211">
        <v>101</v>
      </c>
    </row>
    <row r="212" spans="1:7" x14ac:dyDescent="0.2">
      <c r="A212" t="s">
        <v>17</v>
      </c>
      <c r="B212" t="s">
        <v>101</v>
      </c>
      <c r="C212" t="s">
        <v>115</v>
      </c>
      <c r="D212">
        <v>-0.285845584391206</v>
      </c>
      <c r="E212">
        <v>-9.2681496216105899E-2</v>
      </c>
      <c r="F212">
        <v>0.107720241442899</v>
      </c>
      <c r="G212">
        <v>101</v>
      </c>
    </row>
    <row r="213" spans="1:7" x14ac:dyDescent="0.2">
      <c r="A213" t="s">
        <v>17</v>
      </c>
      <c r="B213" t="s">
        <v>102</v>
      </c>
      <c r="C213" t="s">
        <v>115</v>
      </c>
      <c r="D213">
        <v>-0.32053842231067098</v>
      </c>
      <c r="E213">
        <v>-0.13041205235608799</v>
      </c>
      <c r="F213">
        <v>6.9815289730865204E-2</v>
      </c>
      <c r="G213">
        <v>101</v>
      </c>
    </row>
    <row r="214" spans="1:7" x14ac:dyDescent="0.2">
      <c r="A214" t="s">
        <v>17</v>
      </c>
      <c r="B214" t="s">
        <v>103</v>
      </c>
      <c r="C214" t="s">
        <v>115</v>
      </c>
      <c r="D214">
        <v>-0.20458034251530399</v>
      </c>
      <c r="E214">
        <v>-6.4201875689357301E-3</v>
      </c>
      <c r="F214">
        <v>0.19224548322465301</v>
      </c>
      <c r="G214">
        <v>101</v>
      </c>
    </row>
    <row r="215" spans="1:7" x14ac:dyDescent="0.2">
      <c r="A215" t="s">
        <v>17</v>
      </c>
      <c r="B215" t="s">
        <v>104</v>
      </c>
      <c r="C215" t="s">
        <v>115</v>
      </c>
      <c r="D215">
        <v>-0.26836072119090398</v>
      </c>
      <c r="E215">
        <v>-7.3873598174040003E-2</v>
      </c>
      <c r="F215">
        <v>0.12639994893066001</v>
      </c>
      <c r="G215">
        <v>101</v>
      </c>
    </row>
    <row r="216" spans="1:7" x14ac:dyDescent="0.2">
      <c r="A216" t="s">
        <v>17</v>
      </c>
      <c r="B216" t="s">
        <v>105</v>
      </c>
      <c r="C216" t="s">
        <v>115</v>
      </c>
      <c r="D216">
        <v>-0.13230985035193399</v>
      </c>
      <c r="E216">
        <v>6.7893324152528897E-2</v>
      </c>
      <c r="F216">
        <v>0.26277414608148097</v>
      </c>
      <c r="G216">
        <v>101</v>
      </c>
    </row>
    <row r="217" spans="1:7" x14ac:dyDescent="0.2">
      <c r="A217" t="s">
        <v>17</v>
      </c>
      <c r="B217" t="s">
        <v>106</v>
      </c>
      <c r="C217" t="s">
        <v>115</v>
      </c>
      <c r="D217">
        <v>-0.30122047958495102</v>
      </c>
      <c r="E217">
        <v>-0.109334455431657</v>
      </c>
      <c r="F217">
        <v>9.1061830111963907E-2</v>
      </c>
      <c r="G217">
        <v>101</v>
      </c>
    </row>
    <row r="218" spans="1:7" x14ac:dyDescent="0.2">
      <c r="A218" t="s">
        <v>17</v>
      </c>
      <c r="B218" t="s">
        <v>107</v>
      </c>
      <c r="C218" t="s">
        <v>115</v>
      </c>
      <c r="D218">
        <v>-0.21822582510703001</v>
      </c>
      <c r="E218">
        <v>-2.0701438963589201E-2</v>
      </c>
      <c r="F218">
        <v>0.17845234060843601</v>
      </c>
      <c r="G218">
        <v>101</v>
      </c>
    </row>
    <row r="219" spans="1:7" x14ac:dyDescent="0.2">
      <c r="A219" t="s">
        <v>17</v>
      </c>
      <c r="B219" t="s">
        <v>108</v>
      </c>
      <c r="C219" t="s">
        <v>115</v>
      </c>
      <c r="D219">
        <v>-0.29601641632605902</v>
      </c>
      <c r="E219">
        <v>-0.103685710460379</v>
      </c>
      <c r="F219">
        <v>9.6725021497739594E-2</v>
      </c>
      <c r="G219">
        <v>101</v>
      </c>
    </row>
    <row r="220" spans="1:7" x14ac:dyDescent="0.2">
      <c r="A220" t="s">
        <v>17</v>
      </c>
      <c r="B220" t="s">
        <v>109</v>
      </c>
      <c r="C220" t="s">
        <v>115</v>
      </c>
      <c r="D220">
        <v>-0.40151678896160797</v>
      </c>
      <c r="E220">
        <v>-0.220677211840688</v>
      </c>
      <c r="F220">
        <v>-2.32756100843035E-2</v>
      </c>
      <c r="G220">
        <v>101</v>
      </c>
    </row>
    <row r="221" spans="1:7" x14ac:dyDescent="0.2">
      <c r="A221" t="s">
        <v>17</v>
      </c>
      <c r="B221" t="s">
        <v>110</v>
      </c>
      <c r="C221" t="s">
        <v>115</v>
      </c>
      <c r="D221">
        <v>-0.23871889936558399</v>
      </c>
      <c r="E221">
        <v>-4.2301831698002501E-2</v>
      </c>
      <c r="F221">
        <v>0.15744042381008799</v>
      </c>
      <c r="G221">
        <v>101</v>
      </c>
    </row>
    <row r="222" spans="1:7" x14ac:dyDescent="0.2">
      <c r="A222" t="s">
        <v>17</v>
      </c>
      <c r="B222" t="s">
        <v>111</v>
      </c>
      <c r="C222" t="s">
        <v>115</v>
      </c>
      <c r="D222">
        <v>-0.30011718596882297</v>
      </c>
      <c r="E222">
        <v>-0.10813585040389199</v>
      </c>
      <c r="F222">
        <v>9.2264584860136598E-2</v>
      </c>
      <c r="G222">
        <v>101</v>
      </c>
    </row>
    <row r="223" spans="1:7" x14ac:dyDescent="0.2">
      <c r="A223" t="s">
        <v>17</v>
      </c>
      <c r="B223" t="s">
        <v>112</v>
      </c>
      <c r="C223" t="s">
        <v>115</v>
      </c>
      <c r="D223">
        <v>-0.41597498607455402</v>
      </c>
      <c r="E223">
        <v>-0.23712615317917199</v>
      </c>
      <c r="F223">
        <v>-4.0616416649226002E-2</v>
      </c>
      <c r="G223">
        <v>101</v>
      </c>
    </row>
    <row r="224" spans="1:7" x14ac:dyDescent="0.2">
      <c r="A224" t="s">
        <v>17</v>
      </c>
      <c r="B224" t="s">
        <v>113</v>
      </c>
      <c r="C224" t="s">
        <v>115</v>
      </c>
      <c r="D224">
        <v>-0.35013570792983001</v>
      </c>
      <c r="E224">
        <v>-0.16304216156940701</v>
      </c>
      <c r="F224">
        <v>3.6561404181602898E-2</v>
      </c>
      <c r="G224">
        <v>101</v>
      </c>
    </row>
    <row r="225" spans="1:7" x14ac:dyDescent="0.2">
      <c r="A225" t="s">
        <v>17</v>
      </c>
      <c r="B225" t="s">
        <v>114</v>
      </c>
      <c r="C225" t="s">
        <v>115</v>
      </c>
      <c r="D225">
        <v>-0.37986343565362701</v>
      </c>
      <c r="E225">
        <v>-0.19623331994466001</v>
      </c>
      <c r="F225">
        <v>2.2760725085211901E-3</v>
      </c>
      <c r="G225">
        <v>101</v>
      </c>
    </row>
    <row r="226" spans="1:7" x14ac:dyDescent="0.2">
      <c r="A226" t="s">
        <v>17</v>
      </c>
      <c r="B226" t="s">
        <v>99</v>
      </c>
      <c r="C226" t="s">
        <v>116</v>
      </c>
      <c r="D226">
        <v>-0.226236255612738</v>
      </c>
      <c r="E226">
        <v>-3.0171960408457502E-2</v>
      </c>
      <c r="F226">
        <v>0.16824196614487699</v>
      </c>
      <c r="G226">
        <v>102</v>
      </c>
    </row>
    <row r="227" spans="1:7" x14ac:dyDescent="0.2">
      <c r="A227" t="s">
        <v>17</v>
      </c>
      <c r="B227" t="s">
        <v>100</v>
      </c>
      <c r="C227" t="s">
        <v>116</v>
      </c>
      <c r="D227">
        <v>-0.19466125992466901</v>
      </c>
      <c r="E227">
        <v>2.8604908878587E-3</v>
      </c>
      <c r="F227">
        <v>0.20015928861684901</v>
      </c>
      <c r="G227">
        <v>102</v>
      </c>
    </row>
    <row r="228" spans="1:7" x14ac:dyDescent="0.2">
      <c r="A228" t="s">
        <v>17</v>
      </c>
      <c r="B228" t="s">
        <v>101</v>
      </c>
      <c r="C228" t="s">
        <v>116</v>
      </c>
      <c r="D228">
        <v>-0.29462840878744401</v>
      </c>
      <c r="E228">
        <v>-0.103220191842536</v>
      </c>
      <c r="F228">
        <v>9.6150890577482703E-2</v>
      </c>
      <c r="G228">
        <v>102</v>
      </c>
    </row>
    <row r="229" spans="1:7" x14ac:dyDescent="0.2">
      <c r="A229" t="s">
        <v>17</v>
      </c>
      <c r="B229" t="s">
        <v>102</v>
      </c>
      <c r="C229" t="s">
        <v>116</v>
      </c>
      <c r="D229">
        <v>-0.39598606097871503</v>
      </c>
      <c r="E229">
        <v>-0.21541361923111599</v>
      </c>
      <c r="F229">
        <v>-1.8801322533205801E-2</v>
      </c>
      <c r="G229">
        <v>102</v>
      </c>
    </row>
    <row r="230" spans="1:7" x14ac:dyDescent="0.2">
      <c r="A230" t="s">
        <v>17</v>
      </c>
      <c r="B230" t="s">
        <v>103</v>
      </c>
      <c r="C230" t="s">
        <v>116</v>
      </c>
      <c r="D230">
        <v>-0.20568065473481201</v>
      </c>
      <c r="E230">
        <v>-8.6187834142873107E-3</v>
      </c>
      <c r="F230">
        <v>0.18911481256607501</v>
      </c>
      <c r="G230">
        <v>102</v>
      </c>
    </row>
    <row r="231" spans="1:7" x14ac:dyDescent="0.2">
      <c r="A231" t="s">
        <v>17</v>
      </c>
      <c r="B231" t="s">
        <v>104</v>
      </c>
      <c r="C231" t="s">
        <v>116</v>
      </c>
      <c r="D231">
        <v>-0.19376964891920001</v>
      </c>
      <c r="E231">
        <v>3.7870411971868499E-3</v>
      </c>
      <c r="F231">
        <v>0.20104856256539499</v>
      </c>
      <c r="G231">
        <v>102</v>
      </c>
    </row>
    <row r="232" spans="1:7" x14ac:dyDescent="0.2">
      <c r="A232" t="s">
        <v>17</v>
      </c>
      <c r="B232" t="s">
        <v>105</v>
      </c>
      <c r="C232" t="s">
        <v>116</v>
      </c>
      <c r="D232">
        <v>-0.16417436911142899</v>
      </c>
      <c r="E232">
        <v>3.4350764488111897E-2</v>
      </c>
      <c r="F232">
        <v>0.230201537588968</v>
      </c>
      <c r="G232">
        <v>102</v>
      </c>
    </row>
    <row r="233" spans="1:7" x14ac:dyDescent="0.2">
      <c r="A233" t="s">
        <v>17</v>
      </c>
      <c r="B233" t="s">
        <v>106</v>
      </c>
      <c r="C233" t="s">
        <v>116</v>
      </c>
      <c r="D233">
        <v>-0.20612730107441801</v>
      </c>
      <c r="E233">
        <v>-9.0851677981773193E-3</v>
      </c>
      <c r="F233">
        <v>0.18866503325586101</v>
      </c>
      <c r="G233">
        <v>102</v>
      </c>
    </row>
    <row r="234" spans="1:7" x14ac:dyDescent="0.2">
      <c r="A234" t="s">
        <v>17</v>
      </c>
      <c r="B234" t="s">
        <v>107</v>
      </c>
      <c r="C234" t="s">
        <v>116</v>
      </c>
      <c r="D234">
        <v>-0.33960797969245499</v>
      </c>
      <c r="E234">
        <v>-0.15241441665525399</v>
      </c>
      <c r="F234">
        <v>4.6393310853209101E-2</v>
      </c>
      <c r="G234">
        <v>102</v>
      </c>
    </row>
    <row r="235" spans="1:7" x14ac:dyDescent="0.2">
      <c r="A235" t="s">
        <v>17</v>
      </c>
      <c r="B235" t="s">
        <v>108</v>
      </c>
      <c r="C235" t="s">
        <v>116</v>
      </c>
      <c r="D235">
        <v>-0.34403066425597201</v>
      </c>
      <c r="E235">
        <v>-0.157302124998421</v>
      </c>
      <c r="F235">
        <v>4.1395157875175302E-2</v>
      </c>
      <c r="G235">
        <v>102</v>
      </c>
    </row>
    <row r="236" spans="1:7" x14ac:dyDescent="0.2">
      <c r="A236" t="s">
        <v>17</v>
      </c>
      <c r="B236" t="s">
        <v>109</v>
      </c>
      <c r="C236" t="s">
        <v>116</v>
      </c>
      <c r="D236">
        <v>-0.30051592324644399</v>
      </c>
      <c r="E236">
        <v>-0.109606548672603</v>
      </c>
      <c r="F236">
        <v>8.9747194447844195E-2</v>
      </c>
      <c r="G236">
        <v>102</v>
      </c>
    </row>
    <row r="237" spans="1:7" x14ac:dyDescent="0.2">
      <c r="A237" t="s">
        <v>17</v>
      </c>
      <c r="B237" t="s">
        <v>110</v>
      </c>
      <c r="C237" t="s">
        <v>116</v>
      </c>
      <c r="D237">
        <v>-0.29818444091780699</v>
      </c>
      <c r="E237">
        <v>-0.10707563608269401</v>
      </c>
      <c r="F237">
        <v>9.2286951844544607E-2</v>
      </c>
      <c r="G237">
        <v>102</v>
      </c>
    </row>
    <row r="238" spans="1:7" x14ac:dyDescent="0.2">
      <c r="A238" t="s">
        <v>17</v>
      </c>
      <c r="B238" t="s">
        <v>111</v>
      </c>
      <c r="C238" t="s">
        <v>116</v>
      </c>
      <c r="D238">
        <v>-0.37739330409048</v>
      </c>
      <c r="E238">
        <v>-0.194469851165229</v>
      </c>
      <c r="F238">
        <v>3.0594289198484898E-3</v>
      </c>
      <c r="G238">
        <v>102</v>
      </c>
    </row>
    <row r="239" spans="1:7" x14ac:dyDescent="0.2">
      <c r="A239" t="s">
        <v>17</v>
      </c>
      <c r="B239" t="s">
        <v>112</v>
      </c>
      <c r="C239" t="s">
        <v>116</v>
      </c>
      <c r="D239">
        <v>-0.396332442128283</v>
      </c>
      <c r="E239">
        <v>-0.21580538211358399</v>
      </c>
      <c r="F239">
        <v>-1.9212036959728299E-2</v>
      </c>
      <c r="G239">
        <v>102</v>
      </c>
    </row>
    <row r="240" spans="1:7" x14ac:dyDescent="0.2">
      <c r="A240" t="s">
        <v>17</v>
      </c>
      <c r="B240" t="s">
        <v>113</v>
      </c>
      <c r="C240" t="s">
        <v>116</v>
      </c>
      <c r="D240">
        <v>-0.31360877889509298</v>
      </c>
      <c r="E240">
        <v>-0.123865473902734</v>
      </c>
      <c r="F240">
        <v>7.5389823084006796E-2</v>
      </c>
      <c r="G240">
        <v>102</v>
      </c>
    </row>
    <row r="241" spans="1:7" x14ac:dyDescent="0.2">
      <c r="A241" t="s">
        <v>17</v>
      </c>
      <c r="B241" t="s">
        <v>114</v>
      </c>
      <c r="C241" t="s">
        <v>116</v>
      </c>
      <c r="D241">
        <v>-0.34755275267756602</v>
      </c>
      <c r="E241">
        <v>-0.161201098447742</v>
      </c>
      <c r="F241">
        <v>3.7400938361787803E-2</v>
      </c>
      <c r="G241">
        <v>102</v>
      </c>
    </row>
    <row r="242" spans="1:7" x14ac:dyDescent="0.2">
      <c r="A242" t="s">
        <v>17</v>
      </c>
      <c r="B242" t="s">
        <v>99</v>
      </c>
      <c r="C242" t="s">
        <v>117</v>
      </c>
      <c r="D242">
        <v>-8.1253146221745995E-2</v>
      </c>
      <c r="E242">
        <v>0.11805227813937</v>
      </c>
      <c r="F242">
        <v>0.30827967292376202</v>
      </c>
      <c r="G242">
        <v>102</v>
      </c>
    </row>
    <row r="243" spans="1:7" x14ac:dyDescent="0.2">
      <c r="A243" t="s">
        <v>17</v>
      </c>
      <c r="B243" t="s">
        <v>100</v>
      </c>
      <c r="C243" t="s">
        <v>117</v>
      </c>
      <c r="D243">
        <v>-0.10957550112612401</v>
      </c>
      <c r="E243">
        <v>8.9778366212062199E-2</v>
      </c>
      <c r="F243">
        <v>0.28218887162924899</v>
      </c>
      <c r="G243">
        <v>102</v>
      </c>
    </row>
    <row r="244" spans="1:7" x14ac:dyDescent="0.2">
      <c r="A244" t="s">
        <v>17</v>
      </c>
      <c r="B244" t="s">
        <v>101</v>
      </c>
      <c r="C244" t="s">
        <v>117</v>
      </c>
      <c r="D244">
        <v>-0.20426680064166799</v>
      </c>
      <c r="E244">
        <v>-7.1430137777688902E-3</v>
      </c>
      <c r="F244">
        <v>0.19053749269915901</v>
      </c>
      <c r="G244">
        <v>102</v>
      </c>
    </row>
    <row r="245" spans="1:7" x14ac:dyDescent="0.2">
      <c r="A245" t="s">
        <v>17</v>
      </c>
      <c r="B245" t="s">
        <v>102</v>
      </c>
      <c r="C245" t="s">
        <v>117</v>
      </c>
      <c r="D245">
        <v>-0.36147896367878302</v>
      </c>
      <c r="E245">
        <v>-0.176674681647703</v>
      </c>
      <c r="F245">
        <v>2.1486545660831701E-2</v>
      </c>
      <c r="G245">
        <v>102</v>
      </c>
    </row>
    <row r="246" spans="1:7" x14ac:dyDescent="0.2">
      <c r="A246" t="s">
        <v>17</v>
      </c>
      <c r="B246" t="s">
        <v>103</v>
      </c>
      <c r="C246" t="s">
        <v>117</v>
      </c>
      <c r="D246">
        <v>-0.24786095746238501</v>
      </c>
      <c r="E246">
        <v>-5.3044641445344598E-2</v>
      </c>
      <c r="F246">
        <v>0.14589494445130699</v>
      </c>
      <c r="G246">
        <v>102</v>
      </c>
    </row>
    <row r="247" spans="1:7" x14ac:dyDescent="0.2">
      <c r="A247" t="s">
        <v>17</v>
      </c>
      <c r="B247" t="s">
        <v>104</v>
      </c>
      <c r="C247" t="s">
        <v>117</v>
      </c>
      <c r="D247">
        <v>-0.26763308165557398</v>
      </c>
      <c r="E247">
        <v>-7.4138271696912603E-2</v>
      </c>
      <c r="F247">
        <v>0.12510455664982401</v>
      </c>
      <c r="G247">
        <v>102</v>
      </c>
    </row>
    <row r="248" spans="1:7" x14ac:dyDescent="0.2">
      <c r="A248" t="s">
        <v>17</v>
      </c>
      <c r="B248" t="s">
        <v>105</v>
      </c>
      <c r="C248" t="s">
        <v>117</v>
      </c>
      <c r="D248">
        <v>-0.16237868098403499</v>
      </c>
      <c r="E248">
        <v>3.6193340246138503E-2</v>
      </c>
      <c r="F248">
        <v>0.23194790064929599</v>
      </c>
      <c r="G248">
        <v>102</v>
      </c>
    </row>
    <row r="249" spans="1:7" x14ac:dyDescent="0.2">
      <c r="A249" t="s">
        <v>17</v>
      </c>
      <c r="B249" t="s">
        <v>106</v>
      </c>
      <c r="C249" t="s">
        <v>117</v>
      </c>
      <c r="D249">
        <v>-0.35493752867568701</v>
      </c>
      <c r="E249">
        <v>-0.16939501891070699</v>
      </c>
      <c r="F249">
        <v>2.8986120394948901E-2</v>
      </c>
      <c r="G249">
        <v>102</v>
      </c>
    </row>
    <row r="250" spans="1:7" x14ac:dyDescent="0.2">
      <c r="A250" t="s">
        <v>17</v>
      </c>
      <c r="B250" t="s">
        <v>107</v>
      </c>
      <c r="C250" t="s">
        <v>117</v>
      </c>
      <c r="D250">
        <v>-0.27161898811395802</v>
      </c>
      <c r="E250">
        <v>-7.8411657330916901E-2</v>
      </c>
      <c r="F250">
        <v>0.12087118126733599</v>
      </c>
      <c r="G250">
        <v>102</v>
      </c>
    </row>
    <row r="251" spans="1:7" x14ac:dyDescent="0.2">
      <c r="A251" t="s">
        <v>17</v>
      </c>
      <c r="B251" t="s">
        <v>108</v>
      </c>
      <c r="C251" t="s">
        <v>117</v>
      </c>
      <c r="D251">
        <v>-0.34702673953283503</v>
      </c>
      <c r="E251">
        <v>-0.160618428938544</v>
      </c>
      <c r="F251">
        <v>3.7998245187539303E-2</v>
      </c>
      <c r="G251">
        <v>102</v>
      </c>
    </row>
    <row r="252" spans="1:7" x14ac:dyDescent="0.2">
      <c r="A252" t="s">
        <v>17</v>
      </c>
      <c r="B252" t="s">
        <v>109</v>
      </c>
      <c r="C252" t="s">
        <v>117</v>
      </c>
      <c r="D252">
        <v>-0.29932452763038497</v>
      </c>
      <c r="E252">
        <v>-0.10831293413629001</v>
      </c>
      <c r="F252">
        <v>9.1045653799447901E-2</v>
      </c>
      <c r="G252">
        <v>102</v>
      </c>
    </row>
    <row r="253" spans="1:7" x14ac:dyDescent="0.2">
      <c r="A253" t="s">
        <v>17</v>
      </c>
      <c r="B253" t="s">
        <v>110</v>
      </c>
      <c r="C253" t="s">
        <v>117</v>
      </c>
      <c r="D253">
        <v>-0.27774711950495301</v>
      </c>
      <c r="E253">
        <v>-8.4995652639121302E-2</v>
      </c>
      <c r="F253">
        <v>0.114334611239608</v>
      </c>
      <c r="G253">
        <v>102</v>
      </c>
    </row>
    <row r="254" spans="1:7" x14ac:dyDescent="0.2">
      <c r="A254" t="s">
        <v>17</v>
      </c>
      <c r="B254" t="s">
        <v>111</v>
      </c>
      <c r="C254" t="s">
        <v>117</v>
      </c>
      <c r="D254">
        <v>-0.29731527988658901</v>
      </c>
      <c r="E254">
        <v>-0.106132762104989</v>
      </c>
      <c r="F254">
        <v>9.3232458157181702E-2</v>
      </c>
      <c r="G254">
        <v>102</v>
      </c>
    </row>
    <row r="255" spans="1:7" x14ac:dyDescent="0.2">
      <c r="A255" t="s">
        <v>17</v>
      </c>
      <c r="B255" t="s">
        <v>112</v>
      </c>
      <c r="C255" t="s">
        <v>117</v>
      </c>
      <c r="D255">
        <v>-0.346090021140259</v>
      </c>
      <c r="E255">
        <v>-0.159581139111686</v>
      </c>
      <c r="F255">
        <v>3.9061241788051801E-2</v>
      </c>
      <c r="G255">
        <v>102</v>
      </c>
    </row>
    <row r="256" spans="1:7" x14ac:dyDescent="0.2">
      <c r="A256" t="s">
        <v>17</v>
      </c>
      <c r="B256" t="s">
        <v>113</v>
      </c>
      <c r="C256" t="s">
        <v>117</v>
      </c>
      <c r="D256">
        <v>-0.31320546438500302</v>
      </c>
      <c r="E256">
        <v>-0.123425066763518</v>
      </c>
      <c r="F256">
        <v>7.5834510781327705E-2</v>
      </c>
      <c r="G256">
        <v>102</v>
      </c>
    </row>
    <row r="257" spans="1:7" x14ac:dyDescent="0.2">
      <c r="A257" t="s">
        <v>17</v>
      </c>
      <c r="B257" t="s">
        <v>114</v>
      </c>
      <c r="C257" t="s">
        <v>117</v>
      </c>
      <c r="D257">
        <v>-0.28408419921650202</v>
      </c>
      <c r="E257">
        <v>-9.1821889284136995E-2</v>
      </c>
      <c r="F257">
        <v>0.107539272360318</v>
      </c>
      <c r="G257">
        <v>102</v>
      </c>
    </row>
    <row r="258" spans="1:7" x14ac:dyDescent="0.2">
      <c r="A258" t="s">
        <v>17</v>
      </c>
      <c r="B258" t="s">
        <v>99</v>
      </c>
      <c r="C258" t="s">
        <v>118</v>
      </c>
      <c r="D258">
        <v>-0.26828296338617502</v>
      </c>
      <c r="E258">
        <v>8.8709677419354802E-2</v>
      </c>
      <c r="F258">
        <v>0.4242796060424</v>
      </c>
      <c r="G258">
        <v>33</v>
      </c>
    </row>
    <row r="259" spans="1:7" x14ac:dyDescent="0.2">
      <c r="A259" t="s">
        <v>17</v>
      </c>
      <c r="B259" t="s">
        <v>100</v>
      </c>
      <c r="C259" t="s">
        <v>118</v>
      </c>
      <c r="D259">
        <v>-0.31409330246802902</v>
      </c>
      <c r="E259">
        <v>3.8856304985337202E-2</v>
      </c>
      <c r="F259">
        <v>0.38236956542342798</v>
      </c>
      <c r="G259">
        <v>33</v>
      </c>
    </row>
    <row r="260" spans="1:7" x14ac:dyDescent="0.2">
      <c r="A260" t="s">
        <v>17</v>
      </c>
      <c r="B260" t="s">
        <v>101</v>
      </c>
      <c r="C260" t="s">
        <v>118</v>
      </c>
      <c r="D260">
        <v>-0.168224226117376</v>
      </c>
      <c r="E260">
        <v>0.19171554252199399</v>
      </c>
      <c r="F260">
        <v>0.50654682986638699</v>
      </c>
      <c r="G260">
        <v>33</v>
      </c>
    </row>
    <row r="261" spans="1:7" x14ac:dyDescent="0.2">
      <c r="A261" t="s">
        <v>17</v>
      </c>
      <c r="B261" t="s">
        <v>102</v>
      </c>
      <c r="C261" t="s">
        <v>118</v>
      </c>
      <c r="D261">
        <v>-0.293747291524246</v>
      </c>
      <c r="E261">
        <v>6.1217008797654002E-2</v>
      </c>
      <c r="F261">
        <v>0.40134389145212601</v>
      </c>
      <c r="G261">
        <v>33</v>
      </c>
    </row>
    <row r="262" spans="1:7" x14ac:dyDescent="0.2">
      <c r="A262" t="s">
        <v>17</v>
      </c>
      <c r="B262" t="s">
        <v>103</v>
      </c>
      <c r="C262" t="s">
        <v>118</v>
      </c>
      <c r="D262">
        <v>-0.23810583852754699</v>
      </c>
      <c r="E262">
        <v>0.120601173020528</v>
      </c>
      <c r="F262">
        <v>0.45035635167780502</v>
      </c>
      <c r="G262">
        <v>33</v>
      </c>
    </row>
    <row r="263" spans="1:7" x14ac:dyDescent="0.2">
      <c r="A263" t="s">
        <v>17</v>
      </c>
      <c r="B263" t="s">
        <v>104</v>
      </c>
      <c r="C263" t="s">
        <v>118</v>
      </c>
      <c r="D263">
        <v>-0.374193123011545</v>
      </c>
      <c r="E263">
        <v>-2.9325513196480898E-2</v>
      </c>
      <c r="F263">
        <v>0.32266793974406499</v>
      </c>
      <c r="G263">
        <v>33</v>
      </c>
    </row>
    <row r="264" spans="1:7" x14ac:dyDescent="0.2">
      <c r="A264" t="s">
        <v>17</v>
      </c>
      <c r="B264" t="s">
        <v>105</v>
      </c>
      <c r="C264" t="s">
        <v>118</v>
      </c>
      <c r="D264">
        <v>-0.31144331700410299</v>
      </c>
      <c r="E264">
        <v>4.17888563049853E-2</v>
      </c>
      <c r="F264">
        <v>0.384874617367572</v>
      </c>
      <c r="G264">
        <v>33</v>
      </c>
    </row>
    <row r="265" spans="1:7" x14ac:dyDescent="0.2">
      <c r="A265" t="s">
        <v>17</v>
      </c>
      <c r="B265" t="s">
        <v>106</v>
      </c>
      <c r="C265" t="s">
        <v>118</v>
      </c>
      <c r="D265">
        <v>-0.16785438876574499</v>
      </c>
      <c r="E265">
        <v>0.19208211143695</v>
      </c>
      <c r="F265">
        <v>0.50682970537763405</v>
      </c>
      <c r="G265">
        <v>33</v>
      </c>
    </row>
    <row r="266" spans="1:7" x14ac:dyDescent="0.2">
      <c r="A266" t="s">
        <v>17</v>
      </c>
      <c r="B266" t="s">
        <v>107</v>
      </c>
      <c r="C266" t="s">
        <v>118</v>
      </c>
      <c r="D266">
        <v>-0.27954906855140099</v>
      </c>
      <c r="E266">
        <v>7.6612903225806495E-2</v>
      </c>
      <c r="F266">
        <v>0.414240658893959</v>
      </c>
      <c r="G266">
        <v>33</v>
      </c>
    </row>
    <row r="267" spans="1:7" x14ac:dyDescent="0.2">
      <c r="A267" t="s">
        <v>17</v>
      </c>
      <c r="B267" t="s">
        <v>108</v>
      </c>
      <c r="C267" t="s">
        <v>118</v>
      </c>
      <c r="D267">
        <v>-0.328570574142379</v>
      </c>
      <c r="E267">
        <v>2.27272727272727E-2</v>
      </c>
      <c r="F267">
        <v>0.36850092350698199</v>
      </c>
      <c r="G267">
        <v>33</v>
      </c>
    </row>
    <row r="268" spans="1:7" x14ac:dyDescent="0.2">
      <c r="A268" t="s">
        <v>17</v>
      </c>
      <c r="B268" t="s">
        <v>109</v>
      </c>
      <c r="C268" t="s">
        <v>118</v>
      </c>
      <c r="D268">
        <v>-0.49202974569742502</v>
      </c>
      <c r="E268">
        <v>-0.17302052785923799</v>
      </c>
      <c r="F268">
        <v>0.18695251454508499</v>
      </c>
      <c r="G268">
        <v>33</v>
      </c>
    </row>
    <row r="269" spans="1:7" x14ac:dyDescent="0.2">
      <c r="A269" t="s">
        <v>17</v>
      </c>
      <c r="B269" t="s">
        <v>110</v>
      </c>
      <c r="C269" t="s">
        <v>118</v>
      </c>
      <c r="D269">
        <v>-0.37261455890310802</v>
      </c>
      <c r="E269">
        <v>-2.74926686217009E-2</v>
      </c>
      <c r="F269">
        <v>0.32431031128153598</v>
      </c>
      <c r="G269">
        <v>33</v>
      </c>
    </row>
    <row r="270" spans="1:7" x14ac:dyDescent="0.2">
      <c r="A270" t="s">
        <v>17</v>
      </c>
      <c r="B270" t="s">
        <v>111</v>
      </c>
      <c r="C270" t="s">
        <v>118</v>
      </c>
      <c r="D270">
        <v>-0.22895093594791999</v>
      </c>
      <c r="E270">
        <v>0.13013196480938399</v>
      </c>
      <c r="F270">
        <v>0.45804172746972399</v>
      </c>
      <c r="G270">
        <v>33</v>
      </c>
    </row>
    <row r="271" spans="1:7" x14ac:dyDescent="0.2">
      <c r="A271" t="s">
        <v>17</v>
      </c>
      <c r="B271" t="s">
        <v>112</v>
      </c>
      <c r="C271" t="s">
        <v>118</v>
      </c>
      <c r="D271">
        <v>-1.6693559364547399E-2</v>
      </c>
      <c r="E271">
        <v>0.333944281524927</v>
      </c>
      <c r="F271">
        <v>0.61143956449716097</v>
      </c>
      <c r="G271">
        <v>33</v>
      </c>
    </row>
    <row r="272" spans="1:7" x14ac:dyDescent="0.2">
      <c r="A272" t="s">
        <v>17</v>
      </c>
      <c r="B272" t="s">
        <v>113</v>
      </c>
      <c r="C272" t="s">
        <v>118</v>
      </c>
      <c r="D272">
        <v>-3.87939826520571E-2</v>
      </c>
      <c r="E272">
        <v>0.314149560117302</v>
      </c>
      <c r="F272">
        <v>0.597402798606118</v>
      </c>
      <c r="G272">
        <v>33</v>
      </c>
    </row>
    <row r="273" spans="1:7" x14ac:dyDescent="0.2">
      <c r="A273" t="s">
        <v>17</v>
      </c>
      <c r="B273" t="s">
        <v>114</v>
      </c>
      <c r="C273" t="s">
        <v>118</v>
      </c>
      <c r="D273">
        <v>5.33595396065056E-3</v>
      </c>
      <c r="E273">
        <v>0.35337243401759499</v>
      </c>
      <c r="F273">
        <v>0.62504863791966703</v>
      </c>
      <c r="G273">
        <v>33</v>
      </c>
    </row>
    <row r="274" spans="1:7" x14ac:dyDescent="0.2">
      <c r="A274" t="s">
        <v>17</v>
      </c>
      <c r="B274" t="s">
        <v>99</v>
      </c>
      <c r="C274" t="s">
        <v>119</v>
      </c>
      <c r="D274">
        <v>-0.12066304132243801</v>
      </c>
      <c r="E274">
        <v>0.179218557892768</v>
      </c>
      <c r="F274">
        <v>0.44912545094286099</v>
      </c>
      <c r="G274">
        <v>46</v>
      </c>
    </row>
    <row r="275" spans="1:7" x14ac:dyDescent="0.2">
      <c r="A275" t="s">
        <v>17</v>
      </c>
      <c r="B275" t="s">
        <v>100</v>
      </c>
      <c r="C275" t="s">
        <v>119</v>
      </c>
      <c r="D275">
        <v>-0.118313402651068</v>
      </c>
      <c r="E275">
        <v>0.18152467904212299</v>
      </c>
      <c r="F275">
        <v>0.45102626561127601</v>
      </c>
      <c r="G275">
        <v>46</v>
      </c>
    </row>
    <row r="276" spans="1:7" x14ac:dyDescent="0.2">
      <c r="A276" t="s">
        <v>17</v>
      </c>
      <c r="B276" t="s">
        <v>101</v>
      </c>
      <c r="C276" t="s">
        <v>119</v>
      </c>
      <c r="D276">
        <v>-3.6306044978248402E-2</v>
      </c>
      <c r="E276">
        <v>0.25999868729590497</v>
      </c>
      <c r="F276">
        <v>0.51428330391854304</v>
      </c>
      <c r="G276">
        <v>46</v>
      </c>
    </row>
    <row r="277" spans="1:7" x14ac:dyDescent="0.2">
      <c r="A277" t="s">
        <v>17</v>
      </c>
      <c r="B277" t="s">
        <v>102</v>
      </c>
      <c r="C277" t="s">
        <v>119</v>
      </c>
      <c r="D277">
        <v>-0.108746012146724</v>
      </c>
      <c r="E277">
        <v>0.190880941990937</v>
      </c>
      <c r="F277">
        <v>0.45871314287495402</v>
      </c>
      <c r="G277">
        <v>46</v>
      </c>
    </row>
    <row r="278" spans="1:7" x14ac:dyDescent="0.2">
      <c r="A278" t="s">
        <v>17</v>
      </c>
      <c r="B278" t="s">
        <v>103</v>
      </c>
      <c r="C278" t="s">
        <v>119</v>
      </c>
      <c r="D278">
        <v>9.6234217251198101E-2</v>
      </c>
      <c r="E278">
        <v>0.37906042777834298</v>
      </c>
      <c r="F278">
        <v>0.60524993997393695</v>
      </c>
      <c r="G278">
        <v>46</v>
      </c>
    </row>
    <row r="279" spans="1:7" x14ac:dyDescent="0.2">
      <c r="A279" t="s">
        <v>17</v>
      </c>
      <c r="B279" t="s">
        <v>104</v>
      </c>
      <c r="C279" t="s">
        <v>119</v>
      </c>
      <c r="D279">
        <v>-0.41025440622737802</v>
      </c>
      <c r="E279">
        <v>-0.132700799851483</v>
      </c>
      <c r="F279">
        <v>0.167351831487833</v>
      </c>
      <c r="G279">
        <v>46</v>
      </c>
    </row>
    <row r="280" spans="1:7" x14ac:dyDescent="0.2">
      <c r="A280" t="s">
        <v>17</v>
      </c>
      <c r="B280" t="s">
        <v>105</v>
      </c>
      <c r="C280" t="s">
        <v>119</v>
      </c>
      <c r="D280">
        <v>-0.26086071342436501</v>
      </c>
      <c r="E280">
        <v>3.53824873486824E-2</v>
      </c>
      <c r="F280">
        <v>0.32553540157253003</v>
      </c>
      <c r="G280">
        <v>46</v>
      </c>
    </row>
    <row r="281" spans="1:7" x14ac:dyDescent="0.2">
      <c r="A281" t="s">
        <v>17</v>
      </c>
      <c r="B281" t="s">
        <v>106</v>
      </c>
      <c r="C281" t="s">
        <v>119</v>
      </c>
      <c r="D281">
        <v>-0.24280478270198799</v>
      </c>
      <c r="E281">
        <v>5.4622126651876601E-2</v>
      </c>
      <c r="F281">
        <v>0.34266198588809299</v>
      </c>
      <c r="G281">
        <v>46</v>
      </c>
    </row>
    <row r="282" spans="1:7" x14ac:dyDescent="0.2">
      <c r="A282" t="s">
        <v>17</v>
      </c>
      <c r="B282" t="s">
        <v>107</v>
      </c>
      <c r="C282" t="s">
        <v>119</v>
      </c>
      <c r="D282">
        <v>-2.2914750622704299E-2</v>
      </c>
      <c r="E282">
        <v>0.27245174150242402</v>
      </c>
      <c r="F282">
        <v>0.52407349142106596</v>
      </c>
      <c r="G282">
        <v>46</v>
      </c>
    </row>
    <row r="283" spans="1:7" x14ac:dyDescent="0.2">
      <c r="A283" t="s">
        <v>17</v>
      </c>
      <c r="B283" t="s">
        <v>108</v>
      </c>
      <c r="C283" t="s">
        <v>119</v>
      </c>
      <c r="D283">
        <v>-0.146091047960697</v>
      </c>
      <c r="E283">
        <v>0.154048892776945</v>
      </c>
      <c r="F283">
        <v>0.428219336816</v>
      </c>
      <c r="G283">
        <v>46</v>
      </c>
    </row>
    <row r="284" spans="1:7" x14ac:dyDescent="0.2">
      <c r="A284" t="s">
        <v>17</v>
      </c>
      <c r="B284" t="s">
        <v>109</v>
      </c>
      <c r="C284" t="s">
        <v>119</v>
      </c>
      <c r="D284">
        <v>-0.41565548264528701</v>
      </c>
      <c r="E284">
        <v>-0.13909204989398199</v>
      </c>
      <c r="F284">
        <v>0.16101585488675499</v>
      </c>
      <c r="G284">
        <v>46</v>
      </c>
    </row>
    <row r="285" spans="1:7" x14ac:dyDescent="0.2">
      <c r="A285" t="s">
        <v>17</v>
      </c>
      <c r="B285" t="s">
        <v>110</v>
      </c>
      <c r="C285" t="s">
        <v>119</v>
      </c>
      <c r="D285">
        <v>-0.35561385432979398</v>
      </c>
      <c r="E285">
        <v>-6.9315412832055695E-2</v>
      </c>
      <c r="F285">
        <v>0.22887529284146199</v>
      </c>
      <c r="G285">
        <v>46</v>
      </c>
    </row>
    <row r="286" spans="1:7" x14ac:dyDescent="0.2">
      <c r="A286" t="s">
        <v>17</v>
      </c>
      <c r="B286" t="s">
        <v>111</v>
      </c>
      <c r="C286" t="s">
        <v>119</v>
      </c>
      <c r="D286">
        <v>-7.9294221483812696E-2</v>
      </c>
      <c r="E286">
        <v>0.219345065891553</v>
      </c>
      <c r="F286">
        <v>0.48185466164609198</v>
      </c>
      <c r="G286">
        <v>46</v>
      </c>
    </row>
    <row r="287" spans="1:7" x14ac:dyDescent="0.2">
      <c r="A287" t="s">
        <v>17</v>
      </c>
      <c r="B287" t="s">
        <v>112</v>
      </c>
      <c r="C287" t="s">
        <v>119</v>
      </c>
      <c r="D287">
        <v>-0.26405455759619001</v>
      </c>
      <c r="E287">
        <v>3.1956250212497199E-2</v>
      </c>
      <c r="F287">
        <v>0.322465358604762</v>
      </c>
      <c r="G287">
        <v>46</v>
      </c>
    </row>
    <row r="288" spans="1:7" x14ac:dyDescent="0.2">
      <c r="A288" t="s">
        <v>17</v>
      </c>
      <c r="B288" t="s">
        <v>113</v>
      </c>
      <c r="C288" t="s">
        <v>119</v>
      </c>
      <c r="D288">
        <v>-3.8280931490927497E-2</v>
      </c>
      <c r="E288">
        <v>0.25815379037642</v>
      </c>
      <c r="F288">
        <v>0.51282724732479801</v>
      </c>
      <c r="G288">
        <v>46</v>
      </c>
    </row>
    <row r="289" spans="1:7" x14ac:dyDescent="0.2">
      <c r="A289" t="s">
        <v>17</v>
      </c>
      <c r="B289" t="s">
        <v>114</v>
      </c>
      <c r="C289" t="s">
        <v>119</v>
      </c>
      <c r="D289">
        <v>-3.9267507126865497E-2</v>
      </c>
      <c r="E289">
        <v>0.25723134191667801</v>
      </c>
      <c r="F289">
        <v>0.51209866916173097</v>
      </c>
      <c r="G289">
        <v>46</v>
      </c>
    </row>
    <row r="290" spans="1:7" x14ac:dyDescent="0.2">
      <c r="A290" t="s">
        <v>35</v>
      </c>
      <c r="B290" t="s">
        <v>99</v>
      </c>
      <c r="C290" t="s">
        <v>122</v>
      </c>
      <c r="D290">
        <v>-0.13946754866810401</v>
      </c>
      <c r="E290">
        <v>3.71687961083241E-3</v>
      </c>
      <c r="F290">
        <v>0.14674906253634101</v>
      </c>
      <c r="G290">
        <v>195</v>
      </c>
    </row>
    <row r="291" spans="1:7" x14ac:dyDescent="0.2">
      <c r="A291" t="s">
        <v>35</v>
      </c>
      <c r="B291" t="s">
        <v>100</v>
      </c>
      <c r="C291" t="s">
        <v>122</v>
      </c>
      <c r="D291">
        <v>-0.237242709209641</v>
      </c>
      <c r="E291">
        <v>-9.7440762275816301E-2</v>
      </c>
      <c r="F291">
        <v>4.6315336698954497E-2</v>
      </c>
      <c r="G291">
        <v>195</v>
      </c>
    </row>
    <row r="292" spans="1:7" x14ac:dyDescent="0.2">
      <c r="A292" t="s">
        <v>35</v>
      </c>
      <c r="B292" t="s">
        <v>101</v>
      </c>
      <c r="C292" t="s">
        <v>122</v>
      </c>
      <c r="D292">
        <v>-0.19099955942536101</v>
      </c>
      <c r="E292">
        <v>-4.9235109363898098E-2</v>
      </c>
      <c r="F292">
        <v>9.4541275246299503E-2</v>
      </c>
      <c r="G292">
        <v>195</v>
      </c>
    </row>
    <row r="293" spans="1:7" x14ac:dyDescent="0.2">
      <c r="A293" t="s">
        <v>35</v>
      </c>
      <c r="B293" t="s">
        <v>102</v>
      </c>
      <c r="C293" t="s">
        <v>122</v>
      </c>
      <c r="D293">
        <v>-0.182083558859265</v>
      </c>
      <c r="E293">
        <v>-4.0016055926826097E-2</v>
      </c>
      <c r="F293">
        <v>0.103687976990631</v>
      </c>
      <c r="G293">
        <v>195</v>
      </c>
    </row>
    <row r="294" spans="1:7" x14ac:dyDescent="0.2">
      <c r="A294" t="s">
        <v>35</v>
      </c>
      <c r="B294" t="s">
        <v>103</v>
      </c>
      <c r="C294" t="s">
        <v>122</v>
      </c>
      <c r="D294">
        <v>-0.21564034217351999</v>
      </c>
      <c r="E294">
        <v>-7.4839677994982104E-2</v>
      </c>
      <c r="F294">
        <v>6.9009680277142604E-2</v>
      </c>
      <c r="G294">
        <v>195</v>
      </c>
    </row>
    <row r="295" spans="1:7" x14ac:dyDescent="0.2">
      <c r="A295" t="s">
        <v>35</v>
      </c>
      <c r="B295" t="s">
        <v>104</v>
      </c>
      <c r="C295" t="s">
        <v>122</v>
      </c>
      <c r="D295">
        <v>-0.23181540786411001</v>
      </c>
      <c r="E295">
        <v>-9.1748951734738404E-2</v>
      </c>
      <c r="F295">
        <v>5.2044647872616701E-2</v>
      </c>
      <c r="G295">
        <v>195</v>
      </c>
    </row>
    <row r="296" spans="1:7" x14ac:dyDescent="0.2">
      <c r="A296" t="s">
        <v>35</v>
      </c>
      <c r="B296" t="s">
        <v>105</v>
      </c>
      <c r="C296" t="s">
        <v>122</v>
      </c>
      <c r="D296">
        <v>-0.21936594843714599</v>
      </c>
      <c r="E296">
        <v>-7.8727230649169103E-2</v>
      </c>
      <c r="F296">
        <v>6.51166596717737E-2</v>
      </c>
      <c r="G296">
        <v>195</v>
      </c>
    </row>
    <row r="297" spans="1:7" x14ac:dyDescent="0.2">
      <c r="A297" t="s">
        <v>35</v>
      </c>
      <c r="B297" t="s">
        <v>106</v>
      </c>
      <c r="C297" t="s">
        <v>122</v>
      </c>
      <c r="D297">
        <v>-0.20579299524794101</v>
      </c>
      <c r="E297">
        <v>-6.4584846882102406E-2</v>
      </c>
      <c r="F297">
        <v>7.92579570511035E-2</v>
      </c>
      <c r="G297">
        <v>195</v>
      </c>
    </row>
    <row r="298" spans="1:7" x14ac:dyDescent="0.2">
      <c r="A298" t="s">
        <v>35</v>
      </c>
      <c r="B298" t="s">
        <v>107</v>
      </c>
      <c r="C298" t="s">
        <v>122</v>
      </c>
      <c r="D298">
        <v>-0.186361510229896</v>
      </c>
      <c r="E298">
        <v>-4.44363974465114E-2</v>
      </c>
      <c r="F298">
        <v>9.9305357678752898E-2</v>
      </c>
      <c r="G298">
        <v>195</v>
      </c>
    </row>
    <row r="299" spans="1:7" x14ac:dyDescent="0.2">
      <c r="A299" t="s">
        <v>35</v>
      </c>
      <c r="B299" t="s">
        <v>108</v>
      </c>
      <c r="C299" t="s">
        <v>122</v>
      </c>
      <c r="D299">
        <v>-0.180665710727381</v>
      </c>
      <c r="E299">
        <v>-3.8552241094668899E-2</v>
      </c>
      <c r="F299">
        <v>0.105138071039121</v>
      </c>
      <c r="G299">
        <v>195</v>
      </c>
    </row>
    <row r="300" spans="1:7" x14ac:dyDescent="0.2">
      <c r="A300" t="s">
        <v>35</v>
      </c>
      <c r="B300" t="s">
        <v>109</v>
      </c>
      <c r="C300" t="s">
        <v>122</v>
      </c>
      <c r="D300">
        <v>-0.18960636583683499</v>
      </c>
      <c r="E300">
        <v>-4.7792967299150897E-2</v>
      </c>
      <c r="F300">
        <v>9.5973702702830496E-2</v>
      </c>
      <c r="G300">
        <v>195</v>
      </c>
    </row>
    <row r="301" spans="1:7" x14ac:dyDescent="0.2">
      <c r="A301" t="s">
        <v>35</v>
      </c>
      <c r="B301" t="s">
        <v>110</v>
      </c>
      <c r="C301" t="s">
        <v>122</v>
      </c>
      <c r="D301">
        <v>-0.186781586661461</v>
      </c>
      <c r="E301">
        <v>-4.4870755826688903E-2</v>
      </c>
      <c r="F301">
        <v>9.8874404883946901E-2</v>
      </c>
      <c r="G301">
        <v>195</v>
      </c>
    </row>
    <row r="302" spans="1:7" x14ac:dyDescent="0.2">
      <c r="A302" t="s">
        <v>35</v>
      </c>
      <c r="B302" t="s">
        <v>111</v>
      </c>
      <c r="C302" t="s">
        <v>122</v>
      </c>
      <c r="D302">
        <v>-0.16380755773088701</v>
      </c>
      <c r="E302">
        <v>-2.11941604631284E-2</v>
      </c>
      <c r="F302">
        <v>0.122286990590331</v>
      </c>
      <c r="G302">
        <v>195</v>
      </c>
    </row>
    <row r="303" spans="1:7" x14ac:dyDescent="0.2">
      <c r="A303" t="s">
        <v>35</v>
      </c>
      <c r="B303" t="s">
        <v>112</v>
      </c>
      <c r="C303" t="s">
        <v>122</v>
      </c>
      <c r="D303">
        <v>-0.17299332353261901</v>
      </c>
      <c r="E303">
        <v>-3.0641680989981799E-2</v>
      </c>
      <c r="F303">
        <v>0.112963923654649</v>
      </c>
      <c r="G303">
        <v>195</v>
      </c>
    </row>
    <row r="304" spans="1:7" x14ac:dyDescent="0.2">
      <c r="A304" t="s">
        <v>35</v>
      </c>
      <c r="B304" t="s">
        <v>113</v>
      </c>
      <c r="C304" t="s">
        <v>122</v>
      </c>
      <c r="D304">
        <v>-5.5273722707247702E-2</v>
      </c>
      <c r="E304">
        <v>8.8536866998166194E-2</v>
      </c>
      <c r="F304">
        <v>0.22874874085388899</v>
      </c>
      <c r="G304">
        <v>195</v>
      </c>
    </row>
    <row r="305" spans="1:7" x14ac:dyDescent="0.2">
      <c r="A305" t="s">
        <v>35</v>
      </c>
      <c r="B305" t="s">
        <v>114</v>
      </c>
      <c r="C305" t="s">
        <v>122</v>
      </c>
      <c r="D305">
        <v>-5.9743343877405E-2</v>
      </c>
      <c r="E305">
        <v>8.4085822391316706E-2</v>
      </c>
      <c r="F305">
        <v>0.22449459931649299</v>
      </c>
      <c r="G305">
        <v>195</v>
      </c>
    </row>
    <row r="306" spans="1:7" x14ac:dyDescent="0.2">
      <c r="A306" t="s">
        <v>35</v>
      </c>
      <c r="B306" t="s">
        <v>99</v>
      </c>
      <c r="C306" t="s">
        <v>115</v>
      </c>
      <c r="D306">
        <v>-6.1119169871980503E-2</v>
      </c>
      <c r="E306">
        <v>0.14327204421486101</v>
      </c>
      <c r="F306">
        <v>0.33613133565067899</v>
      </c>
      <c r="G306">
        <v>97</v>
      </c>
    </row>
    <row r="307" spans="1:7" x14ac:dyDescent="0.2">
      <c r="A307" t="s">
        <v>35</v>
      </c>
      <c r="B307" t="s">
        <v>100</v>
      </c>
      <c r="C307" t="s">
        <v>115</v>
      </c>
      <c r="D307">
        <v>-4.8210494426495699E-2</v>
      </c>
      <c r="E307">
        <v>0.15592963190405701</v>
      </c>
      <c r="F307">
        <v>0.34756561239036499</v>
      </c>
      <c r="G307">
        <v>97</v>
      </c>
    </row>
    <row r="308" spans="1:7" x14ac:dyDescent="0.2">
      <c r="A308" t="s">
        <v>35</v>
      </c>
      <c r="B308" t="s">
        <v>101</v>
      </c>
      <c r="C308" t="s">
        <v>115</v>
      </c>
      <c r="D308">
        <v>-3.55600207821185E-2</v>
      </c>
      <c r="E308">
        <v>0.168269334970921</v>
      </c>
      <c r="F308">
        <v>0.35865812963730898</v>
      </c>
      <c r="G308">
        <v>97</v>
      </c>
    </row>
    <row r="309" spans="1:7" x14ac:dyDescent="0.2">
      <c r="A309" t="s">
        <v>35</v>
      </c>
      <c r="B309" t="s">
        <v>102</v>
      </c>
      <c r="C309" t="s">
        <v>115</v>
      </c>
      <c r="D309">
        <v>-4.5653089446810902E-2</v>
      </c>
      <c r="E309">
        <v>0.15842936097966301</v>
      </c>
      <c r="F309">
        <v>0.34981703217458898</v>
      </c>
      <c r="G309">
        <v>97</v>
      </c>
    </row>
    <row r="310" spans="1:7" x14ac:dyDescent="0.2">
      <c r="A310" t="s">
        <v>35</v>
      </c>
      <c r="B310" t="s">
        <v>103</v>
      </c>
      <c r="C310" t="s">
        <v>115</v>
      </c>
      <c r="D310">
        <v>3.3356514674114802E-2</v>
      </c>
      <c r="E310">
        <v>0.234389336415851</v>
      </c>
      <c r="F310">
        <v>0.41719326866561401</v>
      </c>
      <c r="G310">
        <v>97</v>
      </c>
    </row>
    <row r="311" spans="1:7" x14ac:dyDescent="0.2">
      <c r="A311" t="s">
        <v>35</v>
      </c>
      <c r="B311" t="s">
        <v>104</v>
      </c>
      <c r="C311" t="s">
        <v>115</v>
      </c>
      <c r="D311">
        <v>-2.2351188527757401E-2</v>
      </c>
      <c r="E311">
        <v>0.18108586497128201</v>
      </c>
      <c r="F311">
        <v>0.37012263462797901</v>
      </c>
      <c r="G311">
        <v>97</v>
      </c>
    </row>
    <row r="312" spans="1:7" x14ac:dyDescent="0.2">
      <c r="A312" t="s">
        <v>35</v>
      </c>
      <c r="B312" t="s">
        <v>105</v>
      </c>
      <c r="C312" t="s">
        <v>115</v>
      </c>
      <c r="D312">
        <v>3.5116044985860498E-3</v>
      </c>
      <c r="E312">
        <v>0.20598201062023599</v>
      </c>
      <c r="F312">
        <v>0.39222911655572601</v>
      </c>
      <c r="G312">
        <v>97</v>
      </c>
    </row>
    <row r="313" spans="1:7" x14ac:dyDescent="0.2">
      <c r="A313" t="s">
        <v>35</v>
      </c>
      <c r="B313" t="s">
        <v>106</v>
      </c>
      <c r="C313" t="s">
        <v>115</v>
      </c>
      <c r="D313">
        <v>-0.11010666753218</v>
      </c>
      <c r="E313">
        <v>9.4621247697142599E-2</v>
      </c>
      <c r="F313">
        <v>0.29164679772375701</v>
      </c>
      <c r="G313">
        <v>97</v>
      </c>
    </row>
    <row r="314" spans="1:7" x14ac:dyDescent="0.2">
      <c r="A314" t="s">
        <v>35</v>
      </c>
      <c r="B314" t="s">
        <v>107</v>
      </c>
      <c r="C314" t="s">
        <v>115</v>
      </c>
      <c r="D314">
        <v>-2.2634874920913199E-2</v>
      </c>
      <c r="E314">
        <v>0.180811328251996</v>
      </c>
      <c r="F314">
        <v>0.36987766099265101</v>
      </c>
      <c r="G314">
        <v>97</v>
      </c>
    </row>
    <row r="315" spans="1:7" x14ac:dyDescent="0.2">
      <c r="A315" t="s">
        <v>35</v>
      </c>
      <c r="B315" t="s">
        <v>108</v>
      </c>
      <c r="C315" t="s">
        <v>115</v>
      </c>
      <c r="D315">
        <v>-4.8417335059228198E-2</v>
      </c>
      <c r="E315">
        <v>0.15572734168984601</v>
      </c>
      <c r="F315">
        <v>0.34738331987309701</v>
      </c>
      <c r="G315">
        <v>97</v>
      </c>
    </row>
    <row r="316" spans="1:7" x14ac:dyDescent="0.2">
      <c r="A316" t="s">
        <v>35</v>
      </c>
      <c r="B316" t="s">
        <v>109</v>
      </c>
      <c r="C316" t="s">
        <v>115</v>
      </c>
      <c r="D316">
        <v>-0.35389778410234402</v>
      </c>
      <c r="E316">
        <v>-0.16296644149839301</v>
      </c>
      <c r="F316">
        <v>4.1004481384013802E-2</v>
      </c>
      <c r="G316">
        <v>97</v>
      </c>
    </row>
    <row r="317" spans="1:7" x14ac:dyDescent="0.2">
      <c r="A317" t="s">
        <v>35</v>
      </c>
      <c r="B317" t="s">
        <v>110</v>
      </c>
      <c r="C317" t="s">
        <v>115</v>
      </c>
      <c r="D317">
        <v>-4.1982310858171001E-2</v>
      </c>
      <c r="E317">
        <v>0.16201278763139801</v>
      </c>
      <c r="F317">
        <v>0.35304064941393198</v>
      </c>
      <c r="G317">
        <v>97</v>
      </c>
    </row>
    <row r="318" spans="1:7" x14ac:dyDescent="0.2">
      <c r="A318" t="s">
        <v>35</v>
      </c>
      <c r="B318" t="s">
        <v>111</v>
      </c>
      <c r="C318" t="s">
        <v>115</v>
      </c>
      <c r="D318">
        <v>-8.1244120581983104E-2</v>
      </c>
      <c r="E318">
        <v>0.123404255319149</v>
      </c>
      <c r="F318">
        <v>0.31806830494353</v>
      </c>
      <c r="G318">
        <v>97</v>
      </c>
    </row>
    <row r="319" spans="1:7" x14ac:dyDescent="0.2">
      <c r="A319" t="s">
        <v>35</v>
      </c>
      <c r="B319" t="s">
        <v>112</v>
      </c>
      <c r="C319" t="s">
        <v>115</v>
      </c>
      <c r="D319">
        <v>-2.9954583123522099E-2</v>
      </c>
      <c r="E319">
        <v>0.17371672145360001</v>
      </c>
      <c r="F319">
        <v>0.36353789555733501</v>
      </c>
      <c r="G319">
        <v>97</v>
      </c>
    </row>
    <row r="320" spans="1:7" x14ac:dyDescent="0.2">
      <c r="A320" t="s">
        <v>35</v>
      </c>
      <c r="B320" t="s">
        <v>113</v>
      </c>
      <c r="C320" t="s">
        <v>115</v>
      </c>
      <c r="D320">
        <v>-0.27610757287624399</v>
      </c>
      <c r="E320">
        <v>-7.7845609218653994E-2</v>
      </c>
      <c r="F320">
        <v>0.12677089243094</v>
      </c>
      <c r="G320">
        <v>97</v>
      </c>
    </row>
    <row r="321" spans="1:7" x14ac:dyDescent="0.2">
      <c r="A321" t="s">
        <v>35</v>
      </c>
      <c r="B321" t="s">
        <v>114</v>
      </c>
      <c r="C321" t="s">
        <v>115</v>
      </c>
      <c r="D321">
        <v>-0.25532095596808002</v>
      </c>
      <c r="E321">
        <v>-5.55792363544413E-2</v>
      </c>
      <c r="F321">
        <v>0.14871242279605901</v>
      </c>
      <c r="G321">
        <v>97</v>
      </c>
    </row>
    <row r="322" spans="1:7" x14ac:dyDescent="0.2">
      <c r="A322" t="s">
        <v>35</v>
      </c>
      <c r="B322" t="s">
        <v>99</v>
      </c>
      <c r="C322" t="s">
        <v>116</v>
      </c>
      <c r="D322">
        <v>-7.0197435851337003E-2</v>
      </c>
      <c r="E322">
        <v>0.13323048944381499</v>
      </c>
      <c r="F322">
        <v>0.32601933149741602</v>
      </c>
      <c r="G322">
        <v>98</v>
      </c>
    </row>
    <row r="323" spans="1:7" x14ac:dyDescent="0.2">
      <c r="A323" t="s">
        <v>35</v>
      </c>
      <c r="B323" t="s">
        <v>100</v>
      </c>
      <c r="C323" t="s">
        <v>116</v>
      </c>
      <c r="D323">
        <v>-7.5280505075610002E-2</v>
      </c>
      <c r="E323">
        <v>0.12820770210219801</v>
      </c>
      <c r="F323">
        <v>0.32144477954436901</v>
      </c>
      <c r="G323">
        <v>98</v>
      </c>
    </row>
    <row r="324" spans="1:7" x14ac:dyDescent="0.2">
      <c r="A324" t="s">
        <v>35</v>
      </c>
      <c r="B324" t="s">
        <v>101</v>
      </c>
      <c r="C324" t="s">
        <v>116</v>
      </c>
      <c r="D324">
        <v>3.6967205398394799E-2</v>
      </c>
      <c r="E324">
        <v>0.23674633780781101</v>
      </c>
      <c r="F324">
        <v>0.41832895862776698</v>
      </c>
      <c r="G324">
        <v>98</v>
      </c>
    </row>
    <row r="325" spans="1:7" x14ac:dyDescent="0.2">
      <c r="A325" t="s">
        <v>35</v>
      </c>
      <c r="B325" t="s">
        <v>102</v>
      </c>
      <c r="C325" t="s">
        <v>116</v>
      </c>
      <c r="D325">
        <v>-0.11478431973018401</v>
      </c>
      <c r="E325">
        <v>8.8813291579711698E-2</v>
      </c>
      <c r="F325">
        <v>0.28525040224967602</v>
      </c>
      <c r="G325">
        <v>98</v>
      </c>
    </row>
    <row r="326" spans="1:7" x14ac:dyDescent="0.2">
      <c r="A326" t="s">
        <v>35</v>
      </c>
      <c r="B326" t="s">
        <v>103</v>
      </c>
      <c r="C326" t="s">
        <v>116</v>
      </c>
      <c r="D326">
        <v>1.3029102966464701E-2</v>
      </c>
      <c r="E326">
        <v>0.214010135163405</v>
      </c>
      <c r="F326">
        <v>0.39837052625867803</v>
      </c>
      <c r="G326">
        <v>98</v>
      </c>
    </row>
    <row r="327" spans="1:7" x14ac:dyDescent="0.2">
      <c r="A327" t="s">
        <v>35</v>
      </c>
      <c r="B327" t="s">
        <v>104</v>
      </c>
      <c r="C327" t="s">
        <v>116</v>
      </c>
      <c r="D327">
        <v>-0.204584846623105</v>
      </c>
      <c r="E327">
        <v>-3.17265699029307E-3</v>
      </c>
      <c r="F327">
        <v>0.19849727416482599</v>
      </c>
      <c r="G327">
        <v>98</v>
      </c>
    </row>
    <row r="328" spans="1:7" x14ac:dyDescent="0.2">
      <c r="A328" t="s">
        <v>35</v>
      </c>
      <c r="B328" t="s">
        <v>105</v>
      </c>
      <c r="C328" t="s">
        <v>116</v>
      </c>
      <c r="D328">
        <v>-0.17262452664647501</v>
      </c>
      <c r="E328">
        <v>2.9960856145583501E-2</v>
      </c>
      <c r="F328">
        <v>0.230114340149534</v>
      </c>
      <c r="G328">
        <v>98</v>
      </c>
    </row>
    <row r="329" spans="1:7" x14ac:dyDescent="0.2">
      <c r="A329" t="s">
        <v>35</v>
      </c>
      <c r="B329" t="s">
        <v>106</v>
      </c>
      <c r="C329" t="s">
        <v>116</v>
      </c>
      <c r="D329">
        <v>-7.5970247126807597E-2</v>
      </c>
      <c r="E329">
        <v>0.127525334634219</v>
      </c>
      <c r="F329">
        <v>0.32082261011559399</v>
      </c>
      <c r="G329">
        <v>98</v>
      </c>
    </row>
    <row r="330" spans="1:7" x14ac:dyDescent="0.2">
      <c r="A330" t="s">
        <v>35</v>
      </c>
      <c r="B330" t="s">
        <v>107</v>
      </c>
      <c r="C330" t="s">
        <v>116</v>
      </c>
      <c r="D330">
        <v>-9.3002476059340006E-2</v>
      </c>
      <c r="E330">
        <v>0.110613876974209</v>
      </c>
      <c r="F330">
        <v>0.30534958687774999</v>
      </c>
      <c r="G330">
        <v>98</v>
      </c>
    </row>
    <row r="331" spans="1:7" x14ac:dyDescent="0.2">
      <c r="A331" t="s">
        <v>35</v>
      </c>
      <c r="B331" t="s">
        <v>108</v>
      </c>
      <c r="C331" t="s">
        <v>116</v>
      </c>
      <c r="D331">
        <v>-0.16937065705857801</v>
      </c>
      <c r="E331">
        <v>3.3309381039994798E-2</v>
      </c>
      <c r="F331">
        <v>0.233286273318044</v>
      </c>
      <c r="G331">
        <v>98</v>
      </c>
    </row>
    <row r="332" spans="1:7" x14ac:dyDescent="0.2">
      <c r="A332" t="s">
        <v>35</v>
      </c>
      <c r="B332" t="s">
        <v>109</v>
      </c>
      <c r="C332" t="s">
        <v>116</v>
      </c>
      <c r="D332">
        <v>-0.268968293691565</v>
      </c>
      <c r="E332">
        <v>-7.1289813613370195E-2</v>
      </c>
      <c r="F332">
        <v>0.13215194740011399</v>
      </c>
      <c r="G332">
        <v>98</v>
      </c>
    </row>
    <row r="333" spans="1:7" x14ac:dyDescent="0.2">
      <c r="A333" t="s">
        <v>35</v>
      </c>
      <c r="B333" t="s">
        <v>110</v>
      </c>
      <c r="C333" t="s">
        <v>116</v>
      </c>
      <c r="D333">
        <v>-0.11740685875111399</v>
      </c>
      <c r="E333">
        <v>8.6175273017938106E-2</v>
      </c>
      <c r="F333">
        <v>0.28280648989275903</v>
      </c>
      <c r="G333">
        <v>98</v>
      </c>
    </row>
    <row r="334" spans="1:7" x14ac:dyDescent="0.2">
      <c r="A334" t="s">
        <v>35</v>
      </c>
      <c r="B334" t="s">
        <v>111</v>
      </c>
      <c r="C334" t="s">
        <v>116</v>
      </c>
      <c r="D334">
        <v>-8.5924887226225793E-2</v>
      </c>
      <c r="E334">
        <v>0.117655627855103</v>
      </c>
      <c r="F334">
        <v>0.31180490795587301</v>
      </c>
      <c r="G334">
        <v>98</v>
      </c>
    </row>
    <row r="335" spans="1:7" x14ac:dyDescent="0.2">
      <c r="A335" t="s">
        <v>35</v>
      </c>
      <c r="B335" t="s">
        <v>112</v>
      </c>
      <c r="C335" t="s">
        <v>116</v>
      </c>
      <c r="D335">
        <v>5.0767837662643502E-4</v>
      </c>
      <c r="E335">
        <v>0.20203001353487099</v>
      </c>
      <c r="F335">
        <v>0.38778335960396998</v>
      </c>
      <c r="G335">
        <v>98</v>
      </c>
    </row>
    <row r="336" spans="1:7" x14ac:dyDescent="0.2">
      <c r="A336" t="s">
        <v>35</v>
      </c>
      <c r="B336" t="s">
        <v>113</v>
      </c>
      <c r="C336" t="s">
        <v>116</v>
      </c>
      <c r="D336">
        <v>-0.18831209906572</v>
      </c>
      <c r="E336">
        <v>1.3752870102046399E-2</v>
      </c>
      <c r="F336">
        <v>0.21470077029790799</v>
      </c>
      <c r="G336">
        <v>98</v>
      </c>
    </row>
    <row r="337" spans="1:7" x14ac:dyDescent="0.2">
      <c r="A337" t="s">
        <v>35</v>
      </c>
      <c r="B337" t="s">
        <v>114</v>
      </c>
      <c r="C337" t="s">
        <v>116</v>
      </c>
      <c r="D337">
        <v>-0.142730105781393</v>
      </c>
      <c r="E337">
        <v>6.0554836745992699E-2</v>
      </c>
      <c r="F337">
        <v>0.258937663595802</v>
      </c>
      <c r="G337">
        <v>98</v>
      </c>
    </row>
    <row r="338" spans="1:7" x14ac:dyDescent="0.2">
      <c r="A338" t="s">
        <v>35</v>
      </c>
      <c r="B338" t="s">
        <v>99</v>
      </c>
      <c r="C338" t="s">
        <v>117</v>
      </c>
      <c r="D338">
        <v>-0.13558605739339299</v>
      </c>
      <c r="E338">
        <v>6.7809952638363605E-2</v>
      </c>
      <c r="F338">
        <v>0.26572144483689503</v>
      </c>
      <c r="G338">
        <v>98</v>
      </c>
    </row>
    <row r="339" spans="1:7" x14ac:dyDescent="0.2">
      <c r="A339" t="s">
        <v>35</v>
      </c>
      <c r="B339" t="s">
        <v>100</v>
      </c>
      <c r="C339" t="s">
        <v>117</v>
      </c>
      <c r="D339">
        <v>-6.9672105251490896E-2</v>
      </c>
      <c r="E339">
        <v>0.13374899485231001</v>
      </c>
      <c r="F339">
        <v>0.32649105174119702</v>
      </c>
      <c r="G339">
        <v>98</v>
      </c>
    </row>
    <row r="340" spans="1:7" x14ac:dyDescent="0.2">
      <c r="A340" t="s">
        <v>35</v>
      </c>
      <c r="B340" t="s">
        <v>101</v>
      </c>
      <c r="C340" t="s">
        <v>117</v>
      </c>
      <c r="D340">
        <v>-0.118085494667239</v>
      </c>
      <c r="E340">
        <v>8.5492166198455496E-2</v>
      </c>
      <c r="F340">
        <v>0.28217322986139398</v>
      </c>
      <c r="G340">
        <v>98</v>
      </c>
    </row>
    <row r="341" spans="1:7" x14ac:dyDescent="0.2">
      <c r="A341" t="s">
        <v>35</v>
      </c>
      <c r="B341" t="s">
        <v>102</v>
      </c>
      <c r="C341" t="s">
        <v>117</v>
      </c>
      <c r="D341">
        <v>-0.105118891418728</v>
      </c>
      <c r="E341">
        <v>9.8511170693177094E-2</v>
      </c>
      <c r="F341">
        <v>0.29421280642196301</v>
      </c>
      <c r="G341">
        <v>98</v>
      </c>
    </row>
    <row r="342" spans="1:7" x14ac:dyDescent="0.2">
      <c r="A342" t="s">
        <v>35</v>
      </c>
      <c r="B342" t="s">
        <v>103</v>
      </c>
      <c r="C342" t="s">
        <v>117</v>
      </c>
      <c r="D342">
        <v>-4.4081843698645103E-2</v>
      </c>
      <c r="E342">
        <v>0.15887264912305299</v>
      </c>
      <c r="F342">
        <v>0.34923331966420101</v>
      </c>
      <c r="G342">
        <v>98</v>
      </c>
    </row>
    <row r="343" spans="1:7" x14ac:dyDescent="0.2">
      <c r="A343" t="s">
        <v>35</v>
      </c>
      <c r="B343" t="s">
        <v>104</v>
      </c>
      <c r="C343" t="s">
        <v>117</v>
      </c>
      <c r="D343">
        <v>-0.13077455458524201</v>
      </c>
      <c r="E343">
        <v>7.2684166638818506E-2</v>
      </c>
      <c r="F343">
        <v>0.270268020995581</v>
      </c>
      <c r="G343">
        <v>98</v>
      </c>
    </row>
    <row r="344" spans="1:7" x14ac:dyDescent="0.2">
      <c r="A344" t="s">
        <v>35</v>
      </c>
      <c r="B344" t="s">
        <v>105</v>
      </c>
      <c r="C344" t="s">
        <v>117</v>
      </c>
      <c r="D344">
        <v>-8.5024887008881903E-2</v>
      </c>
      <c r="E344">
        <v>0.11854960602838099</v>
      </c>
      <c r="F344">
        <v>0.312623156382556</v>
      </c>
      <c r="G344">
        <v>98</v>
      </c>
    </row>
    <row r="345" spans="1:7" x14ac:dyDescent="0.2">
      <c r="A345" t="s">
        <v>35</v>
      </c>
      <c r="B345" t="s">
        <v>106</v>
      </c>
      <c r="C345" t="s">
        <v>117</v>
      </c>
      <c r="D345">
        <v>-0.13519066784839501</v>
      </c>
      <c r="E345">
        <v>6.8210862015024395E-2</v>
      </c>
      <c r="F345">
        <v>0.266095738223732</v>
      </c>
      <c r="G345">
        <v>98</v>
      </c>
    </row>
    <row r="346" spans="1:7" x14ac:dyDescent="0.2">
      <c r="A346" t="s">
        <v>35</v>
      </c>
      <c r="B346" t="s">
        <v>107</v>
      </c>
      <c r="C346" t="s">
        <v>117</v>
      </c>
      <c r="D346">
        <v>-9.2139170532950995E-2</v>
      </c>
      <c r="E346">
        <v>0.111473907205209</v>
      </c>
      <c r="F346">
        <v>0.306138955351894</v>
      </c>
      <c r="G346">
        <v>98</v>
      </c>
    </row>
    <row r="347" spans="1:7" x14ac:dyDescent="0.2">
      <c r="A347" t="s">
        <v>35</v>
      </c>
      <c r="B347" t="s">
        <v>108</v>
      </c>
      <c r="C347" t="s">
        <v>117</v>
      </c>
      <c r="D347">
        <v>-7.8741987697574706E-2</v>
      </c>
      <c r="E347">
        <v>0.124781285111213</v>
      </c>
      <c r="F347">
        <v>0.31831895355591</v>
      </c>
      <c r="G347">
        <v>98</v>
      </c>
    </row>
    <row r="348" spans="1:7" x14ac:dyDescent="0.2">
      <c r="A348" t="s">
        <v>35</v>
      </c>
      <c r="B348" t="s">
        <v>109</v>
      </c>
      <c r="C348" t="s">
        <v>117</v>
      </c>
      <c r="D348">
        <v>-0.33363960533179798</v>
      </c>
      <c r="E348">
        <v>-0.14161947893096699</v>
      </c>
      <c r="F348">
        <v>6.1684142162308699E-2</v>
      </c>
      <c r="G348">
        <v>98</v>
      </c>
    </row>
    <row r="349" spans="1:7" x14ac:dyDescent="0.2">
      <c r="A349" t="s">
        <v>35</v>
      </c>
      <c r="B349" t="s">
        <v>110</v>
      </c>
      <c r="C349" t="s">
        <v>117</v>
      </c>
      <c r="D349">
        <v>-9.9042613365522697E-2</v>
      </c>
      <c r="E349">
        <v>0.10458811282361399</v>
      </c>
      <c r="F349">
        <v>0.29981139430001602</v>
      </c>
      <c r="G349">
        <v>98</v>
      </c>
    </row>
    <row r="350" spans="1:7" x14ac:dyDescent="0.2">
      <c r="A350" t="s">
        <v>35</v>
      </c>
      <c r="B350" t="s">
        <v>111</v>
      </c>
      <c r="C350" t="s">
        <v>117</v>
      </c>
      <c r="D350">
        <v>-0.11167740772665199</v>
      </c>
      <c r="E350">
        <v>9.1934850216372793E-2</v>
      </c>
      <c r="F350">
        <v>0.28813897983019399</v>
      </c>
      <c r="G350">
        <v>98</v>
      </c>
    </row>
    <row r="351" spans="1:7" x14ac:dyDescent="0.2">
      <c r="A351" t="s">
        <v>35</v>
      </c>
      <c r="B351" t="s">
        <v>112</v>
      </c>
      <c r="C351" t="s">
        <v>117</v>
      </c>
      <c r="D351">
        <v>-0.15815410809977401</v>
      </c>
      <c r="E351">
        <v>4.4817448211975197E-2</v>
      </c>
      <c r="F351">
        <v>0.24415508906390501</v>
      </c>
      <c r="G351">
        <v>98</v>
      </c>
    </row>
    <row r="352" spans="1:7" x14ac:dyDescent="0.2">
      <c r="A352" t="s">
        <v>35</v>
      </c>
      <c r="B352" t="s">
        <v>113</v>
      </c>
      <c r="C352" t="s">
        <v>117</v>
      </c>
      <c r="D352">
        <v>-0.19861265863444399</v>
      </c>
      <c r="E352">
        <v>3.0525380608909698E-3</v>
      </c>
      <c r="F352">
        <v>0.20446975132355499</v>
      </c>
      <c r="G352">
        <v>98</v>
      </c>
    </row>
    <row r="353" spans="1:7" x14ac:dyDescent="0.2">
      <c r="A353" t="s">
        <v>35</v>
      </c>
      <c r="B353" t="s">
        <v>114</v>
      </c>
      <c r="C353" t="s">
        <v>117</v>
      </c>
      <c r="D353">
        <v>-0.15594050645379601</v>
      </c>
      <c r="E353">
        <v>4.7082234515216898E-2</v>
      </c>
      <c r="F353">
        <v>0.246288189137778</v>
      </c>
      <c r="G353">
        <v>98</v>
      </c>
    </row>
    <row r="354" spans="1:7" x14ac:dyDescent="0.2">
      <c r="A354" t="s">
        <v>35</v>
      </c>
      <c r="B354" t="s">
        <v>99</v>
      </c>
      <c r="C354" t="s">
        <v>118</v>
      </c>
      <c r="D354">
        <v>-0.36971823107504098</v>
      </c>
      <c r="E354">
        <v>-1.0901001112347101E-2</v>
      </c>
      <c r="F354">
        <v>0.35074570339928601</v>
      </c>
      <c r="G354">
        <v>31</v>
      </c>
    </row>
    <row r="355" spans="1:7" x14ac:dyDescent="0.2">
      <c r="A355" t="s">
        <v>35</v>
      </c>
      <c r="B355" t="s">
        <v>100</v>
      </c>
      <c r="C355" t="s">
        <v>118</v>
      </c>
      <c r="D355">
        <v>-0.4499314272039</v>
      </c>
      <c r="E355">
        <v>-0.10700778642936599</v>
      </c>
      <c r="F355">
        <v>0.263416569557686</v>
      </c>
      <c r="G355">
        <v>31</v>
      </c>
    </row>
    <row r="356" spans="1:7" x14ac:dyDescent="0.2">
      <c r="A356" t="s">
        <v>35</v>
      </c>
      <c r="B356" t="s">
        <v>101</v>
      </c>
      <c r="C356" t="s">
        <v>118</v>
      </c>
      <c r="D356">
        <v>-0.233321147140162</v>
      </c>
      <c r="E356">
        <v>0.138598442714127</v>
      </c>
      <c r="F356">
        <v>0.47514249249267199</v>
      </c>
      <c r="G356">
        <v>31</v>
      </c>
    </row>
    <row r="357" spans="1:7" x14ac:dyDescent="0.2">
      <c r="A357" t="s">
        <v>35</v>
      </c>
      <c r="B357" t="s">
        <v>102</v>
      </c>
      <c r="C357" t="s">
        <v>118</v>
      </c>
      <c r="D357">
        <v>-0.33067837034898701</v>
      </c>
      <c r="E357">
        <v>3.3592880978865397E-2</v>
      </c>
      <c r="F357">
        <v>0.38915239407428798</v>
      </c>
      <c r="G357">
        <v>31</v>
      </c>
    </row>
    <row r="358" spans="1:7" x14ac:dyDescent="0.2">
      <c r="A358" t="s">
        <v>35</v>
      </c>
      <c r="B358" t="s">
        <v>103</v>
      </c>
      <c r="C358" t="s">
        <v>118</v>
      </c>
      <c r="D358">
        <v>-0.39631254382340098</v>
      </c>
      <c r="E358">
        <v>-4.2046718576195803E-2</v>
      </c>
      <c r="F358">
        <v>0.32311712704850198</v>
      </c>
      <c r="G358">
        <v>31</v>
      </c>
    </row>
    <row r="359" spans="1:7" x14ac:dyDescent="0.2">
      <c r="A359" t="s">
        <v>35</v>
      </c>
      <c r="B359" t="s">
        <v>104</v>
      </c>
      <c r="C359" t="s">
        <v>118</v>
      </c>
      <c r="D359">
        <v>-0.36779587092322502</v>
      </c>
      <c r="E359">
        <v>-8.6763070077864306E-3</v>
      </c>
      <c r="F359">
        <v>0.352695373035253</v>
      </c>
      <c r="G359">
        <v>31</v>
      </c>
    </row>
    <row r="360" spans="1:7" x14ac:dyDescent="0.2">
      <c r="A360" t="s">
        <v>35</v>
      </c>
      <c r="B360" t="s">
        <v>105</v>
      </c>
      <c r="C360" t="s">
        <v>118</v>
      </c>
      <c r="D360">
        <v>-0.29811498857343699</v>
      </c>
      <c r="E360">
        <v>6.9632925472747506E-2</v>
      </c>
      <c r="F360">
        <v>0.41938129724735002</v>
      </c>
      <c r="G360">
        <v>31</v>
      </c>
    </row>
    <row r="361" spans="1:7" x14ac:dyDescent="0.2">
      <c r="A361" t="s">
        <v>35</v>
      </c>
      <c r="B361" t="s">
        <v>106</v>
      </c>
      <c r="C361" t="s">
        <v>118</v>
      </c>
      <c r="D361">
        <v>-0.34448562146772499</v>
      </c>
      <c r="E361">
        <v>1.8020022246940999E-2</v>
      </c>
      <c r="F361">
        <v>0.37584920944705402</v>
      </c>
      <c r="G361">
        <v>31</v>
      </c>
    </row>
    <row r="362" spans="1:7" x14ac:dyDescent="0.2">
      <c r="A362" t="s">
        <v>35</v>
      </c>
      <c r="B362" t="s">
        <v>107</v>
      </c>
      <c r="C362" t="s">
        <v>118</v>
      </c>
      <c r="D362">
        <v>-0.327500378824433</v>
      </c>
      <c r="E362">
        <v>3.71523915461624E-2</v>
      </c>
      <c r="F362">
        <v>0.39217243967802101</v>
      </c>
      <c r="G362">
        <v>31</v>
      </c>
    </row>
    <row r="363" spans="1:7" x14ac:dyDescent="0.2">
      <c r="A363" t="s">
        <v>35</v>
      </c>
      <c r="B363" t="s">
        <v>108</v>
      </c>
      <c r="C363" t="s">
        <v>118</v>
      </c>
      <c r="D363">
        <v>-0.34644536626566902</v>
      </c>
      <c r="E363">
        <v>1.57953281423804E-2</v>
      </c>
      <c r="F363">
        <v>0.373936637903581</v>
      </c>
      <c r="G363">
        <v>31</v>
      </c>
    </row>
    <row r="364" spans="1:7" x14ac:dyDescent="0.2">
      <c r="A364" t="s">
        <v>35</v>
      </c>
      <c r="B364" t="s">
        <v>109</v>
      </c>
      <c r="C364" t="s">
        <v>118</v>
      </c>
      <c r="D364">
        <v>-0.40193501687413202</v>
      </c>
      <c r="E364">
        <v>-4.8720800889877597E-2</v>
      </c>
      <c r="F364">
        <v>0.31711460919999401</v>
      </c>
      <c r="G364">
        <v>31</v>
      </c>
    </row>
    <row r="365" spans="1:7" x14ac:dyDescent="0.2">
      <c r="A365" t="s">
        <v>35</v>
      </c>
      <c r="B365" t="s">
        <v>110</v>
      </c>
      <c r="C365" t="s">
        <v>118</v>
      </c>
      <c r="D365">
        <v>-0.34840195420238701</v>
      </c>
      <c r="E365">
        <v>1.3570634037819799E-2</v>
      </c>
      <c r="F365">
        <v>0.37202101546677302</v>
      </c>
      <c r="G365">
        <v>31</v>
      </c>
    </row>
    <row r="366" spans="1:7" x14ac:dyDescent="0.2">
      <c r="A366" t="s">
        <v>35</v>
      </c>
      <c r="B366" t="s">
        <v>111</v>
      </c>
      <c r="C366" t="s">
        <v>118</v>
      </c>
      <c r="D366">
        <v>-0.22038696956307699</v>
      </c>
      <c r="E366">
        <v>0.15194660734149101</v>
      </c>
      <c r="F366">
        <v>0.48563154058088298</v>
      </c>
      <c r="G366">
        <v>31</v>
      </c>
    </row>
    <row r="367" spans="1:7" x14ac:dyDescent="0.2">
      <c r="A367" t="s">
        <v>35</v>
      </c>
      <c r="B367" t="s">
        <v>112</v>
      </c>
      <c r="C367" t="s">
        <v>118</v>
      </c>
      <c r="D367">
        <v>-0.22600790227363901</v>
      </c>
      <c r="E367">
        <v>0.14616240266963301</v>
      </c>
      <c r="F367">
        <v>0.48109805291038699</v>
      </c>
      <c r="G367">
        <v>31</v>
      </c>
    </row>
    <row r="368" spans="1:7" x14ac:dyDescent="0.2">
      <c r="A368" t="s">
        <v>35</v>
      </c>
      <c r="B368" t="s">
        <v>113</v>
      </c>
      <c r="C368" t="s">
        <v>118</v>
      </c>
      <c r="D368">
        <v>-0.16956254778323901</v>
      </c>
      <c r="E368">
        <v>0.203114571746385</v>
      </c>
      <c r="F368">
        <v>0.52496872058986699</v>
      </c>
      <c r="G368">
        <v>31</v>
      </c>
    </row>
    <row r="369" spans="1:7" x14ac:dyDescent="0.2">
      <c r="A369" t="s">
        <v>35</v>
      </c>
      <c r="B369" t="s">
        <v>114</v>
      </c>
      <c r="C369" t="s">
        <v>118</v>
      </c>
      <c r="D369">
        <v>-0.179441278346608</v>
      </c>
      <c r="E369">
        <v>0.19332591768631799</v>
      </c>
      <c r="F369">
        <v>0.51754822807404099</v>
      </c>
      <c r="G369">
        <v>31</v>
      </c>
    </row>
    <row r="370" spans="1:7" x14ac:dyDescent="0.2">
      <c r="A370" t="s">
        <v>35</v>
      </c>
      <c r="B370" t="s">
        <v>99</v>
      </c>
      <c r="C370" t="s">
        <v>119</v>
      </c>
      <c r="D370">
        <v>-0.24898552070952601</v>
      </c>
      <c r="E370">
        <v>5.5509404037841902E-2</v>
      </c>
      <c r="F370">
        <v>0.350017800095693</v>
      </c>
      <c r="G370">
        <v>44</v>
      </c>
    </row>
    <row r="371" spans="1:7" x14ac:dyDescent="0.2">
      <c r="A371" t="s">
        <v>35</v>
      </c>
      <c r="B371" t="s">
        <v>100</v>
      </c>
      <c r="C371" t="s">
        <v>119</v>
      </c>
      <c r="D371">
        <v>-0.20582420436387699</v>
      </c>
      <c r="E371">
        <v>0.100747680253716</v>
      </c>
      <c r="F371">
        <v>0.38931138835778401</v>
      </c>
      <c r="G371">
        <v>44</v>
      </c>
    </row>
    <row r="372" spans="1:7" x14ac:dyDescent="0.2">
      <c r="A372" t="s">
        <v>35</v>
      </c>
      <c r="B372" t="s">
        <v>101</v>
      </c>
      <c r="C372" t="s">
        <v>119</v>
      </c>
      <c r="D372">
        <v>-0.16811106832140901</v>
      </c>
      <c r="E372">
        <v>0.13926440958609601</v>
      </c>
      <c r="F372">
        <v>0.42195890647336398</v>
      </c>
      <c r="G372">
        <v>44</v>
      </c>
    </row>
    <row r="373" spans="1:7" x14ac:dyDescent="0.2">
      <c r="A373" t="s">
        <v>35</v>
      </c>
      <c r="B373" t="s">
        <v>102</v>
      </c>
      <c r="C373" t="s">
        <v>119</v>
      </c>
      <c r="D373">
        <v>-0.16383941801912899</v>
      </c>
      <c r="E373">
        <v>0.14356922051147999</v>
      </c>
      <c r="F373">
        <v>0.42556275822779699</v>
      </c>
      <c r="G373">
        <v>44</v>
      </c>
    </row>
    <row r="374" spans="1:7" x14ac:dyDescent="0.2">
      <c r="A374" t="s">
        <v>35</v>
      </c>
      <c r="B374" t="s">
        <v>103</v>
      </c>
      <c r="C374" t="s">
        <v>119</v>
      </c>
      <c r="D374">
        <v>-0.18833733999753299</v>
      </c>
      <c r="E374">
        <v>0.11872215394216</v>
      </c>
      <c r="F374">
        <v>0.40463765957286402</v>
      </c>
      <c r="G374">
        <v>44</v>
      </c>
    </row>
    <row r="375" spans="1:7" x14ac:dyDescent="0.2">
      <c r="A375" t="s">
        <v>35</v>
      </c>
      <c r="B375" t="s">
        <v>104</v>
      </c>
      <c r="C375" t="s">
        <v>119</v>
      </c>
      <c r="D375">
        <v>-0.24841693579471599</v>
      </c>
      <c r="E375">
        <v>5.6113588027369397E-2</v>
      </c>
      <c r="F375">
        <v>0.350549507755123</v>
      </c>
      <c r="G375">
        <v>44</v>
      </c>
    </row>
    <row r="376" spans="1:7" x14ac:dyDescent="0.2">
      <c r="A376" t="s">
        <v>35</v>
      </c>
      <c r="B376" t="s">
        <v>105</v>
      </c>
      <c r="C376" t="s">
        <v>119</v>
      </c>
      <c r="D376">
        <v>-0.17647099533249</v>
      </c>
      <c r="E376">
        <v>0.13080583373270999</v>
      </c>
      <c r="F376">
        <v>0.41485153473201503</v>
      </c>
      <c r="G376">
        <v>44</v>
      </c>
    </row>
    <row r="377" spans="1:7" x14ac:dyDescent="0.2">
      <c r="A377" t="s">
        <v>35</v>
      </c>
      <c r="B377" t="s">
        <v>106</v>
      </c>
      <c r="C377" t="s">
        <v>119</v>
      </c>
      <c r="D377">
        <v>-0.23692938131777899</v>
      </c>
      <c r="E377">
        <v>6.8272790816611001E-2</v>
      </c>
      <c r="F377">
        <v>0.36120992882809999</v>
      </c>
      <c r="G377">
        <v>44</v>
      </c>
    </row>
    <row r="378" spans="1:7" x14ac:dyDescent="0.2">
      <c r="A378" t="s">
        <v>35</v>
      </c>
      <c r="B378" t="s">
        <v>107</v>
      </c>
      <c r="C378" t="s">
        <v>119</v>
      </c>
      <c r="D378">
        <v>-0.17989174202318001</v>
      </c>
      <c r="E378">
        <v>0.12733177579292701</v>
      </c>
      <c r="F378">
        <v>0.41192235923861498</v>
      </c>
      <c r="G378">
        <v>44</v>
      </c>
    </row>
    <row r="379" spans="1:7" x14ac:dyDescent="0.2">
      <c r="A379" t="s">
        <v>35</v>
      </c>
      <c r="B379" t="s">
        <v>108</v>
      </c>
      <c r="C379" t="s">
        <v>119</v>
      </c>
      <c r="D379">
        <v>-9.6316830923823801E-2</v>
      </c>
      <c r="E379">
        <v>0.21010498235819899</v>
      </c>
      <c r="F379">
        <v>0.48014960653546102</v>
      </c>
      <c r="G379">
        <v>44</v>
      </c>
    </row>
    <row r="380" spans="1:7" x14ac:dyDescent="0.2">
      <c r="A380" t="s">
        <v>35</v>
      </c>
      <c r="B380" t="s">
        <v>109</v>
      </c>
      <c r="C380" t="s">
        <v>119</v>
      </c>
      <c r="D380">
        <v>-0.15269402718196701</v>
      </c>
      <c r="E380">
        <v>0.154746624317739</v>
      </c>
      <c r="F380">
        <v>0.43487854852184499</v>
      </c>
      <c r="G380">
        <v>44</v>
      </c>
    </row>
    <row r="381" spans="1:7" x14ac:dyDescent="0.2">
      <c r="A381" t="s">
        <v>35</v>
      </c>
      <c r="B381" t="s">
        <v>110</v>
      </c>
      <c r="C381" t="s">
        <v>119</v>
      </c>
      <c r="D381">
        <v>-0.15571402660795999</v>
      </c>
      <c r="E381">
        <v>0.15172570437010099</v>
      </c>
      <c r="F381">
        <v>0.432366666473463</v>
      </c>
      <c r="G381">
        <v>44</v>
      </c>
    </row>
    <row r="382" spans="1:7" x14ac:dyDescent="0.2">
      <c r="A382" t="s">
        <v>35</v>
      </c>
      <c r="B382" t="s">
        <v>111</v>
      </c>
      <c r="C382" t="s">
        <v>119</v>
      </c>
      <c r="D382">
        <v>-0.165414526273964</v>
      </c>
      <c r="E382">
        <v>0.14198323753896999</v>
      </c>
      <c r="F382">
        <v>0.42423606323331298</v>
      </c>
      <c r="G382">
        <v>44</v>
      </c>
    </row>
    <row r="383" spans="1:7" x14ac:dyDescent="0.2">
      <c r="A383" t="s">
        <v>35</v>
      </c>
      <c r="B383" t="s">
        <v>112</v>
      </c>
      <c r="C383" t="s">
        <v>119</v>
      </c>
      <c r="D383">
        <v>-0.140480184683278</v>
      </c>
      <c r="E383">
        <v>0.16690582710697999</v>
      </c>
      <c r="F383">
        <v>0.444944978624503</v>
      </c>
      <c r="G383">
        <v>44</v>
      </c>
    </row>
    <row r="384" spans="1:7" x14ac:dyDescent="0.2">
      <c r="A384" t="s">
        <v>35</v>
      </c>
      <c r="B384" t="s">
        <v>113</v>
      </c>
      <c r="C384" t="s">
        <v>119</v>
      </c>
      <c r="D384">
        <v>-0.27449621527322199</v>
      </c>
      <c r="E384">
        <v>2.8170078511721101E-2</v>
      </c>
      <c r="F384">
        <v>0.32575779708693597</v>
      </c>
      <c r="G384">
        <v>44</v>
      </c>
    </row>
    <row r="385" spans="1:7" x14ac:dyDescent="0.2">
      <c r="A385" t="s">
        <v>35</v>
      </c>
      <c r="B385" t="s">
        <v>114</v>
      </c>
      <c r="C385" t="s">
        <v>119</v>
      </c>
      <c r="D385">
        <v>-0.25395170160976399</v>
      </c>
      <c r="E385">
        <v>5.0222794129476001E-2</v>
      </c>
      <c r="F385">
        <v>0.34535724899673198</v>
      </c>
      <c r="G385">
        <v>44</v>
      </c>
    </row>
    <row r="386" spans="1:7" x14ac:dyDescent="0.2">
      <c r="A386" t="s">
        <v>36</v>
      </c>
      <c r="B386" t="s">
        <v>99</v>
      </c>
      <c r="C386" t="s">
        <v>122</v>
      </c>
      <c r="D386">
        <v>-0.175223088746668</v>
      </c>
      <c r="E386">
        <v>-3.5217578721687001E-2</v>
      </c>
      <c r="F386">
        <v>0.106184068397982</v>
      </c>
      <c r="G386">
        <v>201</v>
      </c>
    </row>
    <row r="387" spans="1:7" x14ac:dyDescent="0.2">
      <c r="A387" t="s">
        <v>36</v>
      </c>
      <c r="B387" t="s">
        <v>100</v>
      </c>
      <c r="C387" t="s">
        <v>122</v>
      </c>
      <c r="D387">
        <v>-0.23698929484169001</v>
      </c>
      <c r="E387">
        <v>-9.9434147044161994E-2</v>
      </c>
      <c r="F387">
        <v>4.20294307409948E-2</v>
      </c>
      <c r="G387">
        <v>201</v>
      </c>
    </row>
    <row r="388" spans="1:7" x14ac:dyDescent="0.2">
      <c r="A388" t="s">
        <v>36</v>
      </c>
      <c r="B388" t="s">
        <v>101</v>
      </c>
      <c r="C388" t="s">
        <v>122</v>
      </c>
      <c r="D388">
        <v>-0.14461595937757099</v>
      </c>
      <c r="E388">
        <v>-3.8189221150809602E-3</v>
      </c>
      <c r="F388">
        <v>0.137129691501088</v>
      </c>
      <c r="G388">
        <v>201</v>
      </c>
    </row>
    <row r="389" spans="1:7" x14ac:dyDescent="0.2">
      <c r="A389" t="s">
        <v>36</v>
      </c>
      <c r="B389" t="s">
        <v>102</v>
      </c>
      <c r="C389" t="s">
        <v>122</v>
      </c>
      <c r="D389">
        <v>-0.18465493941034999</v>
      </c>
      <c r="E389">
        <v>-4.4949378955555903E-2</v>
      </c>
      <c r="F389">
        <v>9.6536753811798104E-2</v>
      </c>
      <c r="G389">
        <v>201</v>
      </c>
    </row>
    <row r="390" spans="1:7" x14ac:dyDescent="0.2">
      <c r="A390" t="s">
        <v>36</v>
      </c>
      <c r="B390" t="s">
        <v>103</v>
      </c>
      <c r="C390" t="s">
        <v>122</v>
      </c>
      <c r="D390">
        <v>-0.19369701604929199</v>
      </c>
      <c r="E390">
        <v>-5.4303971259400702E-2</v>
      </c>
      <c r="F390">
        <v>8.7238246046115506E-2</v>
      </c>
      <c r="G390">
        <v>201</v>
      </c>
    </row>
    <row r="391" spans="1:7" x14ac:dyDescent="0.2">
      <c r="A391" t="s">
        <v>36</v>
      </c>
      <c r="B391" t="s">
        <v>104</v>
      </c>
      <c r="C391" t="s">
        <v>122</v>
      </c>
      <c r="D391">
        <v>-0.18211591975268299</v>
      </c>
      <c r="E391">
        <v>-4.2327003128307499E-2</v>
      </c>
      <c r="F391">
        <v>9.9138982975061393E-2</v>
      </c>
      <c r="G391">
        <v>201</v>
      </c>
    </row>
    <row r="392" spans="1:7" x14ac:dyDescent="0.2">
      <c r="A392" t="s">
        <v>36</v>
      </c>
      <c r="B392" t="s">
        <v>105</v>
      </c>
      <c r="C392" t="s">
        <v>122</v>
      </c>
      <c r="D392">
        <v>-0.18596787793681299</v>
      </c>
      <c r="E392">
        <v>-4.6306176978365997E-2</v>
      </c>
      <c r="F392">
        <v>9.5189619838531594E-2</v>
      </c>
      <c r="G392">
        <v>201</v>
      </c>
    </row>
    <row r="393" spans="1:7" x14ac:dyDescent="0.2">
      <c r="A393" t="s">
        <v>36</v>
      </c>
      <c r="B393" t="s">
        <v>106</v>
      </c>
      <c r="C393" t="s">
        <v>122</v>
      </c>
      <c r="D393">
        <v>-0.237613602710013</v>
      </c>
      <c r="E393">
        <v>-0.100089124648147</v>
      </c>
      <c r="F393">
        <v>4.1369019360448102E-2</v>
      </c>
      <c r="G393">
        <v>201</v>
      </c>
    </row>
    <row r="394" spans="1:7" x14ac:dyDescent="0.2">
      <c r="A394" t="s">
        <v>36</v>
      </c>
      <c r="B394" t="s">
        <v>107</v>
      </c>
      <c r="C394" t="s">
        <v>122</v>
      </c>
      <c r="D394">
        <v>-0.199184738358335</v>
      </c>
      <c r="E394">
        <v>-5.9993318752989098E-2</v>
      </c>
      <c r="F394">
        <v>8.1570921102627203E-2</v>
      </c>
      <c r="G394">
        <v>201</v>
      </c>
    </row>
    <row r="395" spans="1:7" x14ac:dyDescent="0.2">
      <c r="A395" t="s">
        <v>36</v>
      </c>
      <c r="B395" t="s">
        <v>108</v>
      </c>
      <c r="C395" t="s">
        <v>122</v>
      </c>
      <c r="D395">
        <v>-0.19789345553463</v>
      </c>
      <c r="E395">
        <v>-5.8653778609330402E-2</v>
      </c>
      <c r="F395">
        <v>8.2906100578053907E-2</v>
      </c>
      <c r="G395">
        <v>201</v>
      </c>
    </row>
    <row r="396" spans="1:7" x14ac:dyDescent="0.2">
      <c r="A396" t="s">
        <v>36</v>
      </c>
      <c r="B396" t="s">
        <v>109</v>
      </c>
      <c r="C396" t="s">
        <v>122</v>
      </c>
      <c r="D396">
        <v>-0.17073150324074399</v>
      </c>
      <c r="E396">
        <v>-3.0592467109103499E-2</v>
      </c>
      <c r="F396">
        <v>0.110759714223485</v>
      </c>
      <c r="G396">
        <v>201</v>
      </c>
    </row>
    <row r="397" spans="1:7" x14ac:dyDescent="0.2">
      <c r="A397" t="s">
        <v>36</v>
      </c>
      <c r="B397" t="s">
        <v>110</v>
      </c>
      <c r="C397" t="s">
        <v>122</v>
      </c>
      <c r="D397">
        <v>-0.17909148967708499</v>
      </c>
      <c r="E397">
        <v>-3.9205792413205799E-2</v>
      </c>
      <c r="F397">
        <v>0.102233694706023</v>
      </c>
      <c r="G397">
        <v>201</v>
      </c>
    </row>
    <row r="398" spans="1:7" x14ac:dyDescent="0.2">
      <c r="A398" t="s">
        <v>36</v>
      </c>
      <c r="B398" t="s">
        <v>111</v>
      </c>
      <c r="C398" t="s">
        <v>122</v>
      </c>
      <c r="D398">
        <v>-0.155179144441074</v>
      </c>
      <c r="E398">
        <v>-1.4623998071415E-2</v>
      </c>
      <c r="F398">
        <v>0.126511474177429</v>
      </c>
      <c r="G398">
        <v>201</v>
      </c>
    </row>
    <row r="399" spans="1:7" x14ac:dyDescent="0.2">
      <c r="A399" t="s">
        <v>36</v>
      </c>
      <c r="B399" t="s">
        <v>112</v>
      </c>
      <c r="C399" t="s">
        <v>122</v>
      </c>
      <c r="D399">
        <v>-0.10972364541981899</v>
      </c>
      <c r="E399">
        <v>3.1640266914726101E-2</v>
      </c>
      <c r="F399">
        <v>0.171749563784132</v>
      </c>
      <c r="G399">
        <v>201</v>
      </c>
    </row>
    <row r="400" spans="1:7" x14ac:dyDescent="0.2">
      <c r="A400" t="s">
        <v>36</v>
      </c>
      <c r="B400" t="s">
        <v>113</v>
      </c>
      <c r="C400" t="s">
        <v>122</v>
      </c>
      <c r="D400">
        <v>-4.8013068650617698E-2</v>
      </c>
      <c r="E400">
        <v>9.3494149400993307E-2</v>
      </c>
      <c r="F400">
        <v>0.23132224944632501</v>
      </c>
      <c r="G400">
        <v>201</v>
      </c>
    </row>
    <row r="401" spans="1:7" x14ac:dyDescent="0.2">
      <c r="A401" t="s">
        <v>36</v>
      </c>
      <c r="B401" t="s">
        <v>114</v>
      </c>
      <c r="C401" t="s">
        <v>122</v>
      </c>
      <c r="D401">
        <v>-4.1884432559230203E-2</v>
      </c>
      <c r="E401">
        <v>9.9577962703757295E-2</v>
      </c>
      <c r="F401">
        <v>0.23712638597779601</v>
      </c>
      <c r="G401">
        <v>201</v>
      </c>
    </row>
    <row r="402" spans="1:7" x14ac:dyDescent="0.2">
      <c r="A402" t="s">
        <v>36</v>
      </c>
      <c r="B402" t="s">
        <v>99</v>
      </c>
      <c r="C402" t="s">
        <v>115</v>
      </c>
      <c r="D402">
        <v>8.3478119216952903E-2</v>
      </c>
      <c r="E402">
        <v>0.28030515117581201</v>
      </c>
      <c r="F402">
        <v>0.45608244466993098</v>
      </c>
      <c r="G402">
        <v>98</v>
      </c>
    </row>
    <row r="403" spans="1:7" x14ac:dyDescent="0.2">
      <c r="A403" t="s">
        <v>36</v>
      </c>
      <c r="B403" t="s">
        <v>100</v>
      </c>
      <c r="C403" t="s">
        <v>115</v>
      </c>
      <c r="D403">
        <v>2.0257526351707401E-2</v>
      </c>
      <c r="E403">
        <v>0.22089865621500601</v>
      </c>
      <c r="F403">
        <v>0.40443594050876602</v>
      </c>
      <c r="G403">
        <v>98</v>
      </c>
    </row>
    <row r="404" spans="1:7" x14ac:dyDescent="0.2">
      <c r="A404" t="s">
        <v>36</v>
      </c>
      <c r="B404" t="s">
        <v>101</v>
      </c>
      <c r="C404" t="s">
        <v>115</v>
      </c>
      <c r="D404">
        <v>1.4938264690384E-2</v>
      </c>
      <c r="E404">
        <v>0.21583146696528599</v>
      </c>
      <c r="F404">
        <v>0.399975797323187</v>
      </c>
      <c r="G404">
        <v>98</v>
      </c>
    </row>
    <row r="405" spans="1:7" x14ac:dyDescent="0.2">
      <c r="A405" t="s">
        <v>36</v>
      </c>
      <c r="B405" t="s">
        <v>102</v>
      </c>
      <c r="C405" t="s">
        <v>115</v>
      </c>
      <c r="D405">
        <v>-4.5951125888813397E-3</v>
      </c>
      <c r="E405">
        <v>0.19713045912654001</v>
      </c>
      <c r="F405">
        <v>0.38343931984197199</v>
      </c>
      <c r="G405">
        <v>98</v>
      </c>
    </row>
    <row r="406" spans="1:7" x14ac:dyDescent="0.2">
      <c r="A406" t="s">
        <v>36</v>
      </c>
      <c r="B406" t="s">
        <v>103</v>
      </c>
      <c r="C406" t="s">
        <v>115</v>
      </c>
      <c r="D406">
        <v>4.5033755582892201E-2</v>
      </c>
      <c r="E406">
        <v>0.24435890257558801</v>
      </c>
      <c r="F406">
        <v>0.42497251116958701</v>
      </c>
      <c r="G406">
        <v>98</v>
      </c>
    </row>
    <row r="407" spans="1:7" x14ac:dyDescent="0.2">
      <c r="A407" t="s">
        <v>36</v>
      </c>
      <c r="B407" t="s">
        <v>104</v>
      </c>
      <c r="C407" t="s">
        <v>115</v>
      </c>
      <c r="D407">
        <v>-9.6617011402892804E-4</v>
      </c>
      <c r="E407">
        <v>0.20061590145576699</v>
      </c>
      <c r="F407">
        <v>0.38653042697772499</v>
      </c>
      <c r="G407">
        <v>98</v>
      </c>
    </row>
    <row r="408" spans="1:7" x14ac:dyDescent="0.2">
      <c r="A408" t="s">
        <v>36</v>
      </c>
      <c r="B408" t="s">
        <v>105</v>
      </c>
      <c r="C408" t="s">
        <v>115</v>
      </c>
      <c r="D408">
        <v>-2.5141511384290798E-4</v>
      </c>
      <c r="E408">
        <v>0.20130179171332599</v>
      </c>
      <c r="F408">
        <v>0.38713822568436901</v>
      </c>
      <c r="G408">
        <v>98</v>
      </c>
    </row>
    <row r="409" spans="1:7" x14ac:dyDescent="0.2">
      <c r="A409" t="s">
        <v>36</v>
      </c>
      <c r="B409" t="s">
        <v>106</v>
      </c>
      <c r="C409" t="s">
        <v>115</v>
      </c>
      <c r="D409">
        <v>-6.4876324139212897E-3</v>
      </c>
      <c r="E409">
        <v>0.19531075027995501</v>
      </c>
      <c r="F409">
        <v>0.38182382862374498</v>
      </c>
      <c r="G409">
        <v>98</v>
      </c>
    </row>
    <row r="410" spans="1:7" x14ac:dyDescent="0.2">
      <c r="A410" t="s">
        <v>36</v>
      </c>
      <c r="B410" t="s">
        <v>107</v>
      </c>
      <c r="C410" t="s">
        <v>115</v>
      </c>
      <c r="D410">
        <v>4.8393571180142099E-2</v>
      </c>
      <c r="E410">
        <v>0.247522396416573</v>
      </c>
      <c r="F410">
        <v>0.42772760907319501</v>
      </c>
      <c r="G410">
        <v>98</v>
      </c>
    </row>
    <row r="411" spans="1:7" x14ac:dyDescent="0.2">
      <c r="A411" t="s">
        <v>36</v>
      </c>
      <c r="B411" t="s">
        <v>108</v>
      </c>
      <c r="C411" t="s">
        <v>115</v>
      </c>
      <c r="D411">
        <v>-4.7698672854906803E-3</v>
      </c>
      <c r="E411">
        <v>0.19696248600224001</v>
      </c>
      <c r="F411">
        <v>0.38329024532247102</v>
      </c>
      <c r="G411">
        <v>98</v>
      </c>
    </row>
    <row r="412" spans="1:7" x14ac:dyDescent="0.2">
      <c r="A412" t="s">
        <v>36</v>
      </c>
      <c r="B412" t="s">
        <v>109</v>
      </c>
      <c r="C412" t="s">
        <v>115</v>
      </c>
      <c r="D412">
        <v>-9.3792655743755296E-2</v>
      </c>
      <c r="E412">
        <v>0.109826427771557</v>
      </c>
      <c r="F412">
        <v>0.30462660124963398</v>
      </c>
      <c r="G412">
        <v>98</v>
      </c>
    </row>
    <row r="413" spans="1:7" x14ac:dyDescent="0.2">
      <c r="A413" t="s">
        <v>36</v>
      </c>
      <c r="B413" t="s">
        <v>110</v>
      </c>
      <c r="C413" t="s">
        <v>115</v>
      </c>
      <c r="D413">
        <v>1.7949158027365499E-2</v>
      </c>
      <c r="E413">
        <v>0.21870100783874599</v>
      </c>
      <c r="F413">
        <v>0.40250264050447299</v>
      </c>
      <c r="G413">
        <v>98</v>
      </c>
    </row>
    <row r="414" spans="1:7" x14ac:dyDescent="0.2">
      <c r="A414" t="s">
        <v>36</v>
      </c>
      <c r="B414" t="s">
        <v>111</v>
      </c>
      <c r="C414" t="s">
        <v>115</v>
      </c>
      <c r="D414">
        <v>-9.7918097849329394E-2</v>
      </c>
      <c r="E414">
        <v>0.105711086226204</v>
      </c>
      <c r="F414">
        <v>0.300844501469134</v>
      </c>
      <c r="G414">
        <v>98</v>
      </c>
    </row>
    <row r="415" spans="1:7" x14ac:dyDescent="0.2">
      <c r="A415" t="s">
        <v>36</v>
      </c>
      <c r="B415" t="s">
        <v>112</v>
      </c>
      <c r="C415" t="s">
        <v>115</v>
      </c>
      <c r="D415">
        <v>-2.5073689346292501E-2</v>
      </c>
      <c r="E415">
        <v>0.17736562150056001</v>
      </c>
      <c r="F415">
        <v>0.36583132860257001</v>
      </c>
      <c r="G415">
        <v>98</v>
      </c>
    </row>
    <row r="416" spans="1:7" x14ac:dyDescent="0.2">
      <c r="A416" t="s">
        <v>36</v>
      </c>
      <c r="B416" t="s">
        <v>113</v>
      </c>
      <c r="C416" t="s">
        <v>115</v>
      </c>
      <c r="D416">
        <v>-0.28324289446533102</v>
      </c>
      <c r="E416">
        <v>-8.6646136618141106E-2</v>
      </c>
      <c r="F416">
        <v>0.116938966204128</v>
      </c>
      <c r="G416">
        <v>98</v>
      </c>
    </row>
    <row r="417" spans="1:7" x14ac:dyDescent="0.2">
      <c r="A417" t="s">
        <v>36</v>
      </c>
      <c r="B417" t="s">
        <v>114</v>
      </c>
      <c r="C417" t="s">
        <v>115</v>
      </c>
      <c r="D417">
        <v>-0.266696971898496</v>
      </c>
      <c r="E417">
        <v>-6.8854983202687597E-2</v>
      </c>
      <c r="F417">
        <v>0.13455527942127299</v>
      </c>
      <c r="G417">
        <v>98</v>
      </c>
    </row>
    <row r="418" spans="1:7" x14ac:dyDescent="0.2">
      <c r="A418" t="s">
        <v>36</v>
      </c>
      <c r="B418" t="s">
        <v>99</v>
      </c>
      <c r="C418" t="s">
        <v>116</v>
      </c>
      <c r="D418">
        <v>6.5094075619441501E-3</v>
      </c>
      <c r="E418">
        <v>0.206725565954687</v>
      </c>
      <c r="F418">
        <v>0.39100604203663097</v>
      </c>
      <c r="G418">
        <v>99</v>
      </c>
    </row>
    <row r="419" spans="1:7" x14ac:dyDescent="0.2">
      <c r="A419" t="s">
        <v>36</v>
      </c>
      <c r="B419" t="s">
        <v>100</v>
      </c>
      <c r="C419" t="s">
        <v>116</v>
      </c>
      <c r="D419">
        <v>6.4737744493876996E-3</v>
      </c>
      <c r="E419">
        <v>0.20669145395079999</v>
      </c>
      <c r="F419">
        <v>0.39097585502563598</v>
      </c>
      <c r="G419">
        <v>99</v>
      </c>
    </row>
    <row r="420" spans="1:7" x14ac:dyDescent="0.2">
      <c r="A420" t="s">
        <v>36</v>
      </c>
      <c r="B420" t="s">
        <v>101</v>
      </c>
      <c r="C420" t="s">
        <v>116</v>
      </c>
      <c r="D420">
        <v>-2.5046403655370201E-2</v>
      </c>
      <c r="E420">
        <v>0.176324948090785</v>
      </c>
      <c r="F420">
        <v>0.36394518508894502</v>
      </c>
      <c r="G420">
        <v>99</v>
      </c>
    </row>
    <row r="421" spans="1:7" x14ac:dyDescent="0.2">
      <c r="A421" t="s">
        <v>36</v>
      </c>
      <c r="B421" t="s">
        <v>102</v>
      </c>
      <c r="C421" t="s">
        <v>116</v>
      </c>
      <c r="D421">
        <v>-6.6752509347748207E-2</v>
      </c>
      <c r="E421">
        <v>0.135547458644524</v>
      </c>
      <c r="F421">
        <v>0.32714316965076001</v>
      </c>
      <c r="G421">
        <v>99</v>
      </c>
    </row>
    <row r="422" spans="1:7" x14ac:dyDescent="0.2">
      <c r="A422" t="s">
        <v>36</v>
      </c>
      <c r="B422" t="s">
        <v>103</v>
      </c>
      <c r="C422" t="s">
        <v>116</v>
      </c>
      <c r="D422">
        <v>-4.6807184364711298E-2</v>
      </c>
      <c r="E422">
        <v>0.155134571276315</v>
      </c>
      <c r="F422">
        <v>0.34489353327684802</v>
      </c>
      <c r="G422">
        <v>99</v>
      </c>
    </row>
    <row r="423" spans="1:7" x14ac:dyDescent="0.2">
      <c r="A423" t="s">
        <v>36</v>
      </c>
      <c r="B423" t="s">
        <v>104</v>
      </c>
      <c r="C423" t="s">
        <v>116</v>
      </c>
      <c r="D423">
        <v>-7.6930209417082202E-2</v>
      </c>
      <c r="E423">
        <v>0.12549123989870001</v>
      </c>
      <c r="F423">
        <v>0.31797712485841101</v>
      </c>
      <c r="G423">
        <v>99</v>
      </c>
    </row>
    <row r="424" spans="1:7" x14ac:dyDescent="0.2">
      <c r="A424" t="s">
        <v>36</v>
      </c>
      <c r="B424" t="s">
        <v>105</v>
      </c>
      <c r="C424" t="s">
        <v>116</v>
      </c>
      <c r="D424">
        <v>-0.127065440968476</v>
      </c>
      <c r="E424">
        <v>7.5339771784350695E-2</v>
      </c>
      <c r="F424">
        <v>0.27172148142520902</v>
      </c>
      <c r="G424">
        <v>99</v>
      </c>
    </row>
    <row r="425" spans="1:7" x14ac:dyDescent="0.2">
      <c r="A425" t="s">
        <v>36</v>
      </c>
      <c r="B425" t="s">
        <v>106</v>
      </c>
      <c r="C425" t="s">
        <v>116</v>
      </c>
      <c r="D425">
        <v>-5.2903065472929701E-2</v>
      </c>
      <c r="E425">
        <v>0.14916497059612799</v>
      </c>
      <c r="F425">
        <v>0.33949806257197201</v>
      </c>
      <c r="G425">
        <v>99</v>
      </c>
    </row>
    <row r="426" spans="1:7" x14ac:dyDescent="0.2">
      <c r="A426" t="s">
        <v>36</v>
      </c>
      <c r="B426" t="s">
        <v>107</v>
      </c>
      <c r="C426" t="s">
        <v>116</v>
      </c>
      <c r="D426">
        <v>-2.3427388283713199E-2</v>
      </c>
      <c r="E426">
        <v>0.177894100269578</v>
      </c>
      <c r="F426">
        <v>0.36534974854560998</v>
      </c>
      <c r="G426">
        <v>99</v>
      </c>
    </row>
    <row r="427" spans="1:7" x14ac:dyDescent="0.2">
      <c r="A427" t="s">
        <v>36</v>
      </c>
      <c r="B427" t="s">
        <v>108</v>
      </c>
      <c r="C427" t="s">
        <v>116</v>
      </c>
      <c r="D427">
        <v>-6.7126113827177897E-2</v>
      </c>
      <c r="E427">
        <v>0.13517904900254701</v>
      </c>
      <c r="F427">
        <v>0.326808006538581</v>
      </c>
      <c r="G427">
        <v>99</v>
      </c>
    </row>
    <row r="428" spans="1:7" x14ac:dyDescent="0.2">
      <c r="A428" t="s">
        <v>36</v>
      </c>
      <c r="B428" t="s">
        <v>109</v>
      </c>
      <c r="C428" t="s">
        <v>116</v>
      </c>
      <c r="D428">
        <v>-0.26613539741048098</v>
      </c>
      <c r="E428">
        <v>-6.9349703901831497E-2</v>
      </c>
      <c r="F428">
        <v>0.13298521933288501</v>
      </c>
      <c r="G428">
        <v>99</v>
      </c>
    </row>
    <row r="429" spans="1:7" x14ac:dyDescent="0.2">
      <c r="A429" t="s">
        <v>36</v>
      </c>
      <c r="B429" t="s">
        <v>110</v>
      </c>
      <c r="C429" t="s">
        <v>116</v>
      </c>
      <c r="D429">
        <v>-6.89518083304832E-2</v>
      </c>
      <c r="E429">
        <v>0.13337793519732499</v>
      </c>
      <c r="F429">
        <v>0.32516873717240002</v>
      </c>
      <c r="G429">
        <v>99</v>
      </c>
    </row>
    <row r="430" spans="1:7" x14ac:dyDescent="0.2">
      <c r="A430" t="s">
        <v>36</v>
      </c>
      <c r="B430" t="s">
        <v>111</v>
      </c>
      <c r="C430" t="s">
        <v>116</v>
      </c>
      <c r="D430">
        <v>-0.16220280954212499</v>
      </c>
      <c r="E430">
        <v>3.9569924508669203E-2</v>
      </c>
      <c r="F430">
        <v>0.23816644371884599</v>
      </c>
      <c r="G430">
        <v>99</v>
      </c>
    </row>
    <row r="431" spans="1:7" x14ac:dyDescent="0.2">
      <c r="A431" t="s">
        <v>36</v>
      </c>
      <c r="B431" t="s">
        <v>112</v>
      </c>
      <c r="C431" t="s">
        <v>116</v>
      </c>
      <c r="D431">
        <v>-0.10763420176786399</v>
      </c>
      <c r="E431">
        <v>9.4899594813032603E-2</v>
      </c>
      <c r="F431">
        <v>0.28987045394191102</v>
      </c>
      <c r="G431">
        <v>99</v>
      </c>
    </row>
    <row r="432" spans="1:7" x14ac:dyDescent="0.2">
      <c r="A432" t="s">
        <v>36</v>
      </c>
      <c r="B432" t="s">
        <v>113</v>
      </c>
      <c r="C432" t="s">
        <v>116</v>
      </c>
      <c r="D432">
        <v>-0.24927821850505</v>
      </c>
      <c r="E432">
        <v>-5.1359033051941699E-2</v>
      </c>
      <c r="F432">
        <v>0.15067841153091699</v>
      </c>
      <c r="G432">
        <v>99</v>
      </c>
    </row>
    <row r="433" spans="1:7" x14ac:dyDescent="0.2">
      <c r="A433" t="s">
        <v>36</v>
      </c>
      <c r="B433" t="s">
        <v>114</v>
      </c>
      <c r="C433" t="s">
        <v>116</v>
      </c>
      <c r="D433">
        <v>-0.194519677244578</v>
      </c>
      <c r="E433">
        <v>6.2083847073946498E-3</v>
      </c>
      <c r="F433">
        <v>0.20643737786997399</v>
      </c>
      <c r="G433">
        <v>99</v>
      </c>
    </row>
    <row r="434" spans="1:7" x14ac:dyDescent="0.2">
      <c r="A434" t="s">
        <v>36</v>
      </c>
      <c r="B434" t="s">
        <v>99</v>
      </c>
      <c r="C434" t="s">
        <v>117</v>
      </c>
      <c r="D434">
        <v>5.9667208052765E-2</v>
      </c>
      <c r="E434">
        <v>0.257077874785827</v>
      </c>
      <c r="F434">
        <v>0.43513665812579699</v>
      </c>
      <c r="G434">
        <v>99</v>
      </c>
    </row>
    <row r="435" spans="1:7" x14ac:dyDescent="0.2">
      <c r="A435" t="s">
        <v>36</v>
      </c>
      <c r="B435" t="s">
        <v>100</v>
      </c>
      <c r="C435" t="s">
        <v>117</v>
      </c>
      <c r="D435">
        <v>3.7191779319109601E-2</v>
      </c>
      <c r="E435">
        <v>0.23591861342898199</v>
      </c>
      <c r="F435">
        <v>0.41669553976420098</v>
      </c>
      <c r="G435">
        <v>99</v>
      </c>
    </row>
    <row r="436" spans="1:7" x14ac:dyDescent="0.2">
      <c r="A436" t="s">
        <v>36</v>
      </c>
      <c r="B436" t="s">
        <v>101</v>
      </c>
      <c r="C436" t="s">
        <v>117</v>
      </c>
      <c r="D436">
        <v>9.8835488547819095E-2</v>
      </c>
      <c r="E436">
        <v>0.29350558286364098</v>
      </c>
      <c r="F436">
        <v>0.46653864667571399</v>
      </c>
      <c r="G436">
        <v>99</v>
      </c>
    </row>
    <row r="437" spans="1:7" x14ac:dyDescent="0.2">
      <c r="A437" t="s">
        <v>36</v>
      </c>
      <c r="B437" t="s">
        <v>102</v>
      </c>
      <c r="C437" t="s">
        <v>117</v>
      </c>
      <c r="D437">
        <v>-3.6734856656677499E-3</v>
      </c>
      <c r="E437">
        <v>0.19695751454822399</v>
      </c>
      <c r="F437">
        <v>0.38234569310035699</v>
      </c>
      <c r="G437">
        <v>99</v>
      </c>
    </row>
    <row r="438" spans="1:7" x14ac:dyDescent="0.2">
      <c r="A438" t="s">
        <v>36</v>
      </c>
      <c r="B438" t="s">
        <v>103</v>
      </c>
      <c r="C438" t="s">
        <v>117</v>
      </c>
      <c r="D438">
        <v>6.4452873241577599E-2</v>
      </c>
      <c r="E438">
        <v>0.26155898002329298</v>
      </c>
      <c r="F438">
        <v>0.439023039624381</v>
      </c>
      <c r="G438">
        <v>99</v>
      </c>
    </row>
    <row r="439" spans="1:7" x14ac:dyDescent="0.2">
      <c r="A439" t="s">
        <v>36</v>
      </c>
      <c r="B439" t="s">
        <v>104</v>
      </c>
      <c r="C439" t="s">
        <v>117</v>
      </c>
      <c r="D439">
        <v>1.7097912537814501E-3</v>
      </c>
      <c r="E439">
        <v>0.20212644900906901</v>
      </c>
      <c r="F439">
        <v>0.38693252853277899</v>
      </c>
      <c r="G439">
        <v>99</v>
      </c>
    </row>
    <row r="440" spans="1:7" x14ac:dyDescent="0.2">
      <c r="A440" t="s">
        <v>36</v>
      </c>
      <c r="B440" t="s">
        <v>105</v>
      </c>
      <c r="C440" t="s">
        <v>117</v>
      </c>
      <c r="D440">
        <v>-8.9833978175681894E-2</v>
      </c>
      <c r="E440">
        <v>0.11268140920835799</v>
      </c>
      <c r="F440">
        <v>0.30624887353992097</v>
      </c>
      <c r="G440">
        <v>99</v>
      </c>
    </row>
    <row r="441" spans="1:7" x14ac:dyDescent="0.2">
      <c r="A441" t="s">
        <v>36</v>
      </c>
      <c r="B441" t="s">
        <v>106</v>
      </c>
      <c r="C441" t="s">
        <v>117</v>
      </c>
      <c r="D441">
        <v>-6.9110878643920806E-2</v>
      </c>
      <c r="E441">
        <v>0.13322094324512801</v>
      </c>
      <c r="F441">
        <v>0.32502579756556399</v>
      </c>
      <c r="G441">
        <v>99</v>
      </c>
    </row>
    <row r="442" spans="1:7" x14ac:dyDescent="0.2">
      <c r="A442" t="s">
        <v>36</v>
      </c>
      <c r="B442" t="s">
        <v>107</v>
      </c>
      <c r="C442" t="s">
        <v>117</v>
      </c>
      <c r="D442">
        <v>3.5888628902880401E-2</v>
      </c>
      <c r="E442">
        <v>0.234685968979162</v>
      </c>
      <c r="F442">
        <v>0.41561663615328498</v>
      </c>
      <c r="G442">
        <v>99</v>
      </c>
    </row>
    <row r="443" spans="1:7" x14ac:dyDescent="0.2">
      <c r="A443" t="s">
        <v>36</v>
      </c>
      <c r="B443" t="s">
        <v>108</v>
      </c>
      <c r="C443" t="s">
        <v>117</v>
      </c>
      <c r="D443">
        <v>-4.40537284494373E-2</v>
      </c>
      <c r="E443">
        <v>0.15782616090920401</v>
      </c>
      <c r="F443">
        <v>0.34732216290860501</v>
      </c>
      <c r="G443">
        <v>99</v>
      </c>
    </row>
    <row r="444" spans="1:7" x14ac:dyDescent="0.2">
      <c r="A444" t="s">
        <v>36</v>
      </c>
      <c r="B444" t="s">
        <v>109</v>
      </c>
      <c r="C444" t="s">
        <v>117</v>
      </c>
      <c r="D444">
        <v>-5.8842802914286299E-2</v>
      </c>
      <c r="E444">
        <v>0.14333407588591199</v>
      </c>
      <c r="F444">
        <v>0.33421583779893099</v>
      </c>
      <c r="G444">
        <v>99</v>
      </c>
    </row>
    <row r="445" spans="1:7" x14ac:dyDescent="0.2">
      <c r="A445" t="s">
        <v>36</v>
      </c>
      <c r="B445" t="s">
        <v>110</v>
      </c>
      <c r="C445" t="s">
        <v>117</v>
      </c>
      <c r="D445">
        <v>6.2509815680531098E-3</v>
      </c>
      <c r="E445">
        <v>0.20647816063025501</v>
      </c>
      <c r="F445">
        <v>0.39078709465535699</v>
      </c>
      <c r="G445">
        <v>99</v>
      </c>
    </row>
    <row r="446" spans="1:7" x14ac:dyDescent="0.2">
      <c r="A446" t="s">
        <v>36</v>
      </c>
      <c r="B446" t="s">
        <v>111</v>
      </c>
      <c r="C446" t="s">
        <v>117</v>
      </c>
      <c r="D446">
        <v>-6.0740607899077002E-2</v>
      </c>
      <c r="E446">
        <v>0.14146808373535699</v>
      </c>
      <c r="F446">
        <v>0.33252289343241598</v>
      </c>
      <c r="G446">
        <v>99</v>
      </c>
    </row>
    <row r="447" spans="1:7" x14ac:dyDescent="0.2">
      <c r="A447" t="s">
        <v>36</v>
      </c>
      <c r="B447" t="s">
        <v>112</v>
      </c>
      <c r="C447" t="s">
        <v>117</v>
      </c>
      <c r="D447">
        <v>-6.2339447157802701E-2</v>
      </c>
      <c r="E447">
        <v>0.13989492976901299</v>
      </c>
      <c r="F447">
        <v>0.33109467286539102</v>
      </c>
      <c r="G447">
        <v>99</v>
      </c>
    </row>
    <row r="448" spans="1:7" x14ac:dyDescent="0.2">
      <c r="A448" t="s">
        <v>36</v>
      </c>
      <c r="B448" t="s">
        <v>113</v>
      </c>
      <c r="C448" t="s">
        <v>117</v>
      </c>
      <c r="D448">
        <v>-0.162451180421434</v>
      </c>
      <c r="E448">
        <v>3.9315228777943301E-2</v>
      </c>
      <c r="F448">
        <v>0.23792580620197501</v>
      </c>
      <c r="G448">
        <v>99</v>
      </c>
    </row>
    <row r="449" spans="1:7" x14ac:dyDescent="0.2">
      <c r="A449" t="s">
        <v>36</v>
      </c>
      <c r="B449" t="s">
        <v>114</v>
      </c>
      <c r="C449" t="s">
        <v>117</v>
      </c>
      <c r="D449">
        <v>-0.118863015826709</v>
      </c>
      <c r="E449">
        <v>8.3615516877808396E-2</v>
      </c>
      <c r="F449">
        <v>0.27941738218536299</v>
      </c>
      <c r="G449">
        <v>99</v>
      </c>
    </row>
    <row r="450" spans="1:7" x14ac:dyDescent="0.2">
      <c r="A450" t="s">
        <v>36</v>
      </c>
      <c r="B450" t="s">
        <v>99</v>
      </c>
      <c r="C450" t="s">
        <v>118</v>
      </c>
      <c r="D450">
        <v>-0.37010233483072302</v>
      </c>
      <c r="E450">
        <v>-1.13459399332592E-2</v>
      </c>
      <c r="F450">
        <v>0.35035539289959899</v>
      </c>
      <c r="G450">
        <v>31</v>
      </c>
    </row>
    <row r="451" spans="1:7" x14ac:dyDescent="0.2">
      <c r="A451" t="s">
        <v>36</v>
      </c>
      <c r="B451" t="s">
        <v>100</v>
      </c>
      <c r="C451" t="s">
        <v>118</v>
      </c>
      <c r="D451">
        <v>-0.30461582584396402</v>
      </c>
      <c r="E451">
        <v>6.25139043381535E-2</v>
      </c>
      <c r="F451">
        <v>0.41347100097586398</v>
      </c>
      <c r="G451">
        <v>31</v>
      </c>
    </row>
    <row r="452" spans="1:7" x14ac:dyDescent="0.2">
      <c r="A452" t="s">
        <v>36</v>
      </c>
      <c r="B452" t="s">
        <v>101</v>
      </c>
      <c r="C452" t="s">
        <v>118</v>
      </c>
      <c r="D452">
        <v>-0.25458957226123102</v>
      </c>
      <c r="E452">
        <v>0.116351501668521</v>
      </c>
      <c r="F452">
        <v>0.45744558208473401</v>
      </c>
      <c r="G452">
        <v>31</v>
      </c>
    </row>
    <row r="453" spans="1:7" x14ac:dyDescent="0.2">
      <c r="A453" t="s">
        <v>36</v>
      </c>
      <c r="B453" t="s">
        <v>102</v>
      </c>
      <c r="C453" t="s">
        <v>118</v>
      </c>
      <c r="D453">
        <v>-0.30502099564936602</v>
      </c>
      <c r="E453">
        <v>6.2068965517241399E-2</v>
      </c>
      <c r="F453">
        <v>0.41310062285590698</v>
      </c>
      <c r="G453">
        <v>31</v>
      </c>
    </row>
    <row r="454" spans="1:7" x14ac:dyDescent="0.2">
      <c r="A454" t="s">
        <v>36</v>
      </c>
      <c r="B454" t="s">
        <v>103</v>
      </c>
      <c r="C454" t="s">
        <v>118</v>
      </c>
      <c r="D454">
        <v>-0.33345235249847799</v>
      </c>
      <c r="E454">
        <v>3.0478309232480499E-2</v>
      </c>
      <c r="F454">
        <v>0.38650356928305402</v>
      </c>
      <c r="G454">
        <v>31</v>
      </c>
    </row>
    <row r="455" spans="1:7" x14ac:dyDescent="0.2">
      <c r="A455" t="s">
        <v>36</v>
      </c>
      <c r="B455" t="s">
        <v>104</v>
      </c>
      <c r="C455" t="s">
        <v>118</v>
      </c>
      <c r="D455">
        <v>-0.34055663067810099</v>
      </c>
      <c r="E455">
        <v>2.2469410456062301E-2</v>
      </c>
      <c r="F455">
        <v>0.37966522896145199</v>
      </c>
      <c r="G455">
        <v>31</v>
      </c>
    </row>
    <row r="456" spans="1:7" x14ac:dyDescent="0.2">
      <c r="A456" t="s">
        <v>36</v>
      </c>
      <c r="B456" t="s">
        <v>105</v>
      </c>
      <c r="C456" t="s">
        <v>118</v>
      </c>
      <c r="D456">
        <v>-0.39292625717556101</v>
      </c>
      <c r="E456">
        <v>-3.8042269187986699E-2</v>
      </c>
      <c r="F456">
        <v>0.32670458968365701</v>
      </c>
      <c r="G456">
        <v>31</v>
      </c>
    </row>
    <row r="457" spans="1:7" x14ac:dyDescent="0.2">
      <c r="A457" t="s">
        <v>36</v>
      </c>
      <c r="B457" t="s">
        <v>106</v>
      </c>
      <c r="C457" t="s">
        <v>118</v>
      </c>
      <c r="D457">
        <v>-4.1900780059084701E-2</v>
      </c>
      <c r="E457">
        <v>0.323248053392658</v>
      </c>
      <c r="F457">
        <v>0.61222034462355501</v>
      </c>
      <c r="G457">
        <v>31</v>
      </c>
    </row>
    <row r="458" spans="1:7" x14ac:dyDescent="0.2">
      <c r="A458" t="s">
        <v>36</v>
      </c>
      <c r="B458" t="s">
        <v>107</v>
      </c>
      <c r="C458" t="s">
        <v>118</v>
      </c>
      <c r="D458">
        <v>-0.331867991084349</v>
      </c>
      <c r="E458">
        <v>3.2258064516128997E-2</v>
      </c>
      <c r="F458">
        <v>0.38801790297434702</v>
      </c>
      <c r="G458">
        <v>31</v>
      </c>
    </row>
    <row r="459" spans="1:7" x14ac:dyDescent="0.2">
      <c r="A459" t="s">
        <v>36</v>
      </c>
      <c r="B459" t="s">
        <v>108</v>
      </c>
      <c r="C459" t="s">
        <v>118</v>
      </c>
      <c r="D459">
        <v>-0.37661338544640399</v>
      </c>
      <c r="E459">
        <v>-1.8909899888765298E-2</v>
      </c>
      <c r="F459">
        <v>0.34370083791545403</v>
      </c>
      <c r="G459">
        <v>31</v>
      </c>
    </row>
    <row r="460" spans="1:7" x14ac:dyDescent="0.2">
      <c r="A460" t="s">
        <v>36</v>
      </c>
      <c r="B460" t="s">
        <v>109</v>
      </c>
      <c r="C460" t="s">
        <v>118</v>
      </c>
      <c r="D460">
        <v>-0.31430336772985401</v>
      </c>
      <c r="E460">
        <v>5.1835372636262499E-2</v>
      </c>
      <c r="F460">
        <v>0.40454975422379202</v>
      </c>
      <c r="G460">
        <v>31</v>
      </c>
    </row>
    <row r="461" spans="1:7" x14ac:dyDescent="0.2">
      <c r="A461" t="s">
        <v>36</v>
      </c>
      <c r="B461" t="s">
        <v>110</v>
      </c>
      <c r="C461" t="s">
        <v>118</v>
      </c>
      <c r="D461">
        <v>-0.17046371960423901</v>
      </c>
      <c r="E461">
        <v>0.20222469410456101</v>
      </c>
      <c r="F461">
        <v>0.52429614620245901</v>
      </c>
      <c r="G461">
        <v>31</v>
      </c>
    </row>
    <row r="462" spans="1:7" x14ac:dyDescent="0.2">
      <c r="A462" t="s">
        <v>36</v>
      </c>
      <c r="B462" t="s">
        <v>111</v>
      </c>
      <c r="C462" t="s">
        <v>118</v>
      </c>
      <c r="D462">
        <v>-0.30461582584396402</v>
      </c>
      <c r="E462">
        <v>6.25139043381535E-2</v>
      </c>
      <c r="F462">
        <v>0.41347100097586398</v>
      </c>
      <c r="G462">
        <v>31</v>
      </c>
    </row>
    <row r="463" spans="1:7" x14ac:dyDescent="0.2">
      <c r="A463" t="s">
        <v>36</v>
      </c>
      <c r="B463" t="s">
        <v>112</v>
      </c>
      <c r="C463" t="s">
        <v>118</v>
      </c>
      <c r="D463">
        <v>-0.295668347592976</v>
      </c>
      <c r="E463">
        <v>7.2302558398220307E-2</v>
      </c>
      <c r="F463">
        <v>0.42159004066748301</v>
      </c>
      <c r="G463">
        <v>31</v>
      </c>
    </row>
    <row r="464" spans="1:7" x14ac:dyDescent="0.2">
      <c r="A464" t="s">
        <v>36</v>
      </c>
      <c r="B464" t="s">
        <v>113</v>
      </c>
      <c r="C464" t="s">
        <v>118</v>
      </c>
      <c r="D464">
        <v>-0.18613394811443201</v>
      </c>
      <c r="E464">
        <v>0.18665183537263599</v>
      </c>
      <c r="F464">
        <v>0.512460684525612</v>
      </c>
      <c r="G464">
        <v>31</v>
      </c>
    </row>
    <row r="465" spans="1:7" x14ac:dyDescent="0.2">
      <c r="A465" t="s">
        <v>36</v>
      </c>
      <c r="B465" t="s">
        <v>114</v>
      </c>
      <c r="C465" t="s">
        <v>118</v>
      </c>
      <c r="D465">
        <v>-0.26759821290952601</v>
      </c>
      <c r="E465">
        <v>0.102558398220245</v>
      </c>
      <c r="F465">
        <v>0.446336111030945</v>
      </c>
      <c r="G465">
        <v>31</v>
      </c>
    </row>
    <row r="466" spans="1:7" x14ac:dyDescent="0.2">
      <c r="A466" t="s">
        <v>36</v>
      </c>
      <c r="B466" t="s">
        <v>99</v>
      </c>
      <c r="C466" t="s">
        <v>119</v>
      </c>
      <c r="D466">
        <v>-0.19782952020403499</v>
      </c>
      <c r="E466">
        <v>0.112889502029435</v>
      </c>
      <c r="F466">
        <v>0.40299387697688999</v>
      </c>
      <c r="G466">
        <v>43</v>
      </c>
    </row>
    <row r="467" spans="1:7" x14ac:dyDescent="0.2">
      <c r="A467" t="s">
        <v>36</v>
      </c>
      <c r="B467" t="s">
        <v>100</v>
      </c>
      <c r="C467" t="s">
        <v>119</v>
      </c>
      <c r="D467">
        <v>-6.9430602895031501E-2</v>
      </c>
      <c r="E467">
        <v>0.239555899496776</v>
      </c>
      <c r="F467">
        <v>0.50660228244931305</v>
      </c>
      <c r="G467">
        <v>43</v>
      </c>
    </row>
    <row r="468" spans="1:7" x14ac:dyDescent="0.2">
      <c r="A468" t="s">
        <v>36</v>
      </c>
      <c r="B468" t="s">
        <v>101</v>
      </c>
      <c r="C468" t="s">
        <v>119</v>
      </c>
      <c r="D468">
        <v>-4.0597762751888498E-2</v>
      </c>
      <c r="E468">
        <v>0.26662344700419199</v>
      </c>
      <c r="F468">
        <v>0.52778558324975</v>
      </c>
      <c r="G468">
        <v>43</v>
      </c>
    </row>
    <row r="469" spans="1:7" x14ac:dyDescent="0.2">
      <c r="A469" t="s">
        <v>36</v>
      </c>
      <c r="B469" t="s">
        <v>102</v>
      </c>
      <c r="C469" t="s">
        <v>119</v>
      </c>
      <c r="D469">
        <v>-0.15472378172608001</v>
      </c>
      <c r="E469">
        <v>0.156570364623738</v>
      </c>
      <c r="F469">
        <v>0.43958342548557</v>
      </c>
      <c r="G469">
        <v>43</v>
      </c>
    </row>
    <row r="470" spans="1:7" x14ac:dyDescent="0.2">
      <c r="A470" t="s">
        <v>36</v>
      </c>
      <c r="B470" t="s">
        <v>103</v>
      </c>
      <c r="C470" t="s">
        <v>119</v>
      </c>
      <c r="D470">
        <v>-0.26918169965396699</v>
      </c>
      <c r="E470">
        <v>3.7845942173543402E-2</v>
      </c>
      <c r="F470">
        <v>0.33789069210484801</v>
      </c>
      <c r="G470">
        <v>43</v>
      </c>
    </row>
    <row r="471" spans="1:7" x14ac:dyDescent="0.2">
      <c r="A471" t="s">
        <v>36</v>
      </c>
      <c r="B471" t="s">
        <v>104</v>
      </c>
      <c r="C471" t="s">
        <v>119</v>
      </c>
      <c r="D471">
        <v>-0.333282478687358</v>
      </c>
      <c r="E471">
        <v>-3.2659346243978503E-2</v>
      </c>
      <c r="F471">
        <v>0.273991710986353</v>
      </c>
      <c r="G471">
        <v>43</v>
      </c>
    </row>
    <row r="472" spans="1:7" x14ac:dyDescent="0.2">
      <c r="A472" t="s">
        <v>36</v>
      </c>
      <c r="B472" t="s">
        <v>105</v>
      </c>
      <c r="C472" t="s">
        <v>119</v>
      </c>
      <c r="D472">
        <v>-0.28110339603076201</v>
      </c>
      <c r="E472">
        <v>2.49604929110307E-2</v>
      </c>
      <c r="F472">
        <v>0.32641557491316298</v>
      </c>
      <c r="G472">
        <v>43</v>
      </c>
    </row>
    <row r="473" spans="1:7" x14ac:dyDescent="0.2">
      <c r="A473" t="s">
        <v>36</v>
      </c>
      <c r="B473" t="s">
        <v>106</v>
      </c>
      <c r="C473" t="s">
        <v>119</v>
      </c>
      <c r="D473">
        <v>-0.11214970199721</v>
      </c>
      <c r="E473">
        <v>0.198549375428654</v>
      </c>
      <c r="F473">
        <v>0.47388402387981998</v>
      </c>
      <c r="G473">
        <v>43</v>
      </c>
    </row>
    <row r="474" spans="1:7" x14ac:dyDescent="0.2">
      <c r="A474" t="s">
        <v>36</v>
      </c>
      <c r="B474" t="s">
        <v>107</v>
      </c>
      <c r="C474" t="s">
        <v>119</v>
      </c>
      <c r="D474">
        <v>-0.20436224001601999</v>
      </c>
      <c r="E474">
        <v>0.10616313543328</v>
      </c>
      <c r="F474">
        <v>0.39727587134624098</v>
      </c>
      <c r="G474">
        <v>43</v>
      </c>
    </row>
    <row r="475" spans="1:7" x14ac:dyDescent="0.2">
      <c r="A475" t="s">
        <v>36</v>
      </c>
      <c r="B475" t="s">
        <v>108</v>
      </c>
      <c r="C475" t="s">
        <v>119</v>
      </c>
      <c r="D475">
        <v>-0.18491937002060099</v>
      </c>
      <c r="E475">
        <v>0.12609911353754499</v>
      </c>
      <c r="F475">
        <v>0.41415768432028599</v>
      </c>
      <c r="G475">
        <v>43</v>
      </c>
    </row>
    <row r="476" spans="1:7" x14ac:dyDescent="0.2">
      <c r="A476" t="s">
        <v>36</v>
      </c>
      <c r="B476" t="s">
        <v>109</v>
      </c>
      <c r="C476" t="s">
        <v>119</v>
      </c>
      <c r="D476">
        <v>-0.40237494512046301</v>
      </c>
      <c r="E476">
        <v>-0.11216013697683901</v>
      </c>
      <c r="F476">
        <v>0.198539224103503</v>
      </c>
      <c r="G476">
        <v>43</v>
      </c>
    </row>
    <row r="477" spans="1:7" x14ac:dyDescent="0.2">
      <c r="A477" t="s">
        <v>36</v>
      </c>
      <c r="B477" t="s">
        <v>110</v>
      </c>
      <c r="C477" t="s">
        <v>119</v>
      </c>
      <c r="D477">
        <v>-7.4044220667762201E-2</v>
      </c>
      <c r="E477">
        <v>0.23517970918120501</v>
      </c>
      <c r="F477">
        <v>0.50314689050919204</v>
      </c>
      <c r="G477">
        <v>43</v>
      </c>
    </row>
    <row r="478" spans="1:7" x14ac:dyDescent="0.2">
      <c r="A478" t="s">
        <v>36</v>
      </c>
      <c r="B478" t="s">
        <v>111</v>
      </c>
      <c r="C478" t="s">
        <v>119</v>
      </c>
      <c r="D478">
        <v>-0.19782952020403499</v>
      </c>
      <c r="E478">
        <v>0.112889502029435</v>
      </c>
      <c r="F478">
        <v>0.40299387697688999</v>
      </c>
      <c r="G478">
        <v>43</v>
      </c>
    </row>
    <row r="479" spans="1:7" x14ac:dyDescent="0.2">
      <c r="A479" t="s">
        <v>36</v>
      </c>
      <c r="B479" t="s">
        <v>112</v>
      </c>
      <c r="C479" t="s">
        <v>119</v>
      </c>
      <c r="D479">
        <v>-0.21594271467505699</v>
      </c>
      <c r="E479">
        <v>9.4169132346161394E-2</v>
      </c>
      <c r="F479">
        <v>0.38702351161992399</v>
      </c>
      <c r="G479">
        <v>43</v>
      </c>
    </row>
    <row r="480" spans="1:7" x14ac:dyDescent="0.2">
      <c r="A480" t="s">
        <v>36</v>
      </c>
      <c r="B480" t="s">
        <v>113</v>
      </c>
      <c r="C480" t="s">
        <v>119</v>
      </c>
      <c r="D480">
        <v>-0.300027876682464</v>
      </c>
      <c r="E480">
        <v>4.2951497541708697E-3</v>
      </c>
      <c r="F480">
        <v>0.307824666813517</v>
      </c>
      <c r="G480">
        <v>43</v>
      </c>
    </row>
    <row r="481" spans="1:7" x14ac:dyDescent="0.2">
      <c r="A481" t="s">
        <v>36</v>
      </c>
      <c r="B481" t="s">
        <v>114</v>
      </c>
      <c r="C481" t="s">
        <v>119</v>
      </c>
      <c r="D481">
        <v>-0.34834961231665601</v>
      </c>
      <c r="E481">
        <v>-4.9677864137863098E-2</v>
      </c>
      <c r="F481">
        <v>0.25815123463469802</v>
      </c>
      <c r="G481">
        <v>43</v>
      </c>
    </row>
    <row r="482" spans="1:7" x14ac:dyDescent="0.2">
      <c r="A482" t="s">
        <v>37</v>
      </c>
      <c r="B482" t="s">
        <v>99</v>
      </c>
      <c r="C482" t="s">
        <v>122</v>
      </c>
      <c r="D482">
        <v>-0.21992040553452899</v>
      </c>
      <c r="E482">
        <v>-7.6925603497237496E-2</v>
      </c>
      <c r="F482">
        <v>6.9305420286081595E-2</v>
      </c>
      <c r="G482">
        <v>188</v>
      </c>
    </row>
    <row r="483" spans="1:7" x14ac:dyDescent="0.2">
      <c r="A483" t="s">
        <v>37</v>
      </c>
      <c r="B483" t="s">
        <v>100</v>
      </c>
      <c r="C483" t="s">
        <v>122</v>
      </c>
      <c r="D483">
        <v>-0.21999186560647799</v>
      </c>
      <c r="E483">
        <v>-7.7000251828961599E-2</v>
      </c>
      <c r="F483">
        <v>6.92306874573934E-2</v>
      </c>
      <c r="G483">
        <v>188</v>
      </c>
    </row>
    <row r="484" spans="1:7" x14ac:dyDescent="0.2">
      <c r="A484" t="s">
        <v>37</v>
      </c>
      <c r="B484" t="s">
        <v>101</v>
      </c>
      <c r="C484" t="s">
        <v>122</v>
      </c>
      <c r="D484">
        <v>-0.16217204493794199</v>
      </c>
      <c r="E484">
        <v>-1.7120346053151599E-2</v>
      </c>
      <c r="F484">
        <v>0.12865558613987399</v>
      </c>
      <c r="G484">
        <v>188</v>
      </c>
    </row>
    <row r="485" spans="1:7" x14ac:dyDescent="0.2">
      <c r="A485" t="s">
        <v>37</v>
      </c>
      <c r="B485" t="s">
        <v>102</v>
      </c>
      <c r="C485" t="s">
        <v>122</v>
      </c>
      <c r="D485">
        <v>-8.7413005687918002E-2</v>
      </c>
      <c r="E485">
        <v>5.8790040132638E-2</v>
      </c>
      <c r="F485">
        <v>0.202513823787732</v>
      </c>
      <c r="G485">
        <v>188</v>
      </c>
    </row>
    <row r="486" spans="1:7" x14ac:dyDescent="0.2">
      <c r="A486" t="s">
        <v>37</v>
      </c>
      <c r="B486" t="s">
        <v>103</v>
      </c>
      <c r="C486" t="s">
        <v>122</v>
      </c>
      <c r="D486">
        <v>-0.124978933269248</v>
      </c>
      <c r="E486">
        <v>2.0855748572625999E-2</v>
      </c>
      <c r="F486">
        <v>0.165808302811327</v>
      </c>
      <c r="G486">
        <v>188</v>
      </c>
    </row>
    <row r="487" spans="1:7" x14ac:dyDescent="0.2">
      <c r="A487" t="s">
        <v>37</v>
      </c>
      <c r="B487" t="s">
        <v>104</v>
      </c>
      <c r="C487" t="s">
        <v>122</v>
      </c>
      <c r="D487">
        <v>-0.29244120381876698</v>
      </c>
      <c r="E487">
        <v>-0.153515787157261</v>
      </c>
      <c r="F487">
        <v>-8.2443331232811903E-3</v>
      </c>
      <c r="G487">
        <v>188</v>
      </c>
    </row>
    <row r="488" spans="1:7" x14ac:dyDescent="0.2">
      <c r="A488" t="s">
        <v>37</v>
      </c>
      <c r="B488" t="s">
        <v>105</v>
      </c>
      <c r="C488" t="s">
        <v>122</v>
      </c>
      <c r="D488">
        <v>-0.24196001607508399</v>
      </c>
      <c r="E488">
        <v>-0.10002478326594499</v>
      </c>
      <c r="F488">
        <v>4.6101502562358503E-2</v>
      </c>
      <c r="G488">
        <v>188</v>
      </c>
    </row>
    <row r="489" spans="1:7" x14ac:dyDescent="0.2">
      <c r="A489" t="s">
        <v>37</v>
      </c>
      <c r="B489" t="s">
        <v>106</v>
      </c>
      <c r="C489" t="s">
        <v>122</v>
      </c>
      <c r="D489">
        <v>-0.27445278934532802</v>
      </c>
      <c r="E489">
        <v>-0.134361025236855</v>
      </c>
      <c r="F489">
        <v>1.1315670925540901E-2</v>
      </c>
      <c r="G489">
        <v>188</v>
      </c>
    </row>
    <row r="490" spans="1:7" x14ac:dyDescent="0.2">
      <c r="A490" t="s">
        <v>37</v>
      </c>
      <c r="B490" t="s">
        <v>107</v>
      </c>
      <c r="C490" t="s">
        <v>122</v>
      </c>
      <c r="D490">
        <v>-0.157735963259232</v>
      </c>
      <c r="E490">
        <v>-1.25687884401604E-2</v>
      </c>
      <c r="F490">
        <v>0.13313014780507601</v>
      </c>
      <c r="G490">
        <v>188</v>
      </c>
    </row>
    <row r="491" spans="1:7" x14ac:dyDescent="0.2">
      <c r="A491" t="s">
        <v>37</v>
      </c>
      <c r="B491" t="s">
        <v>108</v>
      </c>
      <c r="C491" t="s">
        <v>122</v>
      </c>
      <c r="D491">
        <v>-9.8500493046096399E-2</v>
      </c>
      <c r="E491">
        <v>4.7637579373056398E-2</v>
      </c>
      <c r="F491">
        <v>0.19176436300706801</v>
      </c>
      <c r="G491">
        <v>188</v>
      </c>
    </row>
    <row r="492" spans="1:7" x14ac:dyDescent="0.2">
      <c r="A492" t="s">
        <v>37</v>
      </c>
      <c r="B492" t="s">
        <v>109</v>
      </c>
      <c r="C492" t="s">
        <v>122</v>
      </c>
      <c r="D492">
        <v>-0.233182780717788</v>
      </c>
      <c r="E492">
        <v>-9.0807207264652495E-2</v>
      </c>
      <c r="F492">
        <v>5.5379819925343701E-2</v>
      </c>
      <c r="G492">
        <v>188</v>
      </c>
    </row>
    <row r="493" spans="1:7" x14ac:dyDescent="0.2">
      <c r="A493" t="s">
        <v>37</v>
      </c>
      <c r="B493" t="s">
        <v>110</v>
      </c>
      <c r="C493" t="s">
        <v>122</v>
      </c>
      <c r="D493">
        <v>-6.16762054502491E-2</v>
      </c>
      <c r="E493">
        <v>8.4537742710917102E-2</v>
      </c>
      <c r="F493">
        <v>0.22719953504696999</v>
      </c>
      <c r="G493">
        <v>188</v>
      </c>
    </row>
    <row r="494" spans="1:7" x14ac:dyDescent="0.2">
      <c r="A494" t="s">
        <v>37</v>
      </c>
      <c r="B494" t="s">
        <v>111</v>
      </c>
      <c r="C494" t="s">
        <v>122</v>
      </c>
      <c r="D494">
        <v>-1.1107901260615101E-2</v>
      </c>
      <c r="E494">
        <v>0.13456506401023499</v>
      </c>
      <c r="F494">
        <v>0.27464492209253599</v>
      </c>
      <c r="G494">
        <v>188</v>
      </c>
    </row>
    <row r="495" spans="1:7" x14ac:dyDescent="0.2">
      <c r="A495" t="s">
        <v>37</v>
      </c>
      <c r="B495" t="s">
        <v>112</v>
      </c>
      <c r="C495" t="s">
        <v>122</v>
      </c>
      <c r="D495">
        <v>-0.173008137148699</v>
      </c>
      <c r="E495">
        <v>-2.82638490129264E-2</v>
      </c>
      <c r="F495">
        <v>0.117675478312534</v>
      </c>
      <c r="G495">
        <v>188</v>
      </c>
    </row>
    <row r="496" spans="1:7" x14ac:dyDescent="0.2">
      <c r="A496" t="s">
        <v>37</v>
      </c>
      <c r="B496" t="s">
        <v>113</v>
      </c>
      <c r="C496" t="s">
        <v>122</v>
      </c>
      <c r="D496">
        <v>-6.17880537625458E-2</v>
      </c>
      <c r="E496">
        <v>8.4426267868875804E-2</v>
      </c>
      <c r="F496">
        <v>0.227093051805139</v>
      </c>
      <c r="G496">
        <v>188</v>
      </c>
    </row>
    <row r="497" spans="1:7" x14ac:dyDescent="0.2">
      <c r="A497" t="s">
        <v>37</v>
      </c>
      <c r="B497" t="s">
        <v>114</v>
      </c>
      <c r="C497" t="s">
        <v>122</v>
      </c>
      <c r="D497">
        <v>-3.0416125224838501E-2</v>
      </c>
      <c r="E497">
        <v>0.11555064095346999</v>
      </c>
      <c r="F497">
        <v>0.25669184515421001</v>
      </c>
      <c r="G497">
        <v>188</v>
      </c>
    </row>
    <row r="498" spans="1:7" x14ac:dyDescent="0.2">
      <c r="A498" t="s">
        <v>37</v>
      </c>
      <c r="B498" t="s">
        <v>99</v>
      </c>
      <c r="C498" t="s">
        <v>115</v>
      </c>
      <c r="D498">
        <v>-0.13930898439018599</v>
      </c>
      <c r="E498">
        <v>7.1007831120190698E-2</v>
      </c>
      <c r="F498">
        <v>0.27519501986488198</v>
      </c>
      <c r="G498">
        <v>91</v>
      </c>
    </row>
    <row r="499" spans="1:7" x14ac:dyDescent="0.2">
      <c r="A499" t="s">
        <v>37</v>
      </c>
      <c r="B499" t="s">
        <v>100</v>
      </c>
      <c r="C499" t="s">
        <v>115</v>
      </c>
      <c r="D499">
        <v>-5.3131659821303003E-2</v>
      </c>
      <c r="E499">
        <v>0.15686074225400101</v>
      </c>
      <c r="F499">
        <v>0.35356738232732898</v>
      </c>
      <c r="G499">
        <v>91</v>
      </c>
    </row>
    <row r="500" spans="1:7" x14ac:dyDescent="0.2">
      <c r="A500" t="s">
        <v>37</v>
      </c>
      <c r="B500" t="s">
        <v>101</v>
      </c>
      <c r="C500" t="s">
        <v>115</v>
      </c>
      <c r="D500">
        <v>4.2035233911167603E-3</v>
      </c>
      <c r="E500">
        <v>0.21227442969016</v>
      </c>
      <c r="F500">
        <v>0.40272755328821902</v>
      </c>
      <c r="G500">
        <v>91</v>
      </c>
    </row>
    <row r="501" spans="1:7" x14ac:dyDescent="0.2">
      <c r="A501" t="s">
        <v>37</v>
      </c>
      <c r="B501" t="s">
        <v>102</v>
      </c>
      <c r="C501" t="s">
        <v>115</v>
      </c>
      <c r="D501">
        <v>-0.115039209916537</v>
      </c>
      <c r="E501">
        <v>9.5505617977528101E-2</v>
      </c>
      <c r="F501">
        <v>0.29783843823933798</v>
      </c>
      <c r="G501">
        <v>91</v>
      </c>
    </row>
    <row r="502" spans="1:7" x14ac:dyDescent="0.2">
      <c r="A502" t="s">
        <v>37</v>
      </c>
      <c r="B502" t="s">
        <v>103</v>
      </c>
      <c r="C502" t="s">
        <v>115</v>
      </c>
      <c r="D502">
        <v>-0.16842112735953699</v>
      </c>
      <c r="E502">
        <v>4.1283622744296901E-2</v>
      </c>
      <c r="F502">
        <v>0.247413198790988</v>
      </c>
      <c r="G502">
        <v>91</v>
      </c>
    </row>
    <row r="503" spans="1:7" x14ac:dyDescent="0.2">
      <c r="A503" t="s">
        <v>37</v>
      </c>
      <c r="B503" t="s">
        <v>104</v>
      </c>
      <c r="C503" t="s">
        <v>115</v>
      </c>
      <c r="D503">
        <v>5.5371735580814603E-2</v>
      </c>
      <c r="E503">
        <v>0.26062308478038798</v>
      </c>
      <c r="F503">
        <v>0.44474083710750301</v>
      </c>
      <c r="G503">
        <v>91</v>
      </c>
    </row>
    <row r="504" spans="1:7" x14ac:dyDescent="0.2">
      <c r="A504" t="s">
        <v>37</v>
      </c>
      <c r="B504" t="s">
        <v>105</v>
      </c>
      <c r="C504" t="s">
        <v>115</v>
      </c>
      <c r="D504">
        <v>-7.5098294308093602E-2</v>
      </c>
      <c r="E504">
        <v>0.135274089206673</v>
      </c>
      <c r="F504">
        <v>0.33411813390274703</v>
      </c>
      <c r="G504">
        <v>91</v>
      </c>
    </row>
    <row r="505" spans="1:7" x14ac:dyDescent="0.2">
      <c r="A505" t="s">
        <v>37</v>
      </c>
      <c r="B505" t="s">
        <v>106</v>
      </c>
      <c r="C505" t="s">
        <v>115</v>
      </c>
      <c r="D505">
        <v>-0.19509274476365701</v>
      </c>
      <c r="E505">
        <v>1.37214845080014E-2</v>
      </c>
      <c r="F505">
        <v>0.22134570279174601</v>
      </c>
      <c r="G505">
        <v>91</v>
      </c>
    </row>
    <row r="506" spans="1:7" x14ac:dyDescent="0.2">
      <c r="A506" t="s">
        <v>37</v>
      </c>
      <c r="B506" t="s">
        <v>107</v>
      </c>
      <c r="C506" t="s">
        <v>115</v>
      </c>
      <c r="D506">
        <v>-0.100123659366655</v>
      </c>
      <c r="E506">
        <v>0.110435818862785</v>
      </c>
      <c r="F506">
        <v>0.31152772567686698</v>
      </c>
      <c r="G506">
        <v>91</v>
      </c>
    </row>
    <row r="507" spans="1:7" x14ac:dyDescent="0.2">
      <c r="A507" t="s">
        <v>37</v>
      </c>
      <c r="B507" t="s">
        <v>108</v>
      </c>
      <c r="C507" t="s">
        <v>115</v>
      </c>
      <c r="D507">
        <v>-0.13295811600335999</v>
      </c>
      <c r="E507">
        <v>7.74429690160027E-2</v>
      </c>
      <c r="F507">
        <v>0.28116506714199002</v>
      </c>
      <c r="G507">
        <v>91</v>
      </c>
    </row>
    <row r="508" spans="1:7" x14ac:dyDescent="0.2">
      <c r="A508" t="s">
        <v>37</v>
      </c>
      <c r="B508" t="s">
        <v>109</v>
      </c>
      <c r="C508" t="s">
        <v>115</v>
      </c>
      <c r="D508">
        <v>-0.118901425851818</v>
      </c>
      <c r="E508">
        <v>9.1624106230847796E-2</v>
      </c>
      <c r="F508">
        <v>0.29426585416096601</v>
      </c>
      <c r="G508">
        <v>91</v>
      </c>
    </row>
    <row r="509" spans="1:7" x14ac:dyDescent="0.2">
      <c r="A509" t="s">
        <v>37</v>
      </c>
      <c r="B509" t="s">
        <v>110</v>
      </c>
      <c r="C509" t="s">
        <v>115</v>
      </c>
      <c r="D509">
        <v>-0.104657667251839</v>
      </c>
      <c r="E509">
        <v>0.105907388491658</v>
      </c>
      <c r="F509">
        <v>0.30738447294325499</v>
      </c>
      <c r="G509">
        <v>91</v>
      </c>
    </row>
    <row r="510" spans="1:7" x14ac:dyDescent="0.2">
      <c r="A510" t="s">
        <v>37</v>
      </c>
      <c r="B510" t="s">
        <v>111</v>
      </c>
      <c r="C510" t="s">
        <v>115</v>
      </c>
      <c r="D510">
        <v>-0.13243650987334299</v>
      </c>
      <c r="E510">
        <v>7.7970718420156598E-2</v>
      </c>
      <c r="F510">
        <v>0.28165397557434801</v>
      </c>
      <c r="G510">
        <v>91</v>
      </c>
    </row>
    <row r="511" spans="1:7" x14ac:dyDescent="0.2">
      <c r="A511" t="s">
        <v>37</v>
      </c>
      <c r="B511" t="s">
        <v>112</v>
      </c>
      <c r="C511" t="s">
        <v>115</v>
      </c>
      <c r="D511">
        <v>-0.205731043659238</v>
      </c>
      <c r="E511">
        <v>2.6387470207694902E-3</v>
      </c>
      <c r="F511">
        <v>0.21077964973212199</v>
      </c>
      <c r="G511">
        <v>91</v>
      </c>
    </row>
    <row r="512" spans="1:7" x14ac:dyDescent="0.2">
      <c r="A512" t="s">
        <v>37</v>
      </c>
      <c r="B512" t="s">
        <v>113</v>
      </c>
      <c r="C512" t="s">
        <v>115</v>
      </c>
      <c r="D512">
        <v>-0.301827388595926</v>
      </c>
      <c r="E512">
        <v>-9.9846782431052106E-2</v>
      </c>
      <c r="F512">
        <v>0.110712072252952</v>
      </c>
      <c r="G512">
        <v>91</v>
      </c>
    </row>
    <row r="513" spans="1:7" x14ac:dyDescent="0.2">
      <c r="A513" t="s">
        <v>37</v>
      </c>
      <c r="B513" t="s">
        <v>114</v>
      </c>
      <c r="C513" t="s">
        <v>115</v>
      </c>
      <c r="D513">
        <v>-0.29597450688434002</v>
      </c>
      <c r="E513">
        <v>-9.3479741232550206E-2</v>
      </c>
      <c r="F513">
        <v>0.117055810073713</v>
      </c>
      <c r="G513">
        <v>91</v>
      </c>
    </row>
    <row r="514" spans="1:7" x14ac:dyDescent="0.2">
      <c r="A514" t="s">
        <v>37</v>
      </c>
      <c r="B514" t="s">
        <v>99</v>
      </c>
      <c r="C514" t="s">
        <v>116</v>
      </c>
      <c r="D514">
        <v>-0.19083992173669101</v>
      </c>
      <c r="E514">
        <v>1.6919888433101101E-2</v>
      </c>
      <c r="F514">
        <v>0.223228818894253</v>
      </c>
      <c r="G514">
        <v>92</v>
      </c>
    </row>
    <row r="515" spans="1:7" x14ac:dyDescent="0.2">
      <c r="A515" t="s">
        <v>37</v>
      </c>
      <c r="B515" t="s">
        <v>100</v>
      </c>
      <c r="C515" t="s">
        <v>116</v>
      </c>
      <c r="D515">
        <v>-0.17510934134272901</v>
      </c>
      <c r="E515">
        <v>3.3185187646704098E-2</v>
      </c>
      <c r="F515">
        <v>0.23863630861104099</v>
      </c>
      <c r="G515">
        <v>92</v>
      </c>
    </row>
    <row r="516" spans="1:7" x14ac:dyDescent="0.2">
      <c r="A516" t="s">
        <v>37</v>
      </c>
      <c r="B516" t="s">
        <v>101</v>
      </c>
      <c r="C516" t="s">
        <v>116</v>
      </c>
      <c r="D516">
        <v>-0.138454710327608</v>
      </c>
      <c r="E516">
        <v>7.0662491947838399E-2</v>
      </c>
      <c r="F516">
        <v>0.27374769965262102</v>
      </c>
      <c r="G516">
        <v>92</v>
      </c>
    </row>
    <row r="517" spans="1:7" x14ac:dyDescent="0.2">
      <c r="A517" t="s">
        <v>37</v>
      </c>
      <c r="B517" t="s">
        <v>102</v>
      </c>
      <c r="C517" t="s">
        <v>116</v>
      </c>
      <c r="D517">
        <v>-0.23311467624728699</v>
      </c>
      <c r="E517">
        <v>-2.7343600308145699E-2</v>
      </c>
      <c r="F517">
        <v>0.180771152426285</v>
      </c>
      <c r="G517">
        <v>92</v>
      </c>
    </row>
    <row r="518" spans="1:7" x14ac:dyDescent="0.2">
      <c r="A518" t="s">
        <v>37</v>
      </c>
      <c r="B518" t="s">
        <v>103</v>
      </c>
      <c r="C518" t="s">
        <v>116</v>
      </c>
      <c r="D518">
        <v>-0.23247942499718699</v>
      </c>
      <c r="E518">
        <v>-2.6672439209673101E-2</v>
      </c>
      <c r="F518">
        <v>0.18142077614903401</v>
      </c>
      <c r="G518">
        <v>92</v>
      </c>
    </row>
    <row r="519" spans="1:7" x14ac:dyDescent="0.2">
      <c r="A519" t="s">
        <v>37</v>
      </c>
      <c r="B519" t="s">
        <v>104</v>
      </c>
      <c r="C519" t="s">
        <v>116</v>
      </c>
      <c r="D519">
        <v>-0.14205398314358</v>
      </c>
      <c r="E519">
        <v>6.7008392633931699E-2</v>
      </c>
      <c r="F519">
        <v>0.27034793188904699</v>
      </c>
      <c r="G519">
        <v>92</v>
      </c>
    </row>
    <row r="520" spans="1:7" x14ac:dyDescent="0.2">
      <c r="A520" t="s">
        <v>37</v>
      </c>
      <c r="B520" t="s">
        <v>105</v>
      </c>
      <c r="C520" t="s">
        <v>116</v>
      </c>
      <c r="D520">
        <v>-0.21420972737030999</v>
      </c>
      <c r="E520">
        <v>-7.4490595990978799E-3</v>
      </c>
      <c r="F520">
        <v>0.19995050585336299</v>
      </c>
      <c r="G520">
        <v>92</v>
      </c>
    </row>
    <row r="521" spans="1:7" x14ac:dyDescent="0.2">
      <c r="A521" t="s">
        <v>37</v>
      </c>
      <c r="B521" t="s">
        <v>106</v>
      </c>
      <c r="C521" t="s">
        <v>116</v>
      </c>
      <c r="D521">
        <v>-0.24637552615754901</v>
      </c>
      <c r="E521">
        <v>-4.1396553678635199E-2</v>
      </c>
      <c r="F521">
        <v>0.16712732017391799</v>
      </c>
      <c r="G521">
        <v>92</v>
      </c>
    </row>
    <row r="522" spans="1:7" x14ac:dyDescent="0.2">
      <c r="A522" t="s">
        <v>37</v>
      </c>
      <c r="B522" t="s">
        <v>107</v>
      </c>
      <c r="C522" t="s">
        <v>116</v>
      </c>
      <c r="D522">
        <v>-0.22490564631951701</v>
      </c>
      <c r="E522">
        <v>-1.8684793543899601E-2</v>
      </c>
      <c r="F522">
        <v>0.18913818308517399</v>
      </c>
      <c r="G522">
        <v>92</v>
      </c>
    </row>
    <row r="523" spans="1:7" x14ac:dyDescent="0.2">
      <c r="A523" t="s">
        <v>37</v>
      </c>
      <c r="B523" t="s">
        <v>108</v>
      </c>
      <c r="C523" t="s">
        <v>116</v>
      </c>
      <c r="D523">
        <v>-0.28380160392288301</v>
      </c>
      <c r="E523">
        <v>-8.1500500797248895E-2</v>
      </c>
      <c r="F523">
        <v>0.12774672723632999</v>
      </c>
      <c r="G523">
        <v>92</v>
      </c>
    </row>
    <row r="524" spans="1:7" x14ac:dyDescent="0.2">
      <c r="A524" t="s">
        <v>37</v>
      </c>
      <c r="B524" t="s">
        <v>109</v>
      </c>
      <c r="C524" t="s">
        <v>116</v>
      </c>
      <c r="D524">
        <v>-0.29471206475976502</v>
      </c>
      <c r="E524">
        <v>-9.3316250506162796E-2</v>
      </c>
      <c r="F524">
        <v>0.116016886923528</v>
      </c>
      <c r="G524">
        <v>92</v>
      </c>
    </row>
    <row r="525" spans="1:7" x14ac:dyDescent="0.2">
      <c r="A525" t="s">
        <v>37</v>
      </c>
      <c r="B525" t="s">
        <v>110</v>
      </c>
      <c r="C525" t="s">
        <v>116</v>
      </c>
      <c r="D525">
        <v>-0.18252712436719301</v>
      </c>
      <c r="E525">
        <v>2.5528979560423298E-2</v>
      </c>
      <c r="F525">
        <v>0.231396740516566</v>
      </c>
      <c r="G525">
        <v>92</v>
      </c>
    </row>
    <row r="526" spans="1:7" x14ac:dyDescent="0.2">
      <c r="A526" t="s">
        <v>37</v>
      </c>
      <c r="B526" t="s">
        <v>111</v>
      </c>
      <c r="C526" t="s">
        <v>116</v>
      </c>
      <c r="D526">
        <v>-0.23291078757529901</v>
      </c>
      <c r="E526">
        <v>-2.7128165881475499E-2</v>
      </c>
      <c r="F526">
        <v>0.180979693412019</v>
      </c>
      <c r="G526">
        <v>92</v>
      </c>
    </row>
    <row r="527" spans="1:7" x14ac:dyDescent="0.2">
      <c r="A527" t="s">
        <v>37</v>
      </c>
      <c r="B527" t="s">
        <v>112</v>
      </c>
      <c r="C527" t="s">
        <v>116</v>
      </c>
      <c r="D527">
        <v>-0.31077527515292203</v>
      </c>
      <c r="E527">
        <v>-0.110816154703376</v>
      </c>
      <c r="F527">
        <v>9.8536273267657098E-2</v>
      </c>
      <c r="G527">
        <v>92</v>
      </c>
    </row>
    <row r="528" spans="1:7" x14ac:dyDescent="0.2">
      <c r="A528" t="s">
        <v>37</v>
      </c>
      <c r="B528" t="s">
        <v>113</v>
      </c>
      <c r="C528" t="s">
        <v>116</v>
      </c>
      <c r="D528">
        <v>-0.203297184627969</v>
      </c>
      <c r="E528">
        <v>3.9606790749374702E-3</v>
      </c>
      <c r="F528">
        <v>0.21087882673100999</v>
      </c>
      <c r="G528">
        <v>92</v>
      </c>
    </row>
    <row r="529" spans="1:7" x14ac:dyDescent="0.2">
      <c r="A529" t="s">
        <v>37</v>
      </c>
      <c r="B529" t="s">
        <v>114</v>
      </c>
      <c r="C529" t="s">
        <v>116</v>
      </c>
      <c r="D529">
        <v>-0.21114800906383099</v>
      </c>
      <c r="E529">
        <v>-4.2424010175062497E-3</v>
      </c>
      <c r="F529">
        <v>0.203027086173695</v>
      </c>
      <c r="G529">
        <v>92</v>
      </c>
    </row>
    <row r="530" spans="1:7" x14ac:dyDescent="0.2">
      <c r="A530" t="s">
        <v>37</v>
      </c>
      <c r="B530" t="s">
        <v>99</v>
      </c>
      <c r="C530" t="s">
        <v>117</v>
      </c>
      <c r="D530">
        <v>-0.13367032502667001</v>
      </c>
      <c r="E530">
        <v>7.5511082981084499E-2</v>
      </c>
      <c r="F530">
        <v>0.278250999451082</v>
      </c>
      <c r="G530">
        <v>92</v>
      </c>
    </row>
    <row r="531" spans="1:7" x14ac:dyDescent="0.2">
      <c r="A531" t="s">
        <v>37</v>
      </c>
      <c r="B531" t="s">
        <v>100</v>
      </c>
      <c r="C531" t="s">
        <v>117</v>
      </c>
      <c r="D531">
        <v>-6.6589958678975894E-2</v>
      </c>
      <c r="E531">
        <v>0.142465786403879</v>
      </c>
      <c r="F531">
        <v>0.33953933701127598</v>
      </c>
      <c r="G531">
        <v>92</v>
      </c>
    </row>
    <row r="532" spans="1:7" x14ac:dyDescent="0.2">
      <c r="A532" t="s">
        <v>37</v>
      </c>
      <c r="B532" t="s">
        <v>101</v>
      </c>
      <c r="C532" t="s">
        <v>117</v>
      </c>
      <c r="D532">
        <v>4.5598493005949203E-2</v>
      </c>
      <c r="E532">
        <v>0.25032577103867298</v>
      </c>
      <c r="F532">
        <v>0.434872965794453</v>
      </c>
      <c r="G532">
        <v>92</v>
      </c>
    </row>
    <row r="533" spans="1:7" x14ac:dyDescent="0.2">
      <c r="A533" t="s">
        <v>37</v>
      </c>
      <c r="B533" t="s">
        <v>102</v>
      </c>
      <c r="C533" t="s">
        <v>117</v>
      </c>
      <c r="D533">
        <v>-3.8670710232884098E-2</v>
      </c>
      <c r="E533">
        <v>0.16978006472328999</v>
      </c>
      <c r="F533">
        <v>0.364070482342228</v>
      </c>
      <c r="G533">
        <v>92</v>
      </c>
    </row>
    <row r="534" spans="1:7" x14ac:dyDescent="0.2">
      <c r="A534" t="s">
        <v>37</v>
      </c>
      <c r="B534" t="s">
        <v>103</v>
      </c>
      <c r="C534" t="s">
        <v>117</v>
      </c>
      <c r="D534">
        <v>-0.108466495497948</v>
      </c>
      <c r="E534">
        <v>0.100890875487317</v>
      </c>
      <c r="F534">
        <v>0.30167883245014399</v>
      </c>
      <c r="G534">
        <v>92</v>
      </c>
    </row>
    <row r="535" spans="1:7" x14ac:dyDescent="0.2">
      <c r="A535" t="s">
        <v>37</v>
      </c>
      <c r="B535" t="s">
        <v>104</v>
      </c>
      <c r="C535" t="s">
        <v>117</v>
      </c>
      <c r="D535">
        <v>4.1215712433609296E-3</v>
      </c>
      <c r="E535">
        <v>0.21103256133765499</v>
      </c>
      <c r="F535">
        <v>0.400615586022531</v>
      </c>
      <c r="G535">
        <v>92</v>
      </c>
    </row>
    <row r="536" spans="1:7" x14ac:dyDescent="0.2">
      <c r="A536" t="s">
        <v>37</v>
      </c>
      <c r="B536" t="s">
        <v>105</v>
      </c>
      <c r="C536" t="s">
        <v>117</v>
      </c>
      <c r="D536">
        <v>-0.21085439218431601</v>
      </c>
      <c r="E536">
        <v>-3.9351078934745098E-3</v>
      </c>
      <c r="F536">
        <v>0.20332169921365201</v>
      </c>
      <c r="G536">
        <v>92</v>
      </c>
    </row>
    <row r="537" spans="1:7" x14ac:dyDescent="0.2">
      <c r="A537" t="s">
        <v>37</v>
      </c>
      <c r="B537" t="s">
        <v>106</v>
      </c>
      <c r="C537" t="s">
        <v>117</v>
      </c>
      <c r="D537">
        <v>-0.281861036511592</v>
      </c>
      <c r="E537">
        <v>-7.9404855707610703E-2</v>
      </c>
      <c r="F537">
        <v>0.12982104170070899</v>
      </c>
      <c r="G537">
        <v>92</v>
      </c>
    </row>
    <row r="538" spans="1:7" x14ac:dyDescent="0.2">
      <c r="A538" t="s">
        <v>37</v>
      </c>
      <c r="B538" t="s">
        <v>107</v>
      </c>
      <c r="C538" t="s">
        <v>117</v>
      </c>
      <c r="D538">
        <v>-8.1212862614277195E-2</v>
      </c>
      <c r="E538">
        <v>0.12803154610554601</v>
      </c>
      <c r="F538">
        <v>0.32646666020019599</v>
      </c>
      <c r="G538">
        <v>92</v>
      </c>
    </row>
    <row r="539" spans="1:7" x14ac:dyDescent="0.2">
      <c r="A539" t="s">
        <v>37</v>
      </c>
      <c r="B539" t="s">
        <v>108</v>
      </c>
      <c r="C539" t="s">
        <v>117</v>
      </c>
      <c r="D539">
        <v>-7.97930449788746E-2</v>
      </c>
      <c r="E539">
        <v>0.129436941781787</v>
      </c>
      <c r="F539">
        <v>0.327742831327066</v>
      </c>
      <c r="G539">
        <v>92</v>
      </c>
    </row>
    <row r="540" spans="1:7" x14ac:dyDescent="0.2">
      <c r="A540" t="s">
        <v>37</v>
      </c>
      <c r="B540" t="s">
        <v>109</v>
      </c>
      <c r="C540" t="s">
        <v>117</v>
      </c>
      <c r="D540">
        <v>-0.12540827164719701</v>
      </c>
      <c r="E540">
        <v>8.3860786704633303E-2</v>
      </c>
      <c r="F540">
        <v>0.28598524630829403</v>
      </c>
      <c r="G540">
        <v>92</v>
      </c>
    </row>
    <row r="541" spans="1:7" x14ac:dyDescent="0.2">
      <c r="A541" t="s">
        <v>37</v>
      </c>
      <c r="B541" t="s">
        <v>110</v>
      </c>
      <c r="C541" t="s">
        <v>117</v>
      </c>
      <c r="D541">
        <v>-6.9520063264239304E-2</v>
      </c>
      <c r="E541">
        <v>0.13958059175088999</v>
      </c>
      <c r="F541">
        <v>0.33693237313158703</v>
      </c>
      <c r="G541">
        <v>92</v>
      </c>
    </row>
    <row r="542" spans="1:7" x14ac:dyDescent="0.2">
      <c r="A542" t="s">
        <v>37</v>
      </c>
      <c r="B542" t="s">
        <v>111</v>
      </c>
      <c r="C542" t="s">
        <v>117</v>
      </c>
      <c r="D542">
        <v>-5.8929076645638698E-4</v>
      </c>
      <c r="E542">
        <v>0.206527028140295</v>
      </c>
      <c r="F542">
        <v>0.39665331552149102</v>
      </c>
      <c r="G542">
        <v>92</v>
      </c>
    </row>
    <row r="543" spans="1:7" x14ac:dyDescent="0.2">
      <c r="A543" t="s">
        <v>37</v>
      </c>
      <c r="B543" t="s">
        <v>112</v>
      </c>
      <c r="C543" t="s">
        <v>117</v>
      </c>
      <c r="D543">
        <v>-0.22744693058062199</v>
      </c>
      <c r="E543">
        <v>-2.13620142788617E-2</v>
      </c>
      <c r="F543">
        <v>0.186554395598935</v>
      </c>
      <c r="G543">
        <v>92</v>
      </c>
    </row>
    <row r="544" spans="1:7" x14ac:dyDescent="0.2">
      <c r="A544" t="s">
        <v>37</v>
      </c>
      <c r="B544" t="s">
        <v>113</v>
      </c>
      <c r="C544" t="s">
        <v>117</v>
      </c>
      <c r="D544">
        <v>-0.13449493418431299</v>
      </c>
      <c r="E544">
        <v>7.4676112608729597E-2</v>
      </c>
      <c r="F544">
        <v>0.27747612606559402</v>
      </c>
      <c r="G544">
        <v>92</v>
      </c>
    </row>
    <row r="545" spans="1:7" x14ac:dyDescent="0.2">
      <c r="A545" t="s">
        <v>37</v>
      </c>
      <c r="B545" t="s">
        <v>114</v>
      </c>
      <c r="C545" t="s">
        <v>117</v>
      </c>
      <c r="D545">
        <v>-8.7458315114266494E-2</v>
      </c>
      <c r="E545">
        <v>0.121839538096696</v>
      </c>
      <c r="F545">
        <v>0.32083537163300302</v>
      </c>
      <c r="G545">
        <v>92</v>
      </c>
    </row>
    <row r="546" spans="1:7" x14ac:dyDescent="0.2">
      <c r="A546" t="s">
        <v>37</v>
      </c>
      <c r="B546" t="s">
        <v>99</v>
      </c>
      <c r="C546" t="s">
        <v>118</v>
      </c>
      <c r="D546">
        <v>-0.52670522064393199</v>
      </c>
      <c r="E546">
        <v>-0.16615384615384601</v>
      </c>
      <c r="F546">
        <v>0.24506627048493301</v>
      </c>
      <c r="G546">
        <v>26</v>
      </c>
    </row>
    <row r="547" spans="1:7" x14ac:dyDescent="0.2">
      <c r="A547" t="s">
        <v>37</v>
      </c>
      <c r="B547" t="s">
        <v>100</v>
      </c>
      <c r="C547" t="s">
        <v>118</v>
      </c>
      <c r="D547">
        <v>-0.56593486165033902</v>
      </c>
      <c r="E547">
        <v>-0.22</v>
      </c>
      <c r="F547">
        <v>0.19180420796388001</v>
      </c>
      <c r="G547">
        <v>26</v>
      </c>
    </row>
    <row r="548" spans="1:7" x14ac:dyDescent="0.2">
      <c r="A548" t="s">
        <v>37</v>
      </c>
      <c r="B548" t="s">
        <v>101</v>
      </c>
      <c r="C548" t="s">
        <v>118</v>
      </c>
      <c r="D548">
        <v>-0.45629345464700599</v>
      </c>
      <c r="E548">
        <v>-7.4615384615384597E-2</v>
      </c>
      <c r="F548">
        <v>0.33025229091974501</v>
      </c>
      <c r="G548">
        <v>26</v>
      </c>
    </row>
    <row r="549" spans="1:7" x14ac:dyDescent="0.2">
      <c r="A549" t="s">
        <v>37</v>
      </c>
      <c r="B549" t="s">
        <v>102</v>
      </c>
      <c r="C549" t="s">
        <v>118</v>
      </c>
      <c r="D549">
        <v>-0.57414223525249797</v>
      </c>
      <c r="E549">
        <v>-0.231538461538462</v>
      </c>
      <c r="F549">
        <v>0.18006634728111501</v>
      </c>
      <c r="G549">
        <v>26</v>
      </c>
    </row>
    <row r="550" spans="1:7" x14ac:dyDescent="0.2">
      <c r="A550" t="s">
        <v>37</v>
      </c>
      <c r="B550" t="s">
        <v>103</v>
      </c>
      <c r="C550" t="s">
        <v>118</v>
      </c>
      <c r="D550">
        <v>-0.38600421468310803</v>
      </c>
      <c r="E550">
        <v>1.07692307692308E-2</v>
      </c>
      <c r="F550">
        <v>0.40418023921507701</v>
      </c>
      <c r="G550">
        <v>26</v>
      </c>
    </row>
    <row r="551" spans="1:7" x14ac:dyDescent="0.2">
      <c r="A551" t="s">
        <v>37</v>
      </c>
      <c r="B551" t="s">
        <v>104</v>
      </c>
      <c r="C551" t="s">
        <v>118</v>
      </c>
      <c r="D551">
        <v>-0.51057121924916404</v>
      </c>
      <c r="E551">
        <v>-0.14461538461538501</v>
      </c>
      <c r="F551">
        <v>0.26569803298464101</v>
      </c>
      <c r="G551">
        <v>26</v>
      </c>
    </row>
    <row r="552" spans="1:7" x14ac:dyDescent="0.2">
      <c r="A552" t="s">
        <v>37</v>
      </c>
      <c r="B552" t="s">
        <v>105</v>
      </c>
      <c r="C552" t="s">
        <v>118</v>
      </c>
      <c r="D552">
        <v>-0.43775473095185502</v>
      </c>
      <c r="E552">
        <v>-5.1538461538461498E-2</v>
      </c>
      <c r="F552">
        <v>0.350734957749881</v>
      </c>
      <c r="G552">
        <v>26</v>
      </c>
    </row>
    <row r="553" spans="1:7" x14ac:dyDescent="0.2">
      <c r="A553" t="s">
        <v>37</v>
      </c>
      <c r="B553" t="s">
        <v>106</v>
      </c>
      <c r="C553" t="s">
        <v>118</v>
      </c>
      <c r="D553">
        <v>-0.305159247816228</v>
      </c>
      <c r="E553">
        <v>0.102307692307692</v>
      </c>
      <c r="F553">
        <v>0.478110987668174</v>
      </c>
      <c r="G553">
        <v>26</v>
      </c>
    </row>
    <row r="554" spans="1:7" x14ac:dyDescent="0.2">
      <c r="A554" t="s">
        <v>37</v>
      </c>
      <c r="B554" t="s">
        <v>107</v>
      </c>
      <c r="C554" t="s">
        <v>118</v>
      </c>
      <c r="D554">
        <v>-0.56428511764914702</v>
      </c>
      <c r="E554">
        <v>-0.21769230769230799</v>
      </c>
      <c r="F554">
        <v>0.194137727685886</v>
      </c>
      <c r="G554">
        <v>26</v>
      </c>
    </row>
    <row r="555" spans="1:7" x14ac:dyDescent="0.2">
      <c r="A555" t="s">
        <v>37</v>
      </c>
      <c r="B555" t="s">
        <v>108</v>
      </c>
      <c r="C555" t="s">
        <v>118</v>
      </c>
      <c r="D555">
        <v>-0.72407248125554502</v>
      </c>
      <c r="E555">
        <v>-0.46076923076923099</v>
      </c>
      <c r="F555">
        <v>-8.0248754016231105E-2</v>
      </c>
      <c r="G555">
        <v>26</v>
      </c>
    </row>
    <row r="556" spans="1:7" x14ac:dyDescent="0.2">
      <c r="A556" t="s">
        <v>37</v>
      </c>
      <c r="B556" t="s">
        <v>109</v>
      </c>
      <c r="C556" t="s">
        <v>118</v>
      </c>
      <c r="D556">
        <v>-0.487661050734573</v>
      </c>
      <c r="E556">
        <v>-0.11461538461538499</v>
      </c>
      <c r="F556">
        <v>0.29382215541203999</v>
      </c>
      <c r="G556">
        <v>26</v>
      </c>
    </row>
    <row r="557" spans="1:7" x14ac:dyDescent="0.2">
      <c r="A557" t="s">
        <v>37</v>
      </c>
      <c r="B557" t="s">
        <v>110</v>
      </c>
      <c r="C557" t="s">
        <v>118</v>
      </c>
      <c r="D557">
        <v>-0.57032067680221998</v>
      </c>
      <c r="E557">
        <v>-0.22615384615384601</v>
      </c>
      <c r="F557">
        <v>0.18555864197842201</v>
      </c>
      <c r="G557">
        <v>26</v>
      </c>
    </row>
    <row r="558" spans="1:7" x14ac:dyDescent="0.2">
      <c r="A558" t="s">
        <v>37</v>
      </c>
      <c r="B558" t="s">
        <v>111</v>
      </c>
      <c r="C558" t="s">
        <v>118</v>
      </c>
      <c r="D558">
        <v>-0.45996186048688298</v>
      </c>
      <c r="E558">
        <v>-7.9230769230769202E-2</v>
      </c>
      <c r="F558">
        <v>0.32610948427604702</v>
      </c>
      <c r="G558">
        <v>26</v>
      </c>
    </row>
    <row r="559" spans="1:7" x14ac:dyDescent="0.2">
      <c r="A559" t="s">
        <v>37</v>
      </c>
      <c r="B559" t="s">
        <v>112</v>
      </c>
      <c r="C559" t="s">
        <v>118</v>
      </c>
      <c r="D559">
        <v>-0.456905757910961</v>
      </c>
      <c r="E559">
        <v>-7.5384615384615397E-2</v>
      </c>
      <c r="F559">
        <v>0.32956290468900401</v>
      </c>
      <c r="G559">
        <v>26</v>
      </c>
    </row>
    <row r="560" spans="1:7" x14ac:dyDescent="0.2">
      <c r="A560" t="s">
        <v>37</v>
      </c>
      <c r="B560" t="s">
        <v>113</v>
      </c>
      <c r="C560" t="s">
        <v>118</v>
      </c>
      <c r="D560">
        <v>-0.30092133021036699</v>
      </c>
      <c r="E560">
        <v>0.106923076923077</v>
      </c>
      <c r="F560">
        <v>0.48170270524494202</v>
      </c>
      <c r="G560">
        <v>26</v>
      </c>
    </row>
    <row r="561" spans="1:7" x14ac:dyDescent="0.2">
      <c r="A561" t="s">
        <v>37</v>
      </c>
      <c r="B561" t="s">
        <v>114</v>
      </c>
      <c r="C561" t="s">
        <v>118</v>
      </c>
      <c r="D561">
        <v>-0.36217343393787899</v>
      </c>
      <c r="E561">
        <v>3.8461538461538498E-2</v>
      </c>
      <c r="F561">
        <v>0.42710162761309201</v>
      </c>
      <c r="G561">
        <v>26</v>
      </c>
    </row>
    <row r="562" spans="1:7" x14ac:dyDescent="0.2">
      <c r="A562" t="s">
        <v>37</v>
      </c>
      <c r="B562" t="s">
        <v>99</v>
      </c>
      <c r="C562" t="s">
        <v>119</v>
      </c>
      <c r="D562">
        <v>-0.31689106221277302</v>
      </c>
      <c r="E562">
        <v>7.9435652450671398E-3</v>
      </c>
      <c r="F562">
        <v>0.33111032396307399</v>
      </c>
      <c r="G562">
        <v>38</v>
      </c>
    </row>
    <row r="563" spans="1:7" x14ac:dyDescent="0.2">
      <c r="A563" t="s">
        <v>37</v>
      </c>
      <c r="B563" t="s">
        <v>100</v>
      </c>
      <c r="C563" t="s">
        <v>119</v>
      </c>
      <c r="D563">
        <v>-0.35060721266091699</v>
      </c>
      <c r="E563">
        <v>-2.9995850850775899E-2</v>
      </c>
      <c r="F563">
        <v>0.29690886565299801</v>
      </c>
      <c r="G563">
        <v>38</v>
      </c>
    </row>
    <row r="564" spans="1:7" x14ac:dyDescent="0.2">
      <c r="A564" t="s">
        <v>37</v>
      </c>
      <c r="B564" t="s">
        <v>101</v>
      </c>
      <c r="C564" t="s">
        <v>119</v>
      </c>
      <c r="D564">
        <v>-0.20814739245615099</v>
      </c>
      <c r="E564">
        <v>0.124251587713886</v>
      </c>
      <c r="F564">
        <v>0.43092172555825398</v>
      </c>
      <c r="G564">
        <v>38</v>
      </c>
    </row>
    <row r="565" spans="1:7" x14ac:dyDescent="0.2">
      <c r="A565" t="s">
        <v>37</v>
      </c>
      <c r="B565" t="s">
        <v>102</v>
      </c>
      <c r="C565" t="s">
        <v>119</v>
      </c>
      <c r="D565">
        <v>-0.26051564552867301</v>
      </c>
      <c r="E565">
        <v>6.9357995050213103E-2</v>
      </c>
      <c r="F565">
        <v>0.38473081343646698</v>
      </c>
      <c r="G565">
        <v>38</v>
      </c>
    </row>
    <row r="566" spans="1:7" x14ac:dyDescent="0.2">
      <c r="A566" t="s">
        <v>37</v>
      </c>
      <c r="B566" t="s">
        <v>103</v>
      </c>
      <c r="C566" t="s">
        <v>119</v>
      </c>
      <c r="D566">
        <v>-0.26306745113262298</v>
      </c>
      <c r="E566">
        <v>6.6631099518324299E-2</v>
      </c>
      <c r="F566">
        <v>0.38239429771919897</v>
      </c>
      <c r="G566">
        <v>38</v>
      </c>
    </row>
    <row r="567" spans="1:7" x14ac:dyDescent="0.2">
      <c r="A567" t="s">
        <v>37</v>
      </c>
      <c r="B567" t="s">
        <v>104</v>
      </c>
      <c r="C567" t="s">
        <v>119</v>
      </c>
      <c r="D567">
        <v>-0.20791696892241601</v>
      </c>
      <c r="E567">
        <v>0.124488709064485</v>
      </c>
      <c r="F567">
        <v>0.43111782827047401</v>
      </c>
      <c r="G567">
        <v>38</v>
      </c>
    </row>
    <row r="568" spans="1:7" x14ac:dyDescent="0.2">
      <c r="A568" t="s">
        <v>37</v>
      </c>
      <c r="B568" t="s">
        <v>105</v>
      </c>
      <c r="C568" t="s">
        <v>119</v>
      </c>
      <c r="D568">
        <v>-0.196348560788494</v>
      </c>
      <c r="E568">
        <v>0.136344776594436</v>
      </c>
      <c r="F568">
        <v>0.440886168759616</v>
      </c>
      <c r="G568">
        <v>38</v>
      </c>
    </row>
    <row r="569" spans="1:7" x14ac:dyDescent="0.2">
      <c r="A569" t="s">
        <v>37</v>
      </c>
      <c r="B569" t="s">
        <v>106</v>
      </c>
      <c r="C569" t="s">
        <v>119</v>
      </c>
      <c r="D569">
        <v>-0.19646470515352299</v>
      </c>
      <c r="E569">
        <v>0.136226215919136</v>
      </c>
      <c r="F569">
        <v>0.44078884115676298</v>
      </c>
      <c r="G569">
        <v>38</v>
      </c>
    </row>
    <row r="570" spans="1:7" x14ac:dyDescent="0.2">
      <c r="A570" t="s">
        <v>37</v>
      </c>
      <c r="B570" t="s">
        <v>107</v>
      </c>
      <c r="C570" t="s">
        <v>119</v>
      </c>
      <c r="D570">
        <v>-0.27476862644817701</v>
      </c>
      <c r="E570">
        <v>5.4063667936576298E-2</v>
      </c>
      <c r="F570">
        <v>0.37157356270649</v>
      </c>
      <c r="G570">
        <v>38</v>
      </c>
    </row>
    <row r="571" spans="1:7" x14ac:dyDescent="0.2">
      <c r="A571" t="s">
        <v>37</v>
      </c>
      <c r="B571" t="s">
        <v>108</v>
      </c>
      <c r="C571" t="s">
        <v>119</v>
      </c>
      <c r="D571">
        <v>-0.31593077540113801</v>
      </c>
      <c r="E571">
        <v>9.0106113227627193E-3</v>
      </c>
      <c r="F571">
        <v>0.33206011787247502</v>
      </c>
      <c r="G571">
        <v>38</v>
      </c>
    </row>
    <row r="572" spans="1:7" x14ac:dyDescent="0.2">
      <c r="A572" t="s">
        <v>37</v>
      </c>
      <c r="B572" t="s">
        <v>109</v>
      </c>
      <c r="C572" t="s">
        <v>119</v>
      </c>
      <c r="D572">
        <v>-0.31432881659344702</v>
      </c>
      <c r="E572">
        <v>1.0789021452255401E-2</v>
      </c>
      <c r="F572">
        <v>0.33364165331793599</v>
      </c>
      <c r="G572">
        <v>38</v>
      </c>
    </row>
    <row r="573" spans="1:7" x14ac:dyDescent="0.2">
      <c r="A573" t="s">
        <v>37</v>
      </c>
      <c r="B573" t="s">
        <v>110</v>
      </c>
      <c r="C573" t="s">
        <v>119</v>
      </c>
      <c r="D573">
        <v>-0.152006425797101</v>
      </c>
      <c r="E573">
        <v>0.18092359050705101</v>
      </c>
      <c r="F573">
        <v>0.47698069635004497</v>
      </c>
      <c r="G573">
        <v>38</v>
      </c>
    </row>
    <row r="574" spans="1:7" x14ac:dyDescent="0.2">
      <c r="A574" t="s">
        <v>37</v>
      </c>
      <c r="B574" t="s">
        <v>111</v>
      </c>
      <c r="C574" t="s">
        <v>119</v>
      </c>
      <c r="D574">
        <v>-0.31785068351631302</v>
      </c>
      <c r="E574">
        <v>6.87651916737155E-3</v>
      </c>
      <c r="F574">
        <v>0.33015987474422198</v>
      </c>
      <c r="G574">
        <v>38</v>
      </c>
    </row>
    <row r="575" spans="1:7" x14ac:dyDescent="0.2">
      <c r="A575" t="s">
        <v>37</v>
      </c>
      <c r="B575" t="s">
        <v>112</v>
      </c>
      <c r="C575" t="s">
        <v>119</v>
      </c>
      <c r="D575">
        <v>-0.26306745113262298</v>
      </c>
      <c r="E575">
        <v>6.6631099518324299E-2</v>
      </c>
      <c r="F575">
        <v>0.38239429771919897</v>
      </c>
      <c r="G575">
        <v>38</v>
      </c>
    </row>
    <row r="576" spans="1:7" x14ac:dyDescent="0.2">
      <c r="A576" t="s">
        <v>37</v>
      </c>
      <c r="B576" t="s">
        <v>113</v>
      </c>
      <c r="C576" t="s">
        <v>119</v>
      </c>
      <c r="D576">
        <v>-0.290075165437784</v>
      </c>
      <c r="E576">
        <v>3.7465173394645002E-2</v>
      </c>
      <c r="F576">
        <v>0.35714858626770501</v>
      </c>
      <c r="G576">
        <v>38</v>
      </c>
    </row>
    <row r="577" spans="1:7" x14ac:dyDescent="0.2">
      <c r="A577" t="s">
        <v>37</v>
      </c>
      <c r="B577" t="s">
        <v>114</v>
      </c>
      <c r="C577" t="s">
        <v>119</v>
      </c>
      <c r="D577">
        <v>-0.38989740599529199</v>
      </c>
      <c r="E577">
        <v>-7.5404589490488005E-2</v>
      </c>
      <c r="F577">
        <v>0.25484080568795803</v>
      </c>
      <c r="G577">
        <v>38</v>
      </c>
    </row>
    <row r="578" spans="1:7" x14ac:dyDescent="0.2">
      <c r="A578" t="s">
        <v>38</v>
      </c>
      <c r="B578" t="s">
        <v>99</v>
      </c>
      <c r="C578" t="s">
        <v>122</v>
      </c>
      <c r="D578">
        <v>-0.26005001416936802</v>
      </c>
      <c r="E578">
        <v>-0.108806878650059</v>
      </c>
      <c r="F578">
        <v>4.7647260056392998E-2</v>
      </c>
      <c r="G578">
        <v>164</v>
      </c>
    </row>
    <row r="579" spans="1:7" x14ac:dyDescent="0.2">
      <c r="A579" t="s">
        <v>38</v>
      </c>
      <c r="B579" t="s">
        <v>100</v>
      </c>
      <c r="C579" t="s">
        <v>122</v>
      </c>
      <c r="D579">
        <v>-0.225498976419828</v>
      </c>
      <c r="E579">
        <v>-7.2392624324505994E-2</v>
      </c>
      <c r="F579">
        <v>8.4203363909193293E-2</v>
      </c>
      <c r="G579">
        <v>164</v>
      </c>
    </row>
    <row r="580" spans="1:7" x14ac:dyDescent="0.2">
      <c r="A580" t="s">
        <v>38</v>
      </c>
      <c r="B580" t="s">
        <v>101</v>
      </c>
      <c r="C580" t="s">
        <v>122</v>
      </c>
      <c r="D580">
        <v>-0.21835637424614801</v>
      </c>
      <c r="E580">
        <v>-6.4915416817877603E-2</v>
      </c>
      <c r="F580">
        <v>9.1657894856229105E-2</v>
      </c>
      <c r="G580">
        <v>164</v>
      </c>
    </row>
    <row r="581" spans="1:7" x14ac:dyDescent="0.2">
      <c r="A581" t="s">
        <v>38</v>
      </c>
      <c r="B581" t="s">
        <v>102</v>
      </c>
      <c r="C581" t="s">
        <v>122</v>
      </c>
      <c r="D581">
        <v>-0.18156164135362099</v>
      </c>
      <c r="E581">
        <v>-2.66680599133392E-2</v>
      </c>
      <c r="F581">
        <v>0.12951674853822101</v>
      </c>
      <c r="G581">
        <v>164</v>
      </c>
    </row>
    <row r="582" spans="1:7" x14ac:dyDescent="0.2">
      <c r="A582" t="s">
        <v>38</v>
      </c>
      <c r="B582" t="s">
        <v>103</v>
      </c>
      <c r="C582" t="s">
        <v>122</v>
      </c>
      <c r="D582">
        <v>-0.20505699829017399</v>
      </c>
      <c r="E582">
        <v>-5.1038770584773699E-2</v>
      </c>
      <c r="F582">
        <v>0.105446106891461</v>
      </c>
      <c r="G582">
        <v>164</v>
      </c>
    </row>
    <row r="583" spans="1:7" x14ac:dyDescent="0.2">
      <c r="A583" t="s">
        <v>38</v>
      </c>
      <c r="B583" t="s">
        <v>104</v>
      </c>
      <c r="C583" t="s">
        <v>122</v>
      </c>
      <c r="D583">
        <v>-0.24596266975831299</v>
      </c>
      <c r="E583">
        <v>-9.3910681063984494E-2</v>
      </c>
      <c r="F583">
        <v>6.26523129006782E-2</v>
      </c>
      <c r="G583">
        <v>164</v>
      </c>
    </row>
    <row r="584" spans="1:7" x14ac:dyDescent="0.2">
      <c r="A584" t="s">
        <v>38</v>
      </c>
      <c r="B584" t="s">
        <v>105</v>
      </c>
      <c r="C584" t="s">
        <v>122</v>
      </c>
      <c r="D584">
        <v>-0.31695071537062902</v>
      </c>
      <c r="E584">
        <v>-0.169673945146919</v>
      </c>
      <c r="F584">
        <v>-1.44072202500508E-2</v>
      </c>
      <c r="G584">
        <v>164</v>
      </c>
    </row>
    <row r="585" spans="1:7" x14ac:dyDescent="0.2">
      <c r="A585" t="s">
        <v>38</v>
      </c>
      <c r="B585" t="s">
        <v>106</v>
      </c>
      <c r="C585" t="s">
        <v>122</v>
      </c>
      <c r="D585">
        <v>-0.28370447240798502</v>
      </c>
      <c r="E585">
        <v>-0.13397322749299101</v>
      </c>
      <c r="F585">
        <v>2.2135564831022501E-2</v>
      </c>
      <c r="G585">
        <v>164</v>
      </c>
    </row>
    <row r="586" spans="1:7" x14ac:dyDescent="0.2">
      <c r="A586" t="s">
        <v>38</v>
      </c>
      <c r="B586" t="s">
        <v>107</v>
      </c>
      <c r="C586" t="s">
        <v>122</v>
      </c>
      <c r="D586">
        <v>-0.22271604503679299</v>
      </c>
      <c r="E586">
        <v>-6.9477274701737896E-2</v>
      </c>
      <c r="F586">
        <v>8.7111958281993404E-2</v>
      </c>
      <c r="G586">
        <v>164</v>
      </c>
    </row>
    <row r="587" spans="1:7" x14ac:dyDescent="0.2">
      <c r="A587" t="s">
        <v>38</v>
      </c>
      <c r="B587" t="s">
        <v>108</v>
      </c>
      <c r="C587" t="s">
        <v>122</v>
      </c>
      <c r="D587">
        <v>-0.111466974398989</v>
      </c>
      <c r="E587">
        <v>4.4960274085074997E-2</v>
      </c>
      <c r="F587">
        <v>0.199213399584943</v>
      </c>
      <c r="G587">
        <v>164</v>
      </c>
    </row>
    <row r="588" spans="1:7" x14ac:dyDescent="0.2">
      <c r="A588" t="s">
        <v>38</v>
      </c>
      <c r="B588" t="s">
        <v>109</v>
      </c>
      <c r="C588" t="s">
        <v>122</v>
      </c>
      <c r="D588">
        <v>-0.23319494213048</v>
      </c>
      <c r="E588">
        <v>-8.0468426402936694E-2</v>
      </c>
      <c r="F588">
        <v>7.61323161035493E-2</v>
      </c>
      <c r="G588">
        <v>164</v>
      </c>
    </row>
    <row r="589" spans="1:7" x14ac:dyDescent="0.2">
      <c r="A589" t="s">
        <v>38</v>
      </c>
      <c r="B589" t="s">
        <v>110</v>
      </c>
      <c r="C589" t="s">
        <v>122</v>
      </c>
      <c r="D589">
        <v>-0.21676419563105701</v>
      </c>
      <c r="E589">
        <v>-6.3250995502267607E-2</v>
      </c>
      <c r="F589">
        <v>9.3314883838408094E-2</v>
      </c>
      <c r="G589">
        <v>164</v>
      </c>
    </row>
    <row r="590" spans="1:7" x14ac:dyDescent="0.2">
      <c r="A590" t="s">
        <v>38</v>
      </c>
      <c r="B590" t="s">
        <v>111</v>
      </c>
      <c r="C590" t="s">
        <v>122</v>
      </c>
      <c r="D590">
        <v>-0.14235390705304601</v>
      </c>
      <c r="E590">
        <v>1.35945156244489E-2</v>
      </c>
      <c r="F590">
        <v>0.168884374153597</v>
      </c>
      <c r="G590">
        <v>164</v>
      </c>
    </row>
    <row r="591" spans="1:7" x14ac:dyDescent="0.2">
      <c r="A591" t="s">
        <v>38</v>
      </c>
      <c r="B591" t="s">
        <v>112</v>
      </c>
      <c r="C591" t="s">
        <v>122</v>
      </c>
      <c r="D591">
        <v>-0.191903520379196</v>
      </c>
      <c r="E591">
        <v>-3.7372602742253597E-2</v>
      </c>
      <c r="F591">
        <v>0.118966628306372</v>
      </c>
      <c r="G591">
        <v>164</v>
      </c>
    </row>
    <row r="592" spans="1:7" x14ac:dyDescent="0.2">
      <c r="A592" t="s">
        <v>38</v>
      </c>
      <c r="B592" t="s">
        <v>113</v>
      </c>
      <c r="C592" t="s">
        <v>122</v>
      </c>
      <c r="D592">
        <v>-8.1011712829255705E-2</v>
      </c>
      <c r="E592">
        <v>7.5588611801385902E-2</v>
      </c>
      <c r="F592">
        <v>0.228546930555759</v>
      </c>
      <c r="G592">
        <v>164</v>
      </c>
    </row>
    <row r="593" spans="1:7" x14ac:dyDescent="0.2">
      <c r="A593" t="s">
        <v>38</v>
      </c>
      <c r="B593" t="s">
        <v>114</v>
      </c>
      <c r="C593" t="s">
        <v>122</v>
      </c>
      <c r="D593">
        <v>-5.7622921655615E-2</v>
      </c>
      <c r="E593">
        <v>9.89114087835304E-2</v>
      </c>
      <c r="F593">
        <v>0.25069903491262002</v>
      </c>
      <c r="G593">
        <v>164</v>
      </c>
    </row>
    <row r="594" spans="1:7" x14ac:dyDescent="0.2">
      <c r="A594" t="s">
        <v>38</v>
      </c>
      <c r="B594" t="s">
        <v>99</v>
      </c>
      <c r="C594" t="s">
        <v>115</v>
      </c>
      <c r="D594">
        <v>-2.94546831115923E-2</v>
      </c>
      <c r="E594">
        <v>0.194349953843625</v>
      </c>
      <c r="F594">
        <v>0.39959853585349703</v>
      </c>
      <c r="G594">
        <v>80</v>
      </c>
    </row>
    <row r="595" spans="1:7" x14ac:dyDescent="0.2">
      <c r="A595" t="s">
        <v>38</v>
      </c>
      <c r="B595" t="s">
        <v>100</v>
      </c>
      <c r="C595" t="s">
        <v>115</v>
      </c>
      <c r="D595">
        <v>-8.5031729288865099E-2</v>
      </c>
      <c r="E595">
        <v>0.140150988252254</v>
      </c>
      <c r="F595">
        <v>0.35171256603895201</v>
      </c>
      <c r="G595">
        <v>80</v>
      </c>
    </row>
    <row r="596" spans="1:7" x14ac:dyDescent="0.2">
      <c r="A596" t="s">
        <v>38</v>
      </c>
      <c r="B596" t="s">
        <v>101</v>
      </c>
      <c r="C596" t="s">
        <v>115</v>
      </c>
      <c r="D596">
        <v>-0.133738276170491</v>
      </c>
      <c r="E596">
        <v>9.1516078857850999E-2</v>
      </c>
      <c r="F596">
        <v>0.30777887432566098</v>
      </c>
      <c r="G596">
        <v>80</v>
      </c>
    </row>
    <row r="597" spans="1:7" x14ac:dyDescent="0.2">
      <c r="A597" t="s">
        <v>38</v>
      </c>
      <c r="B597" t="s">
        <v>102</v>
      </c>
      <c r="C597" t="s">
        <v>115</v>
      </c>
      <c r="D597">
        <v>-0.13839234167382899</v>
      </c>
      <c r="E597">
        <v>8.6811922254960205E-2</v>
      </c>
      <c r="F597">
        <v>0.30347995457680299</v>
      </c>
      <c r="G597">
        <v>80</v>
      </c>
    </row>
    <row r="598" spans="1:7" x14ac:dyDescent="0.2">
      <c r="A598" t="s">
        <v>38</v>
      </c>
      <c r="B598" t="s">
        <v>103</v>
      </c>
      <c r="C598" t="s">
        <v>115</v>
      </c>
      <c r="D598">
        <v>-0.122260934377944</v>
      </c>
      <c r="E598">
        <v>0.10307414104882499</v>
      </c>
      <c r="F598">
        <v>0.31830390733263397</v>
      </c>
      <c r="G598">
        <v>80</v>
      </c>
    </row>
    <row r="599" spans="1:7" x14ac:dyDescent="0.2">
      <c r="A599" t="s">
        <v>38</v>
      </c>
      <c r="B599" t="s">
        <v>104</v>
      </c>
      <c r="C599" t="s">
        <v>115</v>
      </c>
      <c r="D599">
        <v>1.6149391677491801E-2</v>
      </c>
      <c r="E599">
        <v>0.23782546567356699</v>
      </c>
      <c r="F599">
        <v>0.437217167379086</v>
      </c>
      <c r="G599">
        <v>80</v>
      </c>
    </row>
    <row r="600" spans="1:7" x14ac:dyDescent="0.2">
      <c r="A600" t="s">
        <v>38</v>
      </c>
      <c r="B600" t="s">
        <v>105</v>
      </c>
      <c r="C600" t="s">
        <v>115</v>
      </c>
      <c r="D600">
        <v>3.7827437362306801E-2</v>
      </c>
      <c r="E600">
        <v>0.25818485312156197</v>
      </c>
      <c r="F600">
        <v>0.45459715227439601</v>
      </c>
      <c r="G600">
        <v>80</v>
      </c>
    </row>
    <row r="601" spans="1:7" x14ac:dyDescent="0.2">
      <c r="A601" t="s">
        <v>38</v>
      </c>
      <c r="B601" t="s">
        <v>106</v>
      </c>
      <c r="C601" t="s">
        <v>115</v>
      </c>
      <c r="D601">
        <v>-0.13193403098328901</v>
      </c>
      <c r="E601">
        <v>9.3337042704131304E-2</v>
      </c>
      <c r="F601">
        <v>0.30944060512314697</v>
      </c>
      <c r="G601">
        <v>80</v>
      </c>
    </row>
    <row r="602" spans="1:7" x14ac:dyDescent="0.2">
      <c r="A602" t="s">
        <v>38</v>
      </c>
      <c r="B602" t="s">
        <v>107</v>
      </c>
      <c r="C602" t="s">
        <v>115</v>
      </c>
      <c r="D602">
        <v>-5.6496442098536499E-2</v>
      </c>
      <c r="E602">
        <v>0.16814830738881401</v>
      </c>
      <c r="F602">
        <v>0.37658783575782601</v>
      </c>
      <c r="G602">
        <v>80</v>
      </c>
    </row>
    <row r="603" spans="1:7" x14ac:dyDescent="0.2">
      <c r="A603" t="s">
        <v>38</v>
      </c>
      <c r="B603" t="s">
        <v>108</v>
      </c>
      <c r="C603" t="s">
        <v>115</v>
      </c>
      <c r="D603">
        <v>-0.12955114349236399</v>
      </c>
      <c r="E603">
        <v>9.5739703334640006E-2</v>
      </c>
      <c r="F603">
        <v>0.31163114882210502</v>
      </c>
      <c r="G603">
        <v>80</v>
      </c>
    </row>
    <row r="604" spans="1:7" x14ac:dyDescent="0.2">
      <c r="A604" t="s">
        <v>38</v>
      </c>
      <c r="B604" t="s">
        <v>109</v>
      </c>
      <c r="C604" t="s">
        <v>115</v>
      </c>
      <c r="D604">
        <v>-0.14592781627307899</v>
      </c>
      <c r="E604">
        <v>7.9173990566395597E-2</v>
      </c>
      <c r="F604">
        <v>0.29648114957454602</v>
      </c>
      <c r="G604">
        <v>80</v>
      </c>
    </row>
    <row r="605" spans="1:7" x14ac:dyDescent="0.2">
      <c r="A605" t="s">
        <v>38</v>
      </c>
      <c r="B605" t="s">
        <v>110</v>
      </c>
      <c r="C605" t="s">
        <v>115</v>
      </c>
      <c r="D605">
        <v>-0.218404127719078</v>
      </c>
      <c r="E605">
        <v>4.3374347171815496E-3</v>
      </c>
      <c r="F605">
        <v>0.22664942584395001</v>
      </c>
      <c r="G605">
        <v>80</v>
      </c>
    </row>
    <row r="606" spans="1:7" x14ac:dyDescent="0.2">
      <c r="A606" t="s">
        <v>38</v>
      </c>
      <c r="B606" t="s">
        <v>111</v>
      </c>
      <c r="C606" t="s">
        <v>115</v>
      </c>
      <c r="D606">
        <v>-0.17679323243351799</v>
      </c>
      <c r="E606">
        <v>4.76106172308704E-2</v>
      </c>
      <c r="F606">
        <v>0.26730927778611702</v>
      </c>
      <c r="G606">
        <v>80</v>
      </c>
    </row>
    <row r="607" spans="1:7" x14ac:dyDescent="0.2">
      <c r="A607" t="s">
        <v>38</v>
      </c>
      <c r="B607" t="s">
        <v>112</v>
      </c>
      <c r="C607" t="s">
        <v>115</v>
      </c>
      <c r="D607">
        <v>-0.227560942659353</v>
      </c>
      <c r="E607">
        <v>-5.2984989693850397E-3</v>
      </c>
      <c r="F607">
        <v>0.21748869339213101</v>
      </c>
      <c r="G607">
        <v>80</v>
      </c>
    </row>
    <row r="608" spans="1:7" x14ac:dyDescent="0.2">
      <c r="A608" t="s">
        <v>38</v>
      </c>
      <c r="B608" t="s">
        <v>113</v>
      </c>
      <c r="C608" t="s">
        <v>115</v>
      </c>
      <c r="D608">
        <v>-0.35814545512263402</v>
      </c>
      <c r="E608">
        <v>-0.14735897014377999</v>
      </c>
      <c r="F608">
        <v>7.7720385205916301E-2</v>
      </c>
      <c r="G608">
        <v>80</v>
      </c>
    </row>
    <row r="609" spans="1:7" x14ac:dyDescent="0.2">
      <c r="A609" t="s">
        <v>38</v>
      </c>
      <c r="B609" t="s">
        <v>114</v>
      </c>
      <c r="C609" t="s">
        <v>115</v>
      </c>
      <c r="D609">
        <v>-0.33032989026578502</v>
      </c>
      <c r="E609">
        <v>-0.116352002427952</v>
      </c>
      <c r="F609">
        <v>0.10900099638272</v>
      </c>
      <c r="G609">
        <v>80</v>
      </c>
    </row>
    <row r="610" spans="1:7" x14ac:dyDescent="0.2">
      <c r="A610" t="s">
        <v>38</v>
      </c>
      <c r="B610" t="s">
        <v>99</v>
      </c>
      <c r="C610" t="s">
        <v>116</v>
      </c>
      <c r="D610">
        <v>-0.194970410374257</v>
      </c>
      <c r="E610">
        <v>2.73176551746546E-2</v>
      </c>
      <c r="F610">
        <v>0.24693650673555301</v>
      </c>
      <c r="G610">
        <v>81</v>
      </c>
    </row>
    <row r="611" spans="1:7" x14ac:dyDescent="0.2">
      <c r="A611" t="s">
        <v>38</v>
      </c>
      <c r="B611" t="s">
        <v>100</v>
      </c>
      <c r="C611" t="s">
        <v>116</v>
      </c>
      <c r="D611">
        <v>-0.19371043034238</v>
      </c>
      <c r="E611">
        <v>2.8626065695553399E-2</v>
      </c>
      <c r="F611">
        <v>0.24816569755182899</v>
      </c>
      <c r="G611">
        <v>81</v>
      </c>
    </row>
    <row r="612" spans="1:7" x14ac:dyDescent="0.2">
      <c r="A612" t="s">
        <v>38</v>
      </c>
      <c r="B612" t="s">
        <v>101</v>
      </c>
      <c r="C612" t="s">
        <v>116</v>
      </c>
      <c r="D612">
        <v>-0.249084257083341</v>
      </c>
      <c r="E612">
        <v>-2.9604316552300201E-2</v>
      </c>
      <c r="F612">
        <v>0.19276790975837901</v>
      </c>
      <c r="G612">
        <v>81</v>
      </c>
    </row>
    <row r="613" spans="1:7" x14ac:dyDescent="0.2">
      <c r="A613" t="s">
        <v>38</v>
      </c>
      <c r="B613" t="s">
        <v>102</v>
      </c>
      <c r="C613" t="s">
        <v>116</v>
      </c>
      <c r="D613">
        <v>-0.27750101667620303</v>
      </c>
      <c r="E613">
        <v>-6.00768307399632E-2</v>
      </c>
      <c r="F613">
        <v>0.16320147620068201</v>
      </c>
      <c r="G613">
        <v>81</v>
      </c>
    </row>
    <row r="614" spans="1:7" x14ac:dyDescent="0.2">
      <c r="A614" t="s">
        <v>38</v>
      </c>
      <c r="B614" t="s">
        <v>103</v>
      </c>
      <c r="C614" t="s">
        <v>116</v>
      </c>
      <c r="D614">
        <v>-0.15999771421436801</v>
      </c>
      <c r="E614">
        <v>6.3353971110064994E-2</v>
      </c>
      <c r="F614">
        <v>0.28053458222376398</v>
      </c>
      <c r="G614">
        <v>81</v>
      </c>
    </row>
    <row r="615" spans="1:7" x14ac:dyDescent="0.2">
      <c r="A615" t="s">
        <v>38</v>
      </c>
      <c r="B615" t="s">
        <v>104</v>
      </c>
      <c r="C615" t="s">
        <v>116</v>
      </c>
      <c r="D615">
        <v>-0.18054879282463601</v>
      </c>
      <c r="E615">
        <v>4.2248208875752702E-2</v>
      </c>
      <c r="F615">
        <v>0.26092121039995497</v>
      </c>
      <c r="G615">
        <v>81</v>
      </c>
    </row>
    <row r="616" spans="1:7" x14ac:dyDescent="0.2">
      <c r="A616" t="s">
        <v>38</v>
      </c>
      <c r="B616" t="s">
        <v>105</v>
      </c>
      <c r="C616" t="s">
        <v>116</v>
      </c>
      <c r="D616">
        <v>-0.19986206312622801</v>
      </c>
      <c r="E616">
        <v>2.2230750719571198E-2</v>
      </c>
      <c r="F616">
        <v>0.24215087198428201</v>
      </c>
      <c r="G616">
        <v>81</v>
      </c>
    </row>
    <row r="617" spans="1:7" x14ac:dyDescent="0.2">
      <c r="A617" t="s">
        <v>38</v>
      </c>
      <c r="B617" t="s">
        <v>106</v>
      </c>
      <c r="C617" t="s">
        <v>116</v>
      </c>
      <c r="D617">
        <v>-0.10974255267790101</v>
      </c>
      <c r="E617">
        <v>0.114137418710934</v>
      </c>
      <c r="F617">
        <v>0.32699544610213199</v>
      </c>
      <c r="G617">
        <v>81</v>
      </c>
    </row>
    <row r="618" spans="1:7" x14ac:dyDescent="0.2">
      <c r="A618" t="s">
        <v>38</v>
      </c>
      <c r="B618" t="s">
        <v>107</v>
      </c>
      <c r="C618" t="s">
        <v>116</v>
      </c>
      <c r="D618">
        <v>-0.22124996094849</v>
      </c>
      <c r="E618">
        <v>-1.4673762851202099E-4</v>
      </c>
      <c r="F618">
        <v>0.220970833640667</v>
      </c>
      <c r="G618">
        <v>81</v>
      </c>
    </row>
    <row r="619" spans="1:7" x14ac:dyDescent="0.2">
      <c r="A619" t="s">
        <v>38</v>
      </c>
      <c r="B619" t="s">
        <v>108</v>
      </c>
      <c r="C619" t="s">
        <v>116</v>
      </c>
      <c r="D619">
        <v>-0.29445804623981803</v>
      </c>
      <c r="E619">
        <v>-7.8455718711093803E-2</v>
      </c>
      <c r="F619">
        <v>0.14517305460077501</v>
      </c>
      <c r="G619">
        <v>81</v>
      </c>
    </row>
    <row r="620" spans="1:7" x14ac:dyDescent="0.2">
      <c r="A620" t="s">
        <v>38</v>
      </c>
      <c r="B620" t="s">
        <v>109</v>
      </c>
      <c r="C620" t="s">
        <v>116</v>
      </c>
      <c r="D620">
        <v>-0.154319814730666</v>
      </c>
      <c r="E620">
        <v>6.9150107436289798E-2</v>
      </c>
      <c r="F620">
        <v>0.28588931648886101</v>
      </c>
      <c r="G620">
        <v>81</v>
      </c>
    </row>
    <row r="621" spans="1:7" x14ac:dyDescent="0.2">
      <c r="A621" t="s">
        <v>38</v>
      </c>
      <c r="B621" t="s">
        <v>110</v>
      </c>
      <c r="C621" t="s">
        <v>116</v>
      </c>
      <c r="D621">
        <v>-0.35533872635001701</v>
      </c>
      <c r="E621">
        <v>-0.14567378070530901</v>
      </c>
      <c r="F621">
        <v>7.7947302820482497E-2</v>
      </c>
      <c r="G621">
        <v>81</v>
      </c>
    </row>
    <row r="622" spans="1:7" x14ac:dyDescent="0.2">
      <c r="A622" t="s">
        <v>38</v>
      </c>
      <c r="B622" t="s">
        <v>111</v>
      </c>
      <c r="C622" t="s">
        <v>116</v>
      </c>
      <c r="D622">
        <v>-0.25744791117793703</v>
      </c>
      <c r="E622">
        <v>-3.8530855620114803E-2</v>
      </c>
      <c r="F622">
        <v>0.184148412036055</v>
      </c>
      <c r="G622">
        <v>81</v>
      </c>
    </row>
    <row r="623" spans="1:7" x14ac:dyDescent="0.2">
      <c r="A623" t="s">
        <v>38</v>
      </c>
      <c r="B623" t="s">
        <v>112</v>
      </c>
      <c r="C623" t="s">
        <v>116</v>
      </c>
      <c r="D623">
        <v>-0.366584303478175</v>
      </c>
      <c r="E623">
        <v>-0.15830544489305201</v>
      </c>
      <c r="F623">
        <v>6.5083057939661404E-2</v>
      </c>
      <c r="G623">
        <v>81</v>
      </c>
    </row>
    <row r="624" spans="1:7" x14ac:dyDescent="0.2">
      <c r="A624" t="s">
        <v>38</v>
      </c>
      <c r="B624" t="s">
        <v>113</v>
      </c>
      <c r="C624" t="s">
        <v>116</v>
      </c>
      <c r="D624">
        <v>-0.20154101575943301</v>
      </c>
      <c r="E624">
        <v>2.04821273131362E-2</v>
      </c>
      <c r="F624">
        <v>0.24050333489100101</v>
      </c>
      <c r="G624">
        <v>81</v>
      </c>
    </row>
    <row r="625" spans="1:7" x14ac:dyDescent="0.2">
      <c r="A625" t="s">
        <v>38</v>
      </c>
      <c r="B625" t="s">
        <v>114</v>
      </c>
      <c r="C625" t="s">
        <v>116</v>
      </c>
      <c r="D625">
        <v>-0.168093658327303</v>
      </c>
      <c r="E625">
        <v>5.5063295099135802E-2</v>
      </c>
      <c r="F625">
        <v>0.27285170900050698</v>
      </c>
      <c r="G625">
        <v>81</v>
      </c>
    </row>
    <row r="626" spans="1:7" x14ac:dyDescent="0.2">
      <c r="A626" t="s">
        <v>38</v>
      </c>
      <c r="B626" t="s">
        <v>99</v>
      </c>
      <c r="C626" t="s">
        <v>117</v>
      </c>
      <c r="D626">
        <v>1.6286737490873501E-2</v>
      </c>
      <c r="E626">
        <v>0.23654530016786299</v>
      </c>
      <c r="F626">
        <v>0.43490882805224501</v>
      </c>
      <c r="G626">
        <v>81</v>
      </c>
    </row>
    <row r="627" spans="1:7" x14ac:dyDescent="0.2">
      <c r="A627" t="s">
        <v>38</v>
      </c>
      <c r="B627" t="s">
        <v>100</v>
      </c>
      <c r="C627" t="s">
        <v>117</v>
      </c>
      <c r="D627">
        <v>-6.0026537808971901E-2</v>
      </c>
      <c r="E627">
        <v>0.16325060636358901</v>
      </c>
      <c r="F627">
        <v>0.37097031272974601</v>
      </c>
      <c r="G627">
        <v>81</v>
      </c>
    </row>
    <row r="628" spans="1:7" x14ac:dyDescent="0.2">
      <c r="A628" t="s">
        <v>38</v>
      </c>
      <c r="B628" t="s">
        <v>101</v>
      </c>
      <c r="C628" t="s">
        <v>117</v>
      </c>
      <c r="D628">
        <v>-1.52339988686938E-2</v>
      </c>
      <c r="E628">
        <v>0.206572219913013</v>
      </c>
      <c r="F628">
        <v>0.40900137491695898</v>
      </c>
      <c r="G628">
        <v>81</v>
      </c>
    </row>
    <row r="629" spans="1:7" x14ac:dyDescent="0.2">
      <c r="A629" t="s">
        <v>38</v>
      </c>
      <c r="B629" t="s">
        <v>102</v>
      </c>
      <c r="C629" t="s">
        <v>117</v>
      </c>
      <c r="D629">
        <v>-7.2442706907543702E-2</v>
      </c>
      <c r="E629">
        <v>0.151087794433093</v>
      </c>
      <c r="F629">
        <v>0.36016609756323298</v>
      </c>
      <c r="G629">
        <v>81</v>
      </c>
    </row>
    <row r="630" spans="1:7" x14ac:dyDescent="0.2">
      <c r="A630" t="s">
        <v>38</v>
      </c>
      <c r="B630" t="s">
        <v>103</v>
      </c>
      <c r="C630" t="s">
        <v>117</v>
      </c>
      <c r="D630">
        <v>-9.9319865538805299E-2</v>
      </c>
      <c r="E630">
        <v>0.12452519109141801</v>
      </c>
      <c r="F630">
        <v>0.33637393519838199</v>
      </c>
      <c r="G630">
        <v>81</v>
      </c>
    </row>
    <row r="631" spans="1:7" x14ac:dyDescent="0.2">
      <c r="A631" t="s">
        <v>38</v>
      </c>
      <c r="B631" t="s">
        <v>104</v>
      </c>
      <c r="C631" t="s">
        <v>117</v>
      </c>
      <c r="D631">
        <v>2.79281932340965E-2</v>
      </c>
      <c r="E631">
        <v>0.247510166802692</v>
      </c>
      <c r="F631">
        <v>0.44430505376399398</v>
      </c>
      <c r="G631">
        <v>81</v>
      </c>
    </row>
    <row r="632" spans="1:7" x14ac:dyDescent="0.2">
      <c r="A632" t="s">
        <v>38</v>
      </c>
      <c r="B632" t="s">
        <v>105</v>
      </c>
      <c r="C632" t="s">
        <v>117</v>
      </c>
      <c r="D632">
        <v>-5.5238532358791396E-3</v>
      </c>
      <c r="E632">
        <v>0.21585018398863801</v>
      </c>
      <c r="F632">
        <v>0.41705587639273101</v>
      </c>
      <c r="G632">
        <v>81</v>
      </c>
    </row>
    <row r="633" spans="1:7" x14ac:dyDescent="0.2">
      <c r="A633" t="s">
        <v>38</v>
      </c>
      <c r="B633" t="s">
        <v>106</v>
      </c>
      <c r="C633" t="s">
        <v>117</v>
      </c>
      <c r="D633">
        <v>-8.4641473775647402E-2</v>
      </c>
      <c r="E633">
        <v>0.13907166968165899</v>
      </c>
      <c r="F633">
        <v>0.34943682187247699</v>
      </c>
      <c r="G633">
        <v>81</v>
      </c>
    </row>
    <row r="634" spans="1:7" x14ac:dyDescent="0.2">
      <c r="A634" t="s">
        <v>38</v>
      </c>
      <c r="B634" t="s">
        <v>107</v>
      </c>
      <c r="C634" t="s">
        <v>117</v>
      </c>
      <c r="D634">
        <v>-4.9340147761142298E-3</v>
      </c>
      <c r="E634">
        <v>0.216412484841706</v>
      </c>
      <c r="F634">
        <v>0.41754301438674901</v>
      </c>
      <c r="G634">
        <v>81</v>
      </c>
    </row>
    <row r="635" spans="1:7" x14ac:dyDescent="0.2">
      <c r="A635" t="s">
        <v>38</v>
      </c>
      <c r="B635" t="s">
        <v>108</v>
      </c>
      <c r="C635" t="s">
        <v>117</v>
      </c>
      <c r="D635">
        <v>-0.12614153453916599</v>
      </c>
      <c r="E635">
        <v>9.7693661254796296E-2</v>
      </c>
      <c r="F635">
        <v>0.31206316032108</v>
      </c>
      <c r="G635">
        <v>81</v>
      </c>
    </row>
    <row r="636" spans="1:7" x14ac:dyDescent="0.2">
      <c r="A636" t="s">
        <v>38</v>
      </c>
      <c r="B636" t="s">
        <v>109</v>
      </c>
      <c r="C636" t="s">
        <v>117</v>
      </c>
      <c r="D636">
        <v>-0.122531405381158</v>
      </c>
      <c r="E636">
        <v>0.101324168936562</v>
      </c>
      <c r="F636">
        <v>0.31536909587101702</v>
      </c>
      <c r="G636">
        <v>81</v>
      </c>
    </row>
    <row r="637" spans="1:7" x14ac:dyDescent="0.2">
      <c r="A637" t="s">
        <v>38</v>
      </c>
      <c r="B637" t="s">
        <v>110</v>
      </c>
      <c r="C637" t="s">
        <v>117</v>
      </c>
      <c r="D637">
        <v>-0.156931446015773</v>
      </c>
      <c r="E637">
        <v>6.6485963909514098E-2</v>
      </c>
      <c r="F637">
        <v>0.283429739337417</v>
      </c>
      <c r="G637">
        <v>81</v>
      </c>
    </row>
    <row r="638" spans="1:7" x14ac:dyDescent="0.2">
      <c r="A638" t="s">
        <v>38</v>
      </c>
      <c r="B638" t="s">
        <v>111</v>
      </c>
      <c r="C638" t="s">
        <v>117</v>
      </c>
      <c r="D638">
        <v>-8.0132136337034504E-2</v>
      </c>
      <c r="E638">
        <v>0.14352118077984999</v>
      </c>
      <c r="F638">
        <v>0.353416261779328</v>
      </c>
      <c r="G638">
        <v>81</v>
      </c>
    </row>
    <row r="639" spans="1:7" x14ac:dyDescent="0.2">
      <c r="A639" t="s">
        <v>38</v>
      </c>
      <c r="B639" t="s">
        <v>112</v>
      </c>
      <c r="C639" t="s">
        <v>117</v>
      </c>
      <c r="D639">
        <v>-0.17229010937310299</v>
      </c>
      <c r="E639">
        <v>5.07537639551945E-2</v>
      </c>
      <c r="F639">
        <v>0.26884711369314901</v>
      </c>
      <c r="G639">
        <v>81</v>
      </c>
    </row>
    <row r="640" spans="1:7" x14ac:dyDescent="0.2">
      <c r="A640" t="s">
        <v>38</v>
      </c>
      <c r="B640" t="s">
        <v>113</v>
      </c>
      <c r="C640" t="s">
        <v>117</v>
      </c>
      <c r="D640">
        <v>-0.21375000350773399</v>
      </c>
      <c r="E640">
        <v>7.7255247638927998E-3</v>
      </c>
      <c r="F640">
        <v>0.228445697043937</v>
      </c>
      <c r="G640">
        <v>81</v>
      </c>
    </row>
    <row r="641" spans="1:7" x14ac:dyDescent="0.2">
      <c r="A641" t="s">
        <v>38</v>
      </c>
      <c r="B641" t="s">
        <v>114</v>
      </c>
      <c r="C641" t="s">
        <v>117</v>
      </c>
      <c r="D641">
        <v>-0.16867202287397601</v>
      </c>
      <c r="E641">
        <v>5.4469839158079597E-2</v>
      </c>
      <c r="F641">
        <v>0.272300692819825</v>
      </c>
      <c r="G641">
        <v>81</v>
      </c>
    </row>
    <row r="642" spans="1:7" x14ac:dyDescent="0.2">
      <c r="A642" t="s">
        <v>38</v>
      </c>
      <c r="B642" t="s">
        <v>99</v>
      </c>
      <c r="C642" t="s">
        <v>118</v>
      </c>
      <c r="D642">
        <v>-0.24506627048493301</v>
      </c>
      <c r="E642">
        <v>0.16615384615384601</v>
      </c>
      <c r="F642">
        <v>0.52670522064393199</v>
      </c>
      <c r="G642">
        <v>26</v>
      </c>
    </row>
    <row r="643" spans="1:7" x14ac:dyDescent="0.2">
      <c r="A643" t="s">
        <v>38</v>
      </c>
      <c r="B643" t="s">
        <v>100</v>
      </c>
      <c r="C643" t="s">
        <v>118</v>
      </c>
      <c r="D643">
        <v>-0.26934314590082697</v>
      </c>
      <c r="E643">
        <v>0.14076923076923101</v>
      </c>
      <c r="F643">
        <v>0.50766277238429802</v>
      </c>
      <c r="G643">
        <v>26</v>
      </c>
    </row>
    <row r="644" spans="1:7" x14ac:dyDescent="0.2">
      <c r="A644" t="s">
        <v>38</v>
      </c>
      <c r="B644" t="s">
        <v>101</v>
      </c>
      <c r="C644" t="s">
        <v>118</v>
      </c>
      <c r="D644">
        <v>-0.20033774419151301</v>
      </c>
      <c r="E644">
        <v>0.21153846153846201</v>
      </c>
      <c r="F644">
        <v>0.55987222616783805</v>
      </c>
      <c r="G644">
        <v>26</v>
      </c>
    </row>
    <row r="645" spans="1:7" x14ac:dyDescent="0.2">
      <c r="A645" t="s">
        <v>38</v>
      </c>
      <c r="B645" t="s">
        <v>102</v>
      </c>
      <c r="C645" t="s">
        <v>118</v>
      </c>
      <c r="D645">
        <v>-0.15543086697421801</v>
      </c>
      <c r="E645">
        <v>0.25538461538461499</v>
      </c>
      <c r="F645">
        <v>0.59088872459948205</v>
      </c>
      <c r="G645">
        <v>26</v>
      </c>
    </row>
    <row r="646" spans="1:7" x14ac:dyDescent="0.2">
      <c r="A646" t="s">
        <v>38</v>
      </c>
      <c r="B646" t="s">
        <v>103</v>
      </c>
      <c r="C646" t="s">
        <v>118</v>
      </c>
      <c r="D646">
        <v>-0.25173877742909401</v>
      </c>
      <c r="E646">
        <v>0.15923076923076901</v>
      </c>
      <c r="F646">
        <v>0.52154746756701098</v>
      </c>
      <c r="G646">
        <v>26</v>
      </c>
    </row>
    <row r="647" spans="1:7" x14ac:dyDescent="0.2">
      <c r="A647" t="s">
        <v>38</v>
      </c>
      <c r="B647" t="s">
        <v>104</v>
      </c>
      <c r="C647" t="s">
        <v>118</v>
      </c>
      <c r="D647">
        <v>-0.24059618415032699</v>
      </c>
      <c r="E647">
        <v>0.17076923076923101</v>
      </c>
      <c r="F647">
        <v>0.53012903681484702</v>
      </c>
      <c r="G647">
        <v>26</v>
      </c>
    </row>
    <row r="648" spans="1:7" x14ac:dyDescent="0.2">
      <c r="A648" t="s">
        <v>38</v>
      </c>
      <c r="B648" t="s">
        <v>105</v>
      </c>
      <c r="C648" t="s">
        <v>118</v>
      </c>
      <c r="D648">
        <v>-0.40482368706653699</v>
      </c>
      <c r="E648">
        <v>-1.1538461538461499E-2</v>
      </c>
      <c r="F648">
        <v>0.38534932289276103</v>
      </c>
      <c r="G648">
        <v>26</v>
      </c>
    </row>
    <row r="649" spans="1:7" x14ac:dyDescent="0.2">
      <c r="A649" t="s">
        <v>38</v>
      </c>
      <c r="B649" t="s">
        <v>106</v>
      </c>
      <c r="C649" t="s">
        <v>118</v>
      </c>
      <c r="D649">
        <v>-9.6170931949062094E-2</v>
      </c>
      <c r="E649">
        <v>0.31076923076923102</v>
      </c>
      <c r="F649">
        <v>0.62869929762490795</v>
      </c>
      <c r="G649">
        <v>26</v>
      </c>
    </row>
    <row r="650" spans="1:7" x14ac:dyDescent="0.2">
      <c r="A650" t="s">
        <v>38</v>
      </c>
      <c r="B650" t="s">
        <v>107</v>
      </c>
      <c r="C650" t="s">
        <v>118</v>
      </c>
      <c r="D650">
        <v>-0.24877803449281899</v>
      </c>
      <c r="E650">
        <v>0.16230769230769199</v>
      </c>
      <c r="F650">
        <v>0.52384307605056701</v>
      </c>
      <c r="G650">
        <v>26</v>
      </c>
    </row>
    <row r="651" spans="1:7" x14ac:dyDescent="0.2">
      <c r="A651" t="s">
        <v>38</v>
      </c>
      <c r="B651" t="s">
        <v>108</v>
      </c>
      <c r="C651" t="s">
        <v>118</v>
      </c>
      <c r="D651">
        <v>-0.37216698619018601</v>
      </c>
      <c r="E651">
        <v>2.69230769230769E-2</v>
      </c>
      <c r="F651">
        <v>0.41761136766901003</v>
      </c>
      <c r="G651">
        <v>26</v>
      </c>
    </row>
    <row r="652" spans="1:7" x14ac:dyDescent="0.2">
      <c r="A652" t="s">
        <v>38</v>
      </c>
      <c r="B652" t="s">
        <v>109</v>
      </c>
      <c r="C652" t="s">
        <v>118</v>
      </c>
      <c r="D652">
        <v>-0.50591368111033297</v>
      </c>
      <c r="E652">
        <v>-0.138461538461538</v>
      </c>
      <c r="F652">
        <v>0.27152458784134398</v>
      </c>
      <c r="G652">
        <v>26</v>
      </c>
    </row>
    <row r="653" spans="1:7" x14ac:dyDescent="0.2">
      <c r="A653" t="s">
        <v>38</v>
      </c>
      <c r="B653" t="s">
        <v>110</v>
      </c>
      <c r="C653" t="s">
        <v>118</v>
      </c>
      <c r="D653">
        <v>-0.35411172179678102</v>
      </c>
      <c r="E653">
        <v>4.7692307692307701E-2</v>
      </c>
      <c r="F653">
        <v>0.43463268204177402</v>
      </c>
      <c r="G653">
        <v>26</v>
      </c>
    </row>
    <row r="654" spans="1:7" x14ac:dyDescent="0.2">
      <c r="A654" t="s">
        <v>38</v>
      </c>
      <c r="B654" t="s">
        <v>111</v>
      </c>
      <c r="C654" t="s">
        <v>118</v>
      </c>
      <c r="D654">
        <v>-0.25247776314048898</v>
      </c>
      <c r="E654">
        <v>0.15846153846153799</v>
      </c>
      <c r="F654">
        <v>0.52097274465938803</v>
      </c>
      <c r="G654">
        <v>26</v>
      </c>
    </row>
    <row r="655" spans="1:7" x14ac:dyDescent="0.2">
      <c r="A655" t="s">
        <v>38</v>
      </c>
      <c r="B655" t="s">
        <v>112</v>
      </c>
      <c r="C655" t="s">
        <v>118</v>
      </c>
      <c r="D655">
        <v>-0.117908387551641</v>
      </c>
      <c r="E655">
        <v>0.290769230769231</v>
      </c>
      <c r="F655">
        <v>0.61521670839041398</v>
      </c>
      <c r="G655">
        <v>26</v>
      </c>
    </row>
    <row r="656" spans="1:7" x14ac:dyDescent="0.2">
      <c r="A656" t="s">
        <v>38</v>
      </c>
      <c r="B656" t="s">
        <v>113</v>
      </c>
      <c r="C656" t="s">
        <v>118</v>
      </c>
      <c r="D656">
        <v>-6.3686881353729893E-2</v>
      </c>
      <c r="E656">
        <v>0.34</v>
      </c>
      <c r="F656">
        <v>0.64806669856444299</v>
      </c>
      <c r="G656">
        <v>26</v>
      </c>
    </row>
    <row r="657" spans="1:7" x14ac:dyDescent="0.2">
      <c r="A657" t="s">
        <v>38</v>
      </c>
      <c r="B657" t="s">
        <v>114</v>
      </c>
      <c r="C657" t="s">
        <v>118</v>
      </c>
      <c r="D657">
        <v>3.9530209702651597E-3</v>
      </c>
      <c r="E657">
        <v>0.39846153846153798</v>
      </c>
      <c r="F657">
        <v>0.68564191256318896</v>
      </c>
      <c r="G657">
        <v>26</v>
      </c>
    </row>
    <row r="658" spans="1:7" x14ac:dyDescent="0.2">
      <c r="A658" t="s">
        <v>38</v>
      </c>
      <c r="B658" t="s">
        <v>99</v>
      </c>
      <c r="C658" t="s">
        <v>119</v>
      </c>
      <c r="D658">
        <v>-0.216880524189866</v>
      </c>
      <c r="E658">
        <v>0.136599248081407</v>
      </c>
      <c r="F658">
        <v>0.45841072992667198</v>
      </c>
      <c r="G658">
        <v>34</v>
      </c>
    </row>
    <row r="659" spans="1:7" x14ac:dyDescent="0.2">
      <c r="A659" t="s">
        <v>38</v>
      </c>
      <c r="B659" t="s">
        <v>100</v>
      </c>
      <c r="C659" t="s">
        <v>119</v>
      </c>
      <c r="D659">
        <v>-0.19906620514967799</v>
      </c>
      <c r="E659">
        <v>0.15482362756840001</v>
      </c>
      <c r="F659">
        <v>0.472991991603395</v>
      </c>
      <c r="G659">
        <v>34</v>
      </c>
    </row>
    <row r="660" spans="1:7" x14ac:dyDescent="0.2">
      <c r="A660" t="s">
        <v>38</v>
      </c>
      <c r="B660" t="s">
        <v>101</v>
      </c>
      <c r="C660" t="s">
        <v>119</v>
      </c>
      <c r="D660">
        <v>-0.24245111064446101</v>
      </c>
      <c r="E660">
        <v>0.110015061490289</v>
      </c>
      <c r="F660">
        <v>0.43682552537520503</v>
      </c>
      <c r="G660">
        <v>34</v>
      </c>
    </row>
    <row r="661" spans="1:7" x14ac:dyDescent="0.2">
      <c r="A661" t="s">
        <v>38</v>
      </c>
      <c r="B661" t="s">
        <v>102</v>
      </c>
      <c r="C661" t="s">
        <v>119</v>
      </c>
      <c r="D661">
        <v>-9.5745776267515695E-2</v>
      </c>
      <c r="E661">
        <v>0.255977293528316</v>
      </c>
      <c r="F661">
        <v>0.55087571422928505</v>
      </c>
      <c r="G661">
        <v>34</v>
      </c>
    </row>
    <row r="662" spans="1:7" x14ac:dyDescent="0.2">
      <c r="A662" t="s">
        <v>38</v>
      </c>
      <c r="B662" t="s">
        <v>103</v>
      </c>
      <c r="C662" t="s">
        <v>119</v>
      </c>
      <c r="D662">
        <v>-0.171647121303448</v>
      </c>
      <c r="E662">
        <v>0.182410991012014</v>
      </c>
      <c r="F662">
        <v>0.49473785416337601</v>
      </c>
      <c r="G662">
        <v>34</v>
      </c>
    </row>
    <row r="663" spans="1:7" x14ac:dyDescent="0.2">
      <c r="A663" t="s">
        <v>38</v>
      </c>
      <c r="B663" t="s">
        <v>104</v>
      </c>
      <c r="C663" t="s">
        <v>119</v>
      </c>
      <c r="D663">
        <v>-0.242610397079248</v>
      </c>
      <c r="E663">
        <v>0.10984786534820599</v>
      </c>
      <c r="F663">
        <v>0.43668856789953903</v>
      </c>
      <c r="G663">
        <v>34</v>
      </c>
    </row>
    <row r="664" spans="1:7" x14ac:dyDescent="0.2">
      <c r="A664" t="s">
        <v>38</v>
      </c>
      <c r="B664" t="s">
        <v>105</v>
      </c>
      <c r="C664" t="s">
        <v>119</v>
      </c>
      <c r="D664">
        <v>-0.37736429354849499</v>
      </c>
      <c r="E664">
        <v>-3.9123897247306298E-2</v>
      </c>
      <c r="F664">
        <v>0.30832641269760203</v>
      </c>
      <c r="G664">
        <v>34</v>
      </c>
    </row>
    <row r="665" spans="1:7" x14ac:dyDescent="0.2">
      <c r="A665" t="s">
        <v>38</v>
      </c>
      <c r="B665" t="s">
        <v>106</v>
      </c>
      <c r="C665" t="s">
        <v>119</v>
      </c>
      <c r="D665">
        <v>-0.22158079189371099</v>
      </c>
      <c r="E665">
        <v>0.13175055996101501</v>
      </c>
      <c r="F665">
        <v>0.45450191185488098</v>
      </c>
      <c r="G665">
        <v>34</v>
      </c>
    </row>
    <row r="666" spans="1:7" x14ac:dyDescent="0.2">
      <c r="A666" t="s">
        <v>38</v>
      </c>
      <c r="B666" t="s">
        <v>107</v>
      </c>
      <c r="C666" t="s">
        <v>119</v>
      </c>
      <c r="D666">
        <v>-0.12591134585154801</v>
      </c>
      <c r="E666">
        <v>0.22721955709012501</v>
      </c>
      <c r="F666">
        <v>0.52924406730756501</v>
      </c>
      <c r="G666">
        <v>34</v>
      </c>
    </row>
    <row r="667" spans="1:7" x14ac:dyDescent="0.2">
      <c r="A667" t="s">
        <v>38</v>
      </c>
      <c r="B667" t="s">
        <v>108</v>
      </c>
      <c r="C667" t="s">
        <v>119</v>
      </c>
      <c r="D667">
        <v>-0.143325671754955</v>
      </c>
      <c r="E667">
        <v>0.21033274673979199</v>
      </c>
      <c r="F667">
        <v>0.51635612064299496</v>
      </c>
      <c r="G667">
        <v>34</v>
      </c>
    </row>
    <row r="668" spans="1:7" x14ac:dyDescent="0.2">
      <c r="A668" t="s">
        <v>38</v>
      </c>
      <c r="B668" t="s">
        <v>109</v>
      </c>
      <c r="C668" t="s">
        <v>119</v>
      </c>
      <c r="D668">
        <v>-0.41889309669408797</v>
      </c>
      <c r="E668">
        <v>-8.8279563019562995E-2</v>
      </c>
      <c r="F668">
        <v>0.26300022632902798</v>
      </c>
      <c r="G668">
        <v>34</v>
      </c>
    </row>
    <row r="669" spans="1:7" x14ac:dyDescent="0.2">
      <c r="A669" t="s">
        <v>38</v>
      </c>
      <c r="B669" t="s">
        <v>110</v>
      </c>
      <c r="C669" t="s">
        <v>119</v>
      </c>
      <c r="D669">
        <v>-9.8579395846094001E-2</v>
      </c>
      <c r="E669">
        <v>0.253302155254996</v>
      </c>
      <c r="F669">
        <v>0.54888004490072995</v>
      </c>
      <c r="G669">
        <v>34</v>
      </c>
    </row>
    <row r="670" spans="1:7" x14ac:dyDescent="0.2">
      <c r="A670" t="s">
        <v>38</v>
      </c>
      <c r="B670" t="s">
        <v>111</v>
      </c>
      <c r="C670" t="s">
        <v>119</v>
      </c>
      <c r="D670">
        <v>-0.18201478632300699</v>
      </c>
      <c r="E670">
        <v>0.17204483020289801</v>
      </c>
      <c r="F670">
        <v>0.48661229687396601</v>
      </c>
      <c r="G670">
        <v>34</v>
      </c>
    </row>
    <row r="671" spans="1:7" x14ac:dyDescent="0.2">
      <c r="A671" t="s">
        <v>38</v>
      </c>
      <c r="B671" t="s">
        <v>112</v>
      </c>
      <c r="C671" t="s">
        <v>119</v>
      </c>
      <c r="D671">
        <v>-0.26582058853398999</v>
      </c>
      <c r="E671">
        <v>8.5270032462077899E-2</v>
      </c>
      <c r="F671">
        <v>0.41638965179987503</v>
      </c>
      <c r="G671">
        <v>34</v>
      </c>
    </row>
    <row r="672" spans="1:7" x14ac:dyDescent="0.2">
      <c r="A672" t="s">
        <v>38</v>
      </c>
      <c r="B672" t="s">
        <v>113</v>
      </c>
      <c r="C672" t="s">
        <v>119</v>
      </c>
      <c r="D672">
        <v>-0.15186633687887699</v>
      </c>
      <c r="E672">
        <v>0.20197293963566701</v>
      </c>
      <c r="F672">
        <v>0.50992423536547904</v>
      </c>
      <c r="G672">
        <v>34</v>
      </c>
    </row>
    <row r="673" spans="1:7" x14ac:dyDescent="0.2">
      <c r="A673" t="s">
        <v>38</v>
      </c>
      <c r="B673" t="s">
        <v>114</v>
      </c>
      <c r="C673" t="s">
        <v>119</v>
      </c>
      <c r="D673">
        <v>-0.20333683948933301</v>
      </c>
      <c r="E673">
        <v>0.150476527874255</v>
      </c>
      <c r="F673">
        <v>0.46952964885711401</v>
      </c>
      <c r="G673">
        <v>34</v>
      </c>
    </row>
    <row r="674" spans="1:7" x14ac:dyDescent="0.2">
      <c r="A674" t="s">
        <v>39</v>
      </c>
      <c r="B674" t="s">
        <v>99</v>
      </c>
      <c r="C674" t="s">
        <v>122</v>
      </c>
      <c r="D674">
        <v>-0.37966990597227501</v>
      </c>
      <c r="E674">
        <v>-0.23515900464564701</v>
      </c>
      <c r="F674">
        <v>-7.9445346757401905E-2</v>
      </c>
      <c r="G674">
        <v>158</v>
      </c>
    </row>
    <row r="675" spans="1:7" x14ac:dyDescent="0.2">
      <c r="A675" t="s">
        <v>39</v>
      </c>
      <c r="B675" t="s">
        <v>100</v>
      </c>
      <c r="C675" t="s">
        <v>122</v>
      </c>
      <c r="D675">
        <v>-0.39500686193663298</v>
      </c>
      <c r="E675">
        <v>-0.252132109210704</v>
      </c>
      <c r="F675">
        <v>-9.7348692736473494E-2</v>
      </c>
      <c r="G675">
        <v>158</v>
      </c>
    </row>
    <row r="676" spans="1:7" x14ac:dyDescent="0.2">
      <c r="A676" t="s">
        <v>39</v>
      </c>
      <c r="B676" t="s">
        <v>101</v>
      </c>
      <c r="C676" t="s">
        <v>122</v>
      </c>
      <c r="D676">
        <v>-0.31789854468721801</v>
      </c>
      <c r="E676">
        <v>-0.16767872573227699</v>
      </c>
      <c r="F676">
        <v>-9.2466216077904898E-3</v>
      </c>
      <c r="G676">
        <v>158</v>
      </c>
    </row>
    <row r="677" spans="1:7" x14ac:dyDescent="0.2">
      <c r="A677" t="s">
        <v>39</v>
      </c>
      <c r="B677" t="s">
        <v>102</v>
      </c>
      <c r="C677" t="s">
        <v>122</v>
      </c>
      <c r="D677">
        <v>-0.30251163340451298</v>
      </c>
      <c r="E677">
        <v>-0.151085928613303</v>
      </c>
      <c r="F677">
        <v>7.7786863552191899E-3</v>
      </c>
      <c r="G677">
        <v>158</v>
      </c>
    </row>
    <row r="678" spans="1:7" x14ac:dyDescent="0.2">
      <c r="A678" t="s">
        <v>39</v>
      </c>
      <c r="B678" t="s">
        <v>103</v>
      </c>
      <c r="C678" t="s">
        <v>122</v>
      </c>
      <c r="D678">
        <v>-0.38029517130291901</v>
      </c>
      <c r="E678">
        <v>-0.235849254283472</v>
      </c>
      <c r="F678">
        <v>-8.0171472461316007E-2</v>
      </c>
      <c r="G678">
        <v>158</v>
      </c>
    </row>
    <row r="679" spans="1:7" x14ac:dyDescent="0.2">
      <c r="A679" t="s">
        <v>39</v>
      </c>
      <c r="B679" t="s">
        <v>104</v>
      </c>
      <c r="C679" t="s">
        <v>122</v>
      </c>
      <c r="D679">
        <v>-0.31418800170619499</v>
      </c>
      <c r="E679">
        <v>-0.163669581598018</v>
      </c>
      <c r="F679">
        <v>-5.1245414619169498E-3</v>
      </c>
      <c r="G679">
        <v>158</v>
      </c>
    </row>
    <row r="680" spans="1:7" x14ac:dyDescent="0.2">
      <c r="A680" t="s">
        <v>39</v>
      </c>
      <c r="B680" t="s">
        <v>105</v>
      </c>
      <c r="C680" t="s">
        <v>122</v>
      </c>
      <c r="D680">
        <v>-0.25219859438740899</v>
      </c>
      <c r="E680">
        <v>-9.7419019272422705E-2</v>
      </c>
      <c r="F680">
        <v>6.22209371172983E-2</v>
      </c>
      <c r="G680">
        <v>158</v>
      </c>
    </row>
    <row r="681" spans="1:7" x14ac:dyDescent="0.2">
      <c r="A681" t="s">
        <v>39</v>
      </c>
      <c r="B681" t="s">
        <v>106</v>
      </c>
      <c r="C681" t="s">
        <v>122</v>
      </c>
      <c r="D681">
        <v>-0.29497741589258902</v>
      </c>
      <c r="E681">
        <v>-0.142992249000848</v>
      </c>
      <c r="F681">
        <v>1.6050051012970201E-2</v>
      </c>
      <c r="G681">
        <v>158</v>
      </c>
    </row>
    <row r="682" spans="1:7" x14ac:dyDescent="0.2">
      <c r="A682" t="s">
        <v>39</v>
      </c>
      <c r="B682" t="s">
        <v>107</v>
      </c>
      <c r="C682" t="s">
        <v>122</v>
      </c>
      <c r="D682">
        <v>-0.37609182159764698</v>
      </c>
      <c r="E682">
        <v>-0.23121184894973601</v>
      </c>
      <c r="F682">
        <v>-7.5296207561639406E-2</v>
      </c>
      <c r="G682">
        <v>158</v>
      </c>
    </row>
    <row r="683" spans="1:7" x14ac:dyDescent="0.2">
      <c r="A683" t="s">
        <v>39</v>
      </c>
      <c r="B683" t="s">
        <v>108</v>
      </c>
      <c r="C683" t="s">
        <v>122</v>
      </c>
      <c r="D683">
        <v>-0.22379761126867101</v>
      </c>
      <c r="E683">
        <v>-6.7517136903739394E-2</v>
      </c>
      <c r="F683">
        <v>9.2148220898763206E-2</v>
      </c>
      <c r="G683">
        <v>158</v>
      </c>
    </row>
    <row r="684" spans="1:7" x14ac:dyDescent="0.2">
      <c r="A684" t="s">
        <v>39</v>
      </c>
      <c r="B684" t="s">
        <v>109</v>
      </c>
      <c r="C684" t="s">
        <v>122</v>
      </c>
      <c r="D684">
        <v>-0.20515525691067199</v>
      </c>
      <c r="E684">
        <v>-4.8041039719968398E-2</v>
      </c>
      <c r="F684">
        <v>0.111486960814867</v>
      </c>
      <c r="G684">
        <v>158</v>
      </c>
    </row>
    <row r="685" spans="1:7" x14ac:dyDescent="0.2">
      <c r="A685" t="s">
        <v>39</v>
      </c>
      <c r="B685" t="s">
        <v>110</v>
      </c>
      <c r="C685" t="s">
        <v>122</v>
      </c>
      <c r="D685">
        <v>-0.205623312471235</v>
      </c>
      <c r="E685">
        <v>-4.8528570410762202E-2</v>
      </c>
      <c r="F685">
        <v>0.11100433840984</v>
      </c>
      <c r="G685">
        <v>158</v>
      </c>
    </row>
    <row r="686" spans="1:7" x14ac:dyDescent="0.2">
      <c r="A686" t="s">
        <v>39</v>
      </c>
      <c r="B686" t="s">
        <v>111</v>
      </c>
      <c r="C686" t="s">
        <v>122</v>
      </c>
      <c r="D686">
        <v>-0.172088227546904</v>
      </c>
      <c r="E686">
        <v>-1.3786563761311901E-2</v>
      </c>
      <c r="F686">
        <v>0.145209228231412</v>
      </c>
      <c r="G686">
        <v>158</v>
      </c>
    </row>
    <row r="687" spans="1:7" x14ac:dyDescent="0.2">
      <c r="A687" t="s">
        <v>39</v>
      </c>
      <c r="B687" t="s">
        <v>112</v>
      </c>
      <c r="C687" t="s">
        <v>122</v>
      </c>
      <c r="D687">
        <v>-0.310347020683025</v>
      </c>
      <c r="E687">
        <v>-0.15952473304467099</v>
      </c>
      <c r="F687">
        <v>-8.6859128067033804E-4</v>
      </c>
      <c r="G687">
        <v>158</v>
      </c>
    </row>
    <row r="688" spans="1:7" x14ac:dyDescent="0.2">
      <c r="A688" t="s">
        <v>39</v>
      </c>
      <c r="B688" t="s">
        <v>113</v>
      </c>
      <c r="C688" t="s">
        <v>122</v>
      </c>
      <c r="D688">
        <v>-0.108956917629429</v>
      </c>
      <c r="E688">
        <v>5.0595968597839401E-2</v>
      </c>
      <c r="F688">
        <v>0.20760732714128799</v>
      </c>
      <c r="G688">
        <v>158</v>
      </c>
    </row>
    <row r="689" spans="1:7" x14ac:dyDescent="0.2">
      <c r="A689" t="s">
        <v>39</v>
      </c>
      <c r="B689" t="s">
        <v>114</v>
      </c>
      <c r="C689" t="s">
        <v>122</v>
      </c>
      <c r="D689">
        <v>-0.147988364307227</v>
      </c>
      <c r="E689">
        <v>1.0946823139678199E-2</v>
      </c>
      <c r="F689">
        <v>0.169330820369405</v>
      </c>
      <c r="G689">
        <v>158</v>
      </c>
    </row>
    <row r="690" spans="1:7" x14ac:dyDescent="0.2">
      <c r="A690" t="s">
        <v>39</v>
      </c>
      <c r="B690" t="s">
        <v>99</v>
      </c>
      <c r="C690" t="s">
        <v>115</v>
      </c>
      <c r="D690">
        <v>-0.13527144239425201</v>
      </c>
      <c r="E690">
        <v>9.45945945945946E-2</v>
      </c>
      <c r="F690">
        <v>0.31479792855298899</v>
      </c>
      <c r="G690">
        <v>77</v>
      </c>
    </row>
    <row r="691" spans="1:7" x14ac:dyDescent="0.2">
      <c r="A691" t="s">
        <v>39</v>
      </c>
      <c r="B691" t="s">
        <v>100</v>
      </c>
      <c r="C691" t="s">
        <v>115</v>
      </c>
      <c r="D691">
        <v>-0.134876870668246</v>
      </c>
      <c r="E691">
        <v>9.4992887624466602E-2</v>
      </c>
      <c r="F691">
        <v>0.31515995939501901</v>
      </c>
      <c r="G691">
        <v>77</v>
      </c>
    </row>
    <row r="692" spans="1:7" x14ac:dyDescent="0.2">
      <c r="A692" t="s">
        <v>39</v>
      </c>
      <c r="B692" t="s">
        <v>101</v>
      </c>
      <c r="C692" t="s">
        <v>115</v>
      </c>
      <c r="D692">
        <v>-9.7487422906004206E-2</v>
      </c>
      <c r="E692">
        <v>0.13240398293029901</v>
      </c>
      <c r="F692">
        <v>0.348881705307789</v>
      </c>
      <c r="G692">
        <v>77</v>
      </c>
    </row>
    <row r="693" spans="1:7" x14ac:dyDescent="0.2">
      <c r="A693" t="s">
        <v>39</v>
      </c>
      <c r="B693" t="s">
        <v>102</v>
      </c>
      <c r="C693" t="s">
        <v>115</v>
      </c>
      <c r="D693">
        <v>-0.11323341633987399</v>
      </c>
      <c r="E693">
        <v>0.11672830725462301</v>
      </c>
      <c r="F693">
        <v>0.33481981396920901</v>
      </c>
      <c r="G693">
        <v>77</v>
      </c>
    </row>
    <row r="694" spans="1:7" x14ac:dyDescent="0.2">
      <c r="A694" t="s">
        <v>39</v>
      </c>
      <c r="B694" t="s">
        <v>103</v>
      </c>
      <c r="C694" t="s">
        <v>115</v>
      </c>
      <c r="D694">
        <v>-0.17320147588444099</v>
      </c>
      <c r="E694">
        <v>5.5960170697012798E-2</v>
      </c>
      <c r="F694">
        <v>0.27937373930528903</v>
      </c>
      <c r="G694">
        <v>77</v>
      </c>
    </row>
    <row r="695" spans="1:7" x14ac:dyDescent="0.2">
      <c r="A695" t="s">
        <v>39</v>
      </c>
      <c r="B695" t="s">
        <v>104</v>
      </c>
      <c r="C695" t="s">
        <v>115</v>
      </c>
      <c r="D695">
        <v>-9.1829660653559395E-2</v>
      </c>
      <c r="E695">
        <v>0.13800853485063999</v>
      </c>
      <c r="F695">
        <v>0.35388573338608798</v>
      </c>
      <c r="G695">
        <v>77</v>
      </c>
    </row>
    <row r="696" spans="1:7" x14ac:dyDescent="0.2">
      <c r="A696" t="s">
        <v>39</v>
      </c>
      <c r="B696" t="s">
        <v>105</v>
      </c>
      <c r="C696" t="s">
        <v>115</v>
      </c>
      <c r="D696">
        <v>2.78992665724127E-2</v>
      </c>
      <c r="E696">
        <v>0.25325746799430998</v>
      </c>
      <c r="F696">
        <v>0.45411677957997698</v>
      </c>
      <c r="G696">
        <v>77</v>
      </c>
    </row>
    <row r="697" spans="1:7" x14ac:dyDescent="0.2">
      <c r="A697" t="s">
        <v>39</v>
      </c>
      <c r="B697" t="s">
        <v>106</v>
      </c>
      <c r="C697" t="s">
        <v>115</v>
      </c>
      <c r="D697">
        <v>-0.37649029435991499</v>
      </c>
      <c r="E697">
        <v>-0.16349928876244699</v>
      </c>
      <c r="F697">
        <v>6.5908287777934005E-2</v>
      </c>
      <c r="G697">
        <v>77</v>
      </c>
    </row>
    <row r="698" spans="1:7" x14ac:dyDescent="0.2">
      <c r="A698" t="s">
        <v>39</v>
      </c>
      <c r="B698" t="s">
        <v>107</v>
      </c>
      <c r="C698" t="s">
        <v>115</v>
      </c>
      <c r="D698">
        <v>-8.9959624713703307E-2</v>
      </c>
      <c r="E698">
        <v>0.13985775248933099</v>
      </c>
      <c r="F698">
        <v>0.35553410141494501</v>
      </c>
      <c r="G698">
        <v>77</v>
      </c>
    </row>
    <row r="699" spans="1:7" x14ac:dyDescent="0.2">
      <c r="A699" t="s">
        <v>39</v>
      </c>
      <c r="B699" t="s">
        <v>108</v>
      </c>
      <c r="C699" t="s">
        <v>115</v>
      </c>
      <c r="D699">
        <v>-4.0262597991646498E-2</v>
      </c>
      <c r="E699">
        <v>0.18842105263157899</v>
      </c>
      <c r="F699">
        <v>0.39834779734792403</v>
      </c>
      <c r="G699">
        <v>77</v>
      </c>
    </row>
    <row r="700" spans="1:7" x14ac:dyDescent="0.2">
      <c r="A700" t="s">
        <v>39</v>
      </c>
      <c r="B700" t="s">
        <v>109</v>
      </c>
      <c r="C700" t="s">
        <v>115</v>
      </c>
      <c r="D700">
        <v>-0.23426174114161399</v>
      </c>
      <c r="E700">
        <v>-7.7098150782361303E-3</v>
      </c>
      <c r="F700">
        <v>0.21963635724497399</v>
      </c>
      <c r="G700">
        <v>77</v>
      </c>
    </row>
    <row r="701" spans="1:7" x14ac:dyDescent="0.2">
      <c r="A701" t="s">
        <v>39</v>
      </c>
      <c r="B701" t="s">
        <v>110</v>
      </c>
      <c r="C701" t="s">
        <v>115</v>
      </c>
      <c r="D701">
        <v>-0.10518907360631299</v>
      </c>
      <c r="E701">
        <v>0.12475106685633</v>
      </c>
      <c r="F701">
        <v>0.34202880015131998</v>
      </c>
      <c r="G701">
        <v>77</v>
      </c>
    </row>
    <row r="702" spans="1:7" x14ac:dyDescent="0.2">
      <c r="A702" t="s">
        <v>39</v>
      </c>
      <c r="B702" t="s">
        <v>111</v>
      </c>
      <c r="C702" t="s">
        <v>115</v>
      </c>
      <c r="D702">
        <v>-0.202370463072086</v>
      </c>
      <c r="E702">
        <v>2.5775248933143698E-2</v>
      </c>
      <c r="F702">
        <v>0.251267181597982</v>
      </c>
      <c r="G702">
        <v>77</v>
      </c>
    </row>
    <row r="703" spans="1:7" x14ac:dyDescent="0.2">
      <c r="A703" t="s">
        <v>39</v>
      </c>
      <c r="B703" t="s">
        <v>112</v>
      </c>
      <c r="C703" t="s">
        <v>115</v>
      </c>
      <c r="D703">
        <v>-0.230790066054892</v>
      </c>
      <c r="E703">
        <v>-4.0398293029872004E-3</v>
      </c>
      <c r="F703">
        <v>0.22312659778830601</v>
      </c>
      <c r="G703">
        <v>77</v>
      </c>
    </row>
    <row r="704" spans="1:7" x14ac:dyDescent="0.2">
      <c r="A704" t="s">
        <v>39</v>
      </c>
      <c r="B704" t="s">
        <v>113</v>
      </c>
      <c r="C704" t="s">
        <v>115</v>
      </c>
      <c r="D704">
        <v>-0.43008250879934401</v>
      </c>
      <c r="E704">
        <v>-0.22509246088193499</v>
      </c>
      <c r="F704">
        <v>1.9700279117622599E-3</v>
      </c>
      <c r="G704">
        <v>77</v>
      </c>
    </row>
    <row r="705" spans="1:7" x14ac:dyDescent="0.2">
      <c r="A705" t="s">
        <v>39</v>
      </c>
      <c r="B705" t="s">
        <v>114</v>
      </c>
      <c r="C705" t="s">
        <v>115</v>
      </c>
      <c r="D705">
        <v>-0.36297307664349199</v>
      </c>
      <c r="E705">
        <v>-0.14822190611664299</v>
      </c>
      <c r="F705">
        <v>8.1481018998849006E-2</v>
      </c>
      <c r="G705">
        <v>77</v>
      </c>
    </row>
    <row r="706" spans="1:7" x14ac:dyDescent="0.2">
      <c r="A706" t="s">
        <v>39</v>
      </c>
      <c r="B706" t="s">
        <v>99</v>
      </c>
      <c r="C706" t="s">
        <v>116</v>
      </c>
      <c r="D706">
        <v>-0.18914231641474899</v>
      </c>
      <c r="E706">
        <v>3.7930712869599002E-2</v>
      </c>
      <c r="F706">
        <v>0.26115295681033901</v>
      </c>
      <c r="G706">
        <v>78</v>
      </c>
    </row>
    <row r="707" spans="1:7" x14ac:dyDescent="0.2">
      <c r="A707" t="s">
        <v>39</v>
      </c>
      <c r="B707" t="s">
        <v>100</v>
      </c>
      <c r="C707" t="s">
        <v>116</v>
      </c>
      <c r="D707">
        <v>-0.19596314946090701</v>
      </c>
      <c r="E707">
        <v>3.08556251738933E-2</v>
      </c>
      <c r="F707">
        <v>0.25454043928078102</v>
      </c>
      <c r="G707">
        <v>78</v>
      </c>
    </row>
    <row r="708" spans="1:7" x14ac:dyDescent="0.2">
      <c r="A708" t="s">
        <v>39</v>
      </c>
      <c r="B708" t="s">
        <v>101</v>
      </c>
      <c r="C708" t="s">
        <v>116</v>
      </c>
      <c r="D708">
        <v>-6.4288321209136301E-2</v>
      </c>
      <c r="E708">
        <v>0.163537561028506</v>
      </c>
      <c r="F708">
        <v>0.37516075812973398</v>
      </c>
      <c r="G708">
        <v>78</v>
      </c>
    </row>
    <row r="709" spans="1:7" x14ac:dyDescent="0.2">
      <c r="A709" t="s">
        <v>39</v>
      </c>
      <c r="B709" t="s">
        <v>102</v>
      </c>
      <c r="C709" t="s">
        <v>116</v>
      </c>
      <c r="D709">
        <v>-0.17391198753891601</v>
      </c>
      <c r="E709">
        <v>5.3647024178118098E-2</v>
      </c>
      <c r="F709">
        <v>0.27576715810152103</v>
      </c>
      <c r="G709">
        <v>78</v>
      </c>
    </row>
    <row r="710" spans="1:7" x14ac:dyDescent="0.2">
      <c r="A710" t="s">
        <v>39</v>
      </c>
      <c r="B710" t="s">
        <v>103</v>
      </c>
      <c r="C710" t="s">
        <v>116</v>
      </c>
      <c r="D710">
        <v>-0.22614653504517199</v>
      </c>
      <c r="E710">
        <v>-7.2811582111146104E-4</v>
      </c>
      <c r="F710">
        <v>0.224764323913998</v>
      </c>
      <c r="G710">
        <v>78</v>
      </c>
    </row>
    <row r="711" spans="1:7" x14ac:dyDescent="0.2">
      <c r="A711" t="s">
        <v>39</v>
      </c>
      <c r="B711" t="s">
        <v>104</v>
      </c>
      <c r="C711" t="s">
        <v>116</v>
      </c>
      <c r="D711">
        <v>-0.23619887212978</v>
      </c>
      <c r="E711">
        <v>-1.1347616381850299E-2</v>
      </c>
      <c r="F711">
        <v>0.21465710163035501</v>
      </c>
      <c r="G711">
        <v>78</v>
      </c>
    </row>
    <row r="712" spans="1:7" x14ac:dyDescent="0.2">
      <c r="A712" t="s">
        <v>39</v>
      </c>
      <c r="B712" t="s">
        <v>105</v>
      </c>
      <c r="C712" t="s">
        <v>116</v>
      </c>
      <c r="D712">
        <v>-0.18359002657776699</v>
      </c>
      <c r="E712">
        <v>4.3673211232327099E-2</v>
      </c>
      <c r="F712">
        <v>0.26650465141070301</v>
      </c>
      <c r="G712">
        <v>78</v>
      </c>
    </row>
    <row r="713" spans="1:7" x14ac:dyDescent="0.2">
      <c r="A713" t="s">
        <v>39</v>
      </c>
      <c r="B713" t="s">
        <v>106</v>
      </c>
      <c r="C713" t="s">
        <v>116</v>
      </c>
      <c r="D713">
        <v>-0.26169130773527099</v>
      </c>
      <c r="E713">
        <v>-3.8507710312743901E-2</v>
      </c>
      <c r="F713">
        <v>0.18858508623149001</v>
      </c>
      <c r="G713">
        <v>78</v>
      </c>
    </row>
    <row r="714" spans="1:7" x14ac:dyDescent="0.2">
      <c r="A714" t="s">
        <v>39</v>
      </c>
      <c r="B714" t="s">
        <v>107</v>
      </c>
      <c r="C714" t="s">
        <v>116</v>
      </c>
      <c r="D714">
        <v>-0.15307436043655401</v>
      </c>
      <c r="E714">
        <v>7.49684535057593E-2</v>
      </c>
      <c r="F714">
        <v>0.29543061245164198</v>
      </c>
      <c r="G714">
        <v>78</v>
      </c>
    </row>
    <row r="715" spans="1:7" x14ac:dyDescent="0.2">
      <c r="A715" t="s">
        <v>39</v>
      </c>
      <c r="B715" t="s">
        <v>108</v>
      </c>
      <c r="C715" t="s">
        <v>116</v>
      </c>
      <c r="D715">
        <v>-0.15757593693431299</v>
      </c>
      <c r="E715">
        <v>7.0379950029321098E-2</v>
      </c>
      <c r="F715">
        <v>0.29121463029733302</v>
      </c>
      <c r="G715">
        <v>78</v>
      </c>
    </row>
    <row r="716" spans="1:7" x14ac:dyDescent="0.2">
      <c r="A716" t="s">
        <v>39</v>
      </c>
      <c r="B716" t="s">
        <v>109</v>
      </c>
      <c r="C716" t="s">
        <v>116</v>
      </c>
      <c r="D716">
        <v>-0.20952615001602501</v>
      </c>
      <c r="E716">
        <v>1.6719187816842399E-2</v>
      </c>
      <c r="F716">
        <v>0.24126529723690099</v>
      </c>
      <c r="G716">
        <v>78</v>
      </c>
    </row>
    <row r="717" spans="1:7" x14ac:dyDescent="0.2">
      <c r="A717" t="s">
        <v>39</v>
      </c>
      <c r="B717" t="s">
        <v>110</v>
      </c>
      <c r="C717" t="s">
        <v>116</v>
      </c>
      <c r="D717">
        <v>-0.20288072797762699</v>
      </c>
      <c r="E717">
        <v>2.3656895168942201E-2</v>
      </c>
      <c r="F717">
        <v>0.24779082636300001</v>
      </c>
      <c r="G717">
        <v>78</v>
      </c>
    </row>
    <row r="718" spans="1:7" x14ac:dyDescent="0.2">
      <c r="A718" t="s">
        <v>39</v>
      </c>
      <c r="B718" t="s">
        <v>111</v>
      </c>
      <c r="C718" t="s">
        <v>116</v>
      </c>
      <c r="D718">
        <v>-0.17007393411817801</v>
      </c>
      <c r="E718">
        <v>5.7589840039608403E-2</v>
      </c>
      <c r="F718">
        <v>0.27941744125935702</v>
      </c>
      <c r="G718">
        <v>78</v>
      </c>
    </row>
    <row r="719" spans="1:7" x14ac:dyDescent="0.2">
      <c r="A719" t="s">
        <v>39</v>
      </c>
      <c r="B719" t="s">
        <v>112</v>
      </c>
      <c r="C719" t="s">
        <v>116</v>
      </c>
      <c r="D719">
        <v>-0.27516876543430702</v>
      </c>
      <c r="E719">
        <v>-5.3001336563170201E-2</v>
      </c>
      <c r="F719">
        <v>0.17453986085367601</v>
      </c>
      <c r="G719">
        <v>78</v>
      </c>
    </row>
    <row r="720" spans="1:7" x14ac:dyDescent="0.2">
      <c r="A720" t="s">
        <v>39</v>
      </c>
      <c r="B720" t="s">
        <v>113</v>
      </c>
      <c r="C720" t="s">
        <v>116</v>
      </c>
      <c r="D720">
        <v>-0.334798936272106</v>
      </c>
      <c r="E720">
        <v>-0.11827073781035</v>
      </c>
      <c r="F720">
        <v>0.110121163185511</v>
      </c>
      <c r="G720">
        <v>78</v>
      </c>
    </row>
    <row r="721" spans="1:7" x14ac:dyDescent="0.2">
      <c r="A721" t="s">
        <v>39</v>
      </c>
      <c r="B721" t="s">
        <v>114</v>
      </c>
      <c r="C721" t="s">
        <v>116</v>
      </c>
      <c r="D721">
        <v>-0.28705335842296997</v>
      </c>
      <c r="E721">
        <v>-6.5860136724685797E-2</v>
      </c>
      <c r="F721">
        <v>0.16200088162303899</v>
      </c>
      <c r="G721">
        <v>78</v>
      </c>
    </row>
    <row r="722" spans="1:7" x14ac:dyDescent="0.2">
      <c r="A722" t="s">
        <v>39</v>
      </c>
      <c r="B722" t="s">
        <v>99</v>
      </c>
      <c r="C722" t="s">
        <v>117</v>
      </c>
      <c r="D722">
        <v>-0.15904822063726001</v>
      </c>
      <c r="E722">
        <v>6.8877139630894202E-2</v>
      </c>
      <c r="F722">
        <v>0.28983195947309898</v>
      </c>
      <c r="G722">
        <v>78</v>
      </c>
    </row>
    <row r="723" spans="1:7" x14ac:dyDescent="0.2">
      <c r="A723" t="s">
        <v>39</v>
      </c>
      <c r="B723" t="s">
        <v>100</v>
      </c>
      <c r="C723" t="s">
        <v>117</v>
      </c>
      <c r="D723">
        <v>-8.8179312643611396E-2</v>
      </c>
      <c r="E723">
        <v>0.140060709291286</v>
      </c>
      <c r="F723">
        <v>0.35432748895789801</v>
      </c>
      <c r="G723">
        <v>78</v>
      </c>
    </row>
    <row r="724" spans="1:7" x14ac:dyDescent="0.2">
      <c r="A724" t="s">
        <v>39</v>
      </c>
      <c r="B724" t="s">
        <v>101</v>
      </c>
      <c r="C724" t="s">
        <v>117</v>
      </c>
      <c r="D724">
        <v>-0.125510255308941</v>
      </c>
      <c r="E724">
        <v>0.10285579631545901</v>
      </c>
      <c r="F724">
        <v>0.32087054090730399</v>
      </c>
      <c r="G724">
        <v>78</v>
      </c>
    </row>
    <row r="725" spans="1:7" x14ac:dyDescent="0.2">
      <c r="A725" t="s">
        <v>39</v>
      </c>
      <c r="B725" t="s">
        <v>102</v>
      </c>
      <c r="C725" t="s">
        <v>117</v>
      </c>
      <c r="D725">
        <v>-0.104278854595981</v>
      </c>
      <c r="E725">
        <v>0.124094172837084</v>
      </c>
      <c r="F725">
        <v>0.34003627633987099</v>
      </c>
      <c r="G725">
        <v>78</v>
      </c>
    </row>
    <row r="726" spans="1:7" x14ac:dyDescent="0.2">
      <c r="A726" t="s">
        <v>39</v>
      </c>
      <c r="B726" t="s">
        <v>103</v>
      </c>
      <c r="C726" t="s">
        <v>117</v>
      </c>
      <c r="D726">
        <v>-0.16302431379105201</v>
      </c>
      <c r="E726">
        <v>6.4813429578921999E-2</v>
      </c>
      <c r="F726">
        <v>0.28608849100084299</v>
      </c>
      <c r="G726">
        <v>78</v>
      </c>
    </row>
    <row r="727" spans="1:7" x14ac:dyDescent="0.2">
      <c r="A727" t="s">
        <v>39</v>
      </c>
      <c r="B727" t="s">
        <v>104</v>
      </c>
      <c r="C727" t="s">
        <v>117</v>
      </c>
      <c r="D727">
        <v>-0.100690002739783</v>
      </c>
      <c r="E727">
        <v>0.12766364788273599</v>
      </c>
      <c r="F727">
        <v>0.34323989637405899</v>
      </c>
      <c r="G727">
        <v>78</v>
      </c>
    </row>
    <row r="728" spans="1:7" x14ac:dyDescent="0.2">
      <c r="A728" t="s">
        <v>39</v>
      </c>
      <c r="B728" t="s">
        <v>105</v>
      </c>
      <c r="C728" t="s">
        <v>117</v>
      </c>
      <c r="D728">
        <v>5.1530330155280697E-3</v>
      </c>
      <c r="E728">
        <v>0.23034097044591201</v>
      </c>
      <c r="F728">
        <v>0.43329480009820298</v>
      </c>
      <c r="G728">
        <v>78</v>
      </c>
    </row>
    <row r="729" spans="1:7" x14ac:dyDescent="0.2">
      <c r="A729" t="s">
        <v>39</v>
      </c>
      <c r="B729" t="s">
        <v>106</v>
      </c>
      <c r="C729" t="s">
        <v>117</v>
      </c>
      <c r="D729">
        <v>-0.42667750942612098</v>
      </c>
      <c r="E729">
        <v>-0.22263914159741099</v>
      </c>
      <c r="F729">
        <v>2.96524234995831E-3</v>
      </c>
      <c r="G729">
        <v>78</v>
      </c>
    </row>
    <row r="730" spans="1:7" x14ac:dyDescent="0.2">
      <c r="A730" t="s">
        <v>39</v>
      </c>
      <c r="B730" t="s">
        <v>107</v>
      </c>
      <c r="C730" t="s">
        <v>117</v>
      </c>
      <c r="D730">
        <v>-0.10361674467396401</v>
      </c>
      <c r="E730">
        <v>0.124753152845512</v>
      </c>
      <c r="F730">
        <v>0.34062809136139299</v>
      </c>
      <c r="G730">
        <v>78</v>
      </c>
    </row>
    <row r="731" spans="1:7" x14ac:dyDescent="0.2">
      <c r="A731" t="s">
        <v>39</v>
      </c>
      <c r="B731" t="s">
        <v>108</v>
      </c>
      <c r="C731" t="s">
        <v>117</v>
      </c>
      <c r="D731">
        <v>-8.0942107582002903E-2</v>
      </c>
      <c r="E731">
        <v>0.147199659382589</v>
      </c>
      <c r="F731">
        <v>0.36068515171187499</v>
      </c>
      <c r="G731">
        <v>78</v>
      </c>
    </row>
    <row r="732" spans="1:7" x14ac:dyDescent="0.2">
      <c r="A732" t="s">
        <v>39</v>
      </c>
      <c r="B732" t="s">
        <v>109</v>
      </c>
      <c r="C732" t="s">
        <v>117</v>
      </c>
      <c r="D732">
        <v>-0.23319468452587</v>
      </c>
      <c r="E732">
        <v>-8.1686063544712095E-3</v>
      </c>
      <c r="F732">
        <v>0.217687843041795</v>
      </c>
      <c r="G732">
        <v>78</v>
      </c>
    </row>
    <row r="733" spans="1:7" x14ac:dyDescent="0.2">
      <c r="A733" t="s">
        <v>39</v>
      </c>
      <c r="B733" t="s">
        <v>110</v>
      </c>
      <c r="C733" t="s">
        <v>117</v>
      </c>
      <c r="D733">
        <v>-0.10481666989107601</v>
      </c>
      <c r="E733">
        <v>0.12355875158023701</v>
      </c>
      <c r="F733">
        <v>0.33955530065888101</v>
      </c>
      <c r="G733">
        <v>78</v>
      </c>
    </row>
    <row r="734" spans="1:7" x14ac:dyDescent="0.2">
      <c r="A734" t="s">
        <v>39</v>
      </c>
      <c r="B734" t="s">
        <v>111</v>
      </c>
      <c r="C734" t="s">
        <v>117</v>
      </c>
      <c r="D734">
        <v>-0.16736805657033099</v>
      </c>
      <c r="E734">
        <v>6.0365314522033399E-2</v>
      </c>
      <c r="F734">
        <v>0.28198315281476399</v>
      </c>
      <c r="G734">
        <v>78</v>
      </c>
    </row>
    <row r="735" spans="1:7" x14ac:dyDescent="0.2">
      <c r="A735" t="s">
        <v>39</v>
      </c>
      <c r="B735" t="s">
        <v>112</v>
      </c>
      <c r="C735" t="s">
        <v>117</v>
      </c>
      <c r="D735">
        <v>-0.23974091142791601</v>
      </c>
      <c r="E735">
        <v>-1.5101625193139999E-2</v>
      </c>
      <c r="F735">
        <v>0.21107256602317601</v>
      </c>
      <c r="G735">
        <v>78</v>
      </c>
    </row>
    <row r="736" spans="1:7" x14ac:dyDescent="0.2">
      <c r="A736" t="s">
        <v>39</v>
      </c>
      <c r="B736" t="s">
        <v>113</v>
      </c>
      <c r="C736" t="s">
        <v>117</v>
      </c>
      <c r="D736">
        <v>-0.339962287433837</v>
      </c>
      <c r="E736">
        <v>-0.124011800336031</v>
      </c>
      <c r="F736">
        <v>0.104361604105041</v>
      </c>
      <c r="G736">
        <v>78</v>
      </c>
    </row>
    <row r="737" spans="1:7" x14ac:dyDescent="0.2">
      <c r="A737" t="s">
        <v>39</v>
      </c>
      <c r="B737" t="s">
        <v>114</v>
      </c>
      <c r="C737" t="s">
        <v>117</v>
      </c>
      <c r="D737">
        <v>-0.217949407718248</v>
      </c>
      <c r="E737">
        <v>7.8940313509595697E-3</v>
      </c>
      <c r="F737">
        <v>0.23293500747360599</v>
      </c>
      <c r="G737">
        <v>78</v>
      </c>
    </row>
    <row r="738" spans="1:7" x14ac:dyDescent="0.2">
      <c r="A738" t="s">
        <v>39</v>
      </c>
      <c r="B738" t="s">
        <v>99</v>
      </c>
      <c r="C738" t="s">
        <v>118</v>
      </c>
      <c r="D738">
        <v>-0.475709505937359</v>
      </c>
      <c r="E738">
        <v>-9.9230769230769206E-2</v>
      </c>
      <c r="F738">
        <v>0.307975588432567</v>
      </c>
      <c r="G738">
        <v>26</v>
      </c>
    </row>
    <row r="739" spans="1:7" x14ac:dyDescent="0.2">
      <c r="A739" t="s">
        <v>39</v>
      </c>
      <c r="B739" t="s">
        <v>100</v>
      </c>
      <c r="C739" t="s">
        <v>118</v>
      </c>
      <c r="D739">
        <v>-0.52097274465938803</v>
      </c>
      <c r="E739">
        <v>-0.15846153846153799</v>
      </c>
      <c r="F739">
        <v>0.25247776314048898</v>
      </c>
      <c r="G739">
        <v>26</v>
      </c>
    </row>
    <row r="740" spans="1:7" x14ac:dyDescent="0.2">
      <c r="A740" t="s">
        <v>39</v>
      </c>
      <c r="B740" t="s">
        <v>101</v>
      </c>
      <c r="C740" t="s">
        <v>118</v>
      </c>
      <c r="D740">
        <v>-0.48230010318586097</v>
      </c>
      <c r="E740">
        <v>-0.107692307692308</v>
      </c>
      <c r="F740">
        <v>0.30021344103467001</v>
      </c>
      <c r="G740">
        <v>26</v>
      </c>
    </row>
    <row r="741" spans="1:7" x14ac:dyDescent="0.2">
      <c r="A741" t="s">
        <v>39</v>
      </c>
      <c r="B741" t="s">
        <v>102</v>
      </c>
      <c r="C741" t="s">
        <v>118</v>
      </c>
      <c r="D741">
        <v>-0.64806669856444299</v>
      </c>
      <c r="E741">
        <v>-0.34</v>
      </c>
      <c r="F741">
        <v>6.3686881353730004E-2</v>
      </c>
      <c r="G741">
        <v>26</v>
      </c>
    </row>
    <row r="742" spans="1:7" x14ac:dyDescent="0.2">
      <c r="A742" t="s">
        <v>39</v>
      </c>
      <c r="B742" t="s">
        <v>103</v>
      </c>
      <c r="C742" t="s">
        <v>118</v>
      </c>
      <c r="D742">
        <v>-0.557658345160431</v>
      </c>
      <c r="E742">
        <v>-0.208461538461538</v>
      </c>
      <c r="F742">
        <v>0.203425430650408</v>
      </c>
      <c r="G742">
        <v>26</v>
      </c>
    </row>
    <row r="743" spans="1:7" x14ac:dyDescent="0.2">
      <c r="A743" t="s">
        <v>39</v>
      </c>
      <c r="B743" t="s">
        <v>104</v>
      </c>
      <c r="C743" t="s">
        <v>118</v>
      </c>
      <c r="D743">
        <v>-0.35949283981271501</v>
      </c>
      <c r="E743">
        <v>4.1538461538461503E-2</v>
      </c>
      <c r="F743">
        <v>0.429617984626945</v>
      </c>
      <c r="G743">
        <v>26</v>
      </c>
    </row>
    <row r="744" spans="1:7" x14ac:dyDescent="0.2">
      <c r="A744" t="s">
        <v>39</v>
      </c>
      <c r="B744" t="s">
        <v>105</v>
      </c>
      <c r="C744" t="s">
        <v>118</v>
      </c>
      <c r="D744">
        <v>-0.22481224844720099</v>
      </c>
      <c r="E744">
        <v>0.186923076923077</v>
      </c>
      <c r="F744">
        <v>0.54202081510988798</v>
      </c>
      <c r="G744">
        <v>26</v>
      </c>
    </row>
    <row r="745" spans="1:7" x14ac:dyDescent="0.2">
      <c r="A745" t="s">
        <v>39</v>
      </c>
      <c r="B745" t="s">
        <v>106</v>
      </c>
      <c r="C745" t="s">
        <v>118</v>
      </c>
      <c r="D745">
        <v>-0.13191268558387301</v>
      </c>
      <c r="E745">
        <v>0.27769230769230802</v>
      </c>
      <c r="F745">
        <v>0.60629734481667497</v>
      </c>
      <c r="G745">
        <v>26</v>
      </c>
    </row>
    <row r="746" spans="1:7" x14ac:dyDescent="0.2">
      <c r="A746" t="s">
        <v>39</v>
      </c>
      <c r="B746" t="s">
        <v>107</v>
      </c>
      <c r="C746" t="s">
        <v>118</v>
      </c>
      <c r="D746">
        <v>-0.52212186187837095</v>
      </c>
      <c r="E746">
        <v>-0.16</v>
      </c>
      <c r="F746">
        <v>0.25099931217586002</v>
      </c>
      <c r="G746">
        <v>26</v>
      </c>
    </row>
    <row r="747" spans="1:7" x14ac:dyDescent="0.2">
      <c r="A747" t="s">
        <v>39</v>
      </c>
      <c r="B747" t="s">
        <v>108</v>
      </c>
      <c r="C747" t="s">
        <v>118</v>
      </c>
      <c r="D747">
        <v>-0.75914984689027099</v>
      </c>
      <c r="E747">
        <v>-0.52</v>
      </c>
      <c r="F747">
        <v>-0.15716058235514799</v>
      </c>
      <c r="G747">
        <v>26</v>
      </c>
    </row>
    <row r="748" spans="1:7" x14ac:dyDescent="0.2">
      <c r="A748" t="s">
        <v>39</v>
      </c>
      <c r="B748" t="s">
        <v>109</v>
      </c>
      <c r="C748" t="s">
        <v>118</v>
      </c>
      <c r="D748">
        <v>-0.61312548067676798</v>
      </c>
      <c r="E748">
        <v>-0.28769230769230802</v>
      </c>
      <c r="F748">
        <v>0.121218206472009</v>
      </c>
      <c r="G748">
        <v>26</v>
      </c>
    </row>
    <row r="749" spans="1:7" x14ac:dyDescent="0.2">
      <c r="A749" t="s">
        <v>39</v>
      </c>
      <c r="B749" t="s">
        <v>110</v>
      </c>
      <c r="C749" t="s">
        <v>118</v>
      </c>
      <c r="D749">
        <v>-0.70577072907327099</v>
      </c>
      <c r="E749">
        <v>-0.43076923076923102</v>
      </c>
      <c r="F749">
        <v>-4.2948627994409398E-2</v>
      </c>
      <c r="G749">
        <v>26</v>
      </c>
    </row>
    <row r="750" spans="1:7" x14ac:dyDescent="0.2">
      <c r="A750" t="s">
        <v>39</v>
      </c>
      <c r="B750" t="s">
        <v>111</v>
      </c>
      <c r="C750" t="s">
        <v>118</v>
      </c>
      <c r="D750">
        <v>-0.63229685963912396</v>
      </c>
      <c r="E750">
        <v>-0.31615384615384601</v>
      </c>
      <c r="F750">
        <v>9.0251459247228397E-2</v>
      </c>
      <c r="G750">
        <v>26</v>
      </c>
    </row>
    <row r="751" spans="1:7" x14ac:dyDescent="0.2">
      <c r="A751" t="s">
        <v>39</v>
      </c>
      <c r="B751" t="s">
        <v>112</v>
      </c>
      <c r="C751" t="s">
        <v>118</v>
      </c>
      <c r="D751">
        <v>-0.592494152433095</v>
      </c>
      <c r="E751">
        <v>-0.257692307692308</v>
      </c>
      <c r="F751">
        <v>0.153019357664853</v>
      </c>
      <c r="G751">
        <v>26</v>
      </c>
    </row>
    <row r="752" spans="1:7" x14ac:dyDescent="0.2">
      <c r="A752" t="s">
        <v>39</v>
      </c>
      <c r="B752" t="s">
        <v>113</v>
      </c>
      <c r="C752" t="s">
        <v>118</v>
      </c>
      <c r="D752">
        <v>-0.37745931231065599</v>
      </c>
      <c r="E752">
        <v>2.07692307692308E-2</v>
      </c>
      <c r="F752">
        <v>0.41251480008916702</v>
      </c>
      <c r="G752">
        <v>26</v>
      </c>
    </row>
    <row r="753" spans="1:7" x14ac:dyDescent="0.2">
      <c r="A753" t="s">
        <v>39</v>
      </c>
      <c r="B753" t="s">
        <v>114</v>
      </c>
      <c r="C753" t="s">
        <v>118</v>
      </c>
      <c r="D753">
        <v>-0.50940884455588897</v>
      </c>
      <c r="E753">
        <v>-0.14307692307692299</v>
      </c>
      <c r="F753">
        <v>0.26715748732202899</v>
      </c>
      <c r="G753">
        <v>26</v>
      </c>
    </row>
    <row r="754" spans="1:7" x14ac:dyDescent="0.2">
      <c r="A754" t="s">
        <v>39</v>
      </c>
      <c r="B754" t="s">
        <v>99</v>
      </c>
      <c r="C754" t="s">
        <v>119</v>
      </c>
      <c r="D754">
        <v>-0.20860986254946401</v>
      </c>
      <c r="E754">
        <v>0.12874984866671199</v>
      </c>
      <c r="F754">
        <v>0.43872786873772701</v>
      </c>
      <c r="G754">
        <v>37</v>
      </c>
    </row>
    <row r="755" spans="1:7" x14ac:dyDescent="0.2">
      <c r="A755" t="s">
        <v>39</v>
      </c>
      <c r="B755" t="s">
        <v>100</v>
      </c>
      <c r="C755" t="s">
        <v>119</v>
      </c>
      <c r="D755">
        <v>-0.13235564205634401</v>
      </c>
      <c r="E755">
        <v>0.20509850892607201</v>
      </c>
      <c r="F755">
        <v>0.49994674063015399</v>
      </c>
      <c r="G755">
        <v>37</v>
      </c>
    </row>
    <row r="756" spans="1:7" x14ac:dyDescent="0.2">
      <c r="A756" t="s">
        <v>39</v>
      </c>
      <c r="B756" t="s">
        <v>101</v>
      </c>
      <c r="C756" t="s">
        <v>119</v>
      </c>
      <c r="D756">
        <v>-0.17567375059465201</v>
      </c>
      <c r="E756">
        <v>0.16222480932005701</v>
      </c>
      <c r="F756">
        <v>0.46592813949782402</v>
      </c>
      <c r="G756">
        <v>37</v>
      </c>
    </row>
    <row r="757" spans="1:7" x14ac:dyDescent="0.2">
      <c r="A757" t="s">
        <v>39</v>
      </c>
      <c r="B757" t="s">
        <v>102</v>
      </c>
      <c r="C757" t="s">
        <v>119</v>
      </c>
      <c r="D757">
        <v>-0.222565764462726</v>
      </c>
      <c r="E757">
        <v>0.11432986561604</v>
      </c>
      <c r="F757">
        <v>0.42683313355352398</v>
      </c>
      <c r="G757">
        <v>37</v>
      </c>
    </row>
    <row r="758" spans="1:7" x14ac:dyDescent="0.2">
      <c r="A758" t="s">
        <v>39</v>
      </c>
      <c r="B758" t="s">
        <v>103</v>
      </c>
      <c r="C758" t="s">
        <v>119</v>
      </c>
      <c r="D758">
        <v>-0.21946253208643701</v>
      </c>
      <c r="E758">
        <v>0.117548611832708</v>
      </c>
      <c r="F758">
        <v>0.42949761576107698</v>
      </c>
      <c r="G758">
        <v>37</v>
      </c>
    </row>
    <row r="759" spans="1:7" x14ac:dyDescent="0.2">
      <c r="A759" t="s">
        <v>39</v>
      </c>
      <c r="B759" t="s">
        <v>104</v>
      </c>
      <c r="C759" t="s">
        <v>119</v>
      </c>
      <c r="D759">
        <v>-8.6755763561480403E-2</v>
      </c>
      <c r="E759">
        <v>0.24887345747275499</v>
      </c>
      <c r="F759">
        <v>0.53376641193465002</v>
      </c>
      <c r="G759">
        <v>37</v>
      </c>
    </row>
    <row r="760" spans="1:7" x14ac:dyDescent="0.2">
      <c r="A760" t="s">
        <v>39</v>
      </c>
      <c r="B760" t="s">
        <v>105</v>
      </c>
      <c r="C760" t="s">
        <v>119</v>
      </c>
      <c r="D760">
        <v>-0.39847010725730098</v>
      </c>
      <c r="E760">
        <v>-8.0468655416695095E-2</v>
      </c>
      <c r="F760">
        <v>0.25480327313044698</v>
      </c>
      <c r="G760">
        <v>37</v>
      </c>
    </row>
    <row r="761" spans="1:7" x14ac:dyDescent="0.2">
      <c r="A761" t="s">
        <v>39</v>
      </c>
      <c r="B761" t="s">
        <v>106</v>
      </c>
      <c r="C761" t="s">
        <v>119</v>
      </c>
      <c r="D761">
        <v>-0.252499037652956</v>
      </c>
      <c r="E761">
        <v>8.2914902541362606E-2</v>
      </c>
      <c r="F761">
        <v>0.40053973438797702</v>
      </c>
      <c r="G761">
        <v>37</v>
      </c>
    </row>
    <row r="762" spans="1:7" x14ac:dyDescent="0.2">
      <c r="A762" t="s">
        <v>39</v>
      </c>
      <c r="B762" t="s">
        <v>107</v>
      </c>
      <c r="C762" t="s">
        <v>119</v>
      </c>
      <c r="D762">
        <v>-0.15982432695288101</v>
      </c>
      <c r="E762">
        <v>0.17806104070606299</v>
      </c>
      <c r="F762">
        <v>0.478599016016583</v>
      </c>
      <c r="G762">
        <v>37</v>
      </c>
    </row>
    <row r="763" spans="1:7" x14ac:dyDescent="0.2">
      <c r="A763" t="s">
        <v>39</v>
      </c>
      <c r="B763" t="s">
        <v>108</v>
      </c>
      <c r="C763" t="s">
        <v>119</v>
      </c>
      <c r="D763">
        <v>-0.31294151556800598</v>
      </c>
      <c r="E763">
        <v>1.7381229570006099E-2</v>
      </c>
      <c r="F763">
        <v>0.34395287448843698</v>
      </c>
      <c r="G763">
        <v>37</v>
      </c>
    </row>
    <row r="764" spans="1:7" x14ac:dyDescent="0.2">
      <c r="A764" t="s">
        <v>39</v>
      </c>
      <c r="B764" t="s">
        <v>109</v>
      </c>
      <c r="C764" t="s">
        <v>119</v>
      </c>
      <c r="D764">
        <v>-0.22998577254334901</v>
      </c>
      <c r="E764">
        <v>0.10660487469603799</v>
      </c>
      <c r="F764">
        <v>0.42041616249296898</v>
      </c>
      <c r="G764">
        <v>37</v>
      </c>
    </row>
    <row r="765" spans="1:7" x14ac:dyDescent="0.2">
      <c r="A765" t="s">
        <v>39</v>
      </c>
      <c r="B765" t="s">
        <v>110</v>
      </c>
      <c r="C765" t="s">
        <v>119</v>
      </c>
      <c r="D765">
        <v>-0.137364874673298</v>
      </c>
      <c r="E765">
        <v>0.20020601467673699</v>
      </c>
      <c r="F765">
        <v>0.49611018891786601</v>
      </c>
      <c r="G765">
        <v>37</v>
      </c>
    </row>
    <row r="766" spans="1:7" x14ac:dyDescent="0.2">
      <c r="A766" t="s">
        <v>39</v>
      </c>
      <c r="B766" t="s">
        <v>111</v>
      </c>
      <c r="C766" t="s">
        <v>119</v>
      </c>
      <c r="D766">
        <v>-0.29516780715624802</v>
      </c>
      <c r="E766">
        <v>3.6951206567346399E-2</v>
      </c>
      <c r="F766">
        <v>0.36110322650037202</v>
      </c>
      <c r="G766">
        <v>37</v>
      </c>
    </row>
    <row r="767" spans="1:7" x14ac:dyDescent="0.2">
      <c r="A767" t="s">
        <v>39</v>
      </c>
      <c r="B767" t="s">
        <v>112</v>
      </c>
      <c r="C767" t="s">
        <v>119</v>
      </c>
      <c r="D767">
        <v>-0.110135136906439</v>
      </c>
      <c r="E767">
        <v>0.22659973365341299</v>
      </c>
      <c r="F767">
        <v>0.51667130261757199</v>
      </c>
      <c r="G767">
        <v>37</v>
      </c>
    </row>
    <row r="768" spans="1:7" x14ac:dyDescent="0.2">
      <c r="A768" t="s">
        <v>39</v>
      </c>
      <c r="B768" t="s">
        <v>113</v>
      </c>
      <c r="C768" t="s">
        <v>119</v>
      </c>
      <c r="D768">
        <v>-0.29304769298649702</v>
      </c>
      <c r="E768">
        <v>3.92687038433472E-2</v>
      </c>
      <c r="F768">
        <v>0.36311977096879</v>
      </c>
      <c r="G768">
        <v>37</v>
      </c>
    </row>
    <row r="769" spans="1:7" x14ac:dyDescent="0.2">
      <c r="A769" t="s">
        <v>39</v>
      </c>
      <c r="B769" t="s">
        <v>114</v>
      </c>
      <c r="C769" t="s">
        <v>119</v>
      </c>
      <c r="D769">
        <v>-0.45281776447628402</v>
      </c>
      <c r="E769">
        <v>-0.14600232838805199</v>
      </c>
      <c r="F769">
        <v>0.191730125173219</v>
      </c>
      <c r="G769">
        <v>37</v>
      </c>
    </row>
    <row r="770" spans="1:7" x14ac:dyDescent="0.2">
      <c r="A770" t="s">
        <v>40</v>
      </c>
      <c r="B770" t="s">
        <v>99</v>
      </c>
      <c r="C770" t="s">
        <v>122</v>
      </c>
      <c r="D770">
        <v>-0.20236716943645899</v>
      </c>
      <c r="E770">
        <v>-5.39326894617723E-2</v>
      </c>
      <c r="F770">
        <v>9.6924197432735004E-2</v>
      </c>
      <c r="G770">
        <v>177</v>
      </c>
    </row>
    <row r="771" spans="1:7" x14ac:dyDescent="0.2">
      <c r="A771" t="s">
        <v>40</v>
      </c>
      <c r="B771" t="s">
        <v>100</v>
      </c>
      <c r="C771" t="s">
        <v>122</v>
      </c>
      <c r="D771">
        <v>-0.25698407448140498</v>
      </c>
      <c r="E771">
        <v>-0.11120024628919099</v>
      </c>
      <c r="F771">
        <v>3.9531865998037402E-2</v>
      </c>
      <c r="G771">
        <v>177</v>
      </c>
    </row>
    <row r="772" spans="1:7" x14ac:dyDescent="0.2">
      <c r="A772" t="s">
        <v>40</v>
      </c>
      <c r="B772" t="s">
        <v>101</v>
      </c>
      <c r="C772" t="s">
        <v>122</v>
      </c>
      <c r="D772">
        <v>-0.20320849911837599</v>
      </c>
      <c r="E772">
        <v>-5.48075071334371E-2</v>
      </c>
      <c r="F772">
        <v>9.6054954948830804E-2</v>
      </c>
      <c r="G772">
        <v>177</v>
      </c>
    </row>
    <row r="773" spans="1:7" x14ac:dyDescent="0.2">
      <c r="A773" t="s">
        <v>40</v>
      </c>
      <c r="B773" t="s">
        <v>102</v>
      </c>
      <c r="C773" t="s">
        <v>122</v>
      </c>
      <c r="D773">
        <v>-0.19192177279679301</v>
      </c>
      <c r="E773">
        <v>-4.3090470444637E-2</v>
      </c>
      <c r="F773">
        <v>0.10767825250333</v>
      </c>
      <c r="G773">
        <v>177</v>
      </c>
    </row>
    <row r="774" spans="1:7" x14ac:dyDescent="0.2">
      <c r="A774" t="s">
        <v>40</v>
      </c>
      <c r="B774" t="s">
        <v>103</v>
      </c>
      <c r="C774" t="s">
        <v>122</v>
      </c>
      <c r="D774">
        <v>-0.229808700794399</v>
      </c>
      <c r="E774">
        <v>-8.2584468239096306E-2</v>
      </c>
      <c r="F774">
        <v>6.8334850978622394E-2</v>
      </c>
      <c r="G774">
        <v>177</v>
      </c>
    </row>
    <row r="775" spans="1:7" x14ac:dyDescent="0.2">
      <c r="A775" t="s">
        <v>40</v>
      </c>
      <c r="B775" t="s">
        <v>104</v>
      </c>
      <c r="C775" t="s">
        <v>122</v>
      </c>
      <c r="D775">
        <v>-0.170168171697166</v>
      </c>
      <c r="E775">
        <v>-2.0622416581015001E-2</v>
      </c>
      <c r="F775">
        <v>0.12985185719306799</v>
      </c>
      <c r="G775">
        <v>177</v>
      </c>
    </row>
    <row r="776" spans="1:7" x14ac:dyDescent="0.2">
      <c r="A776" t="s">
        <v>40</v>
      </c>
      <c r="B776" t="s">
        <v>105</v>
      </c>
      <c r="C776" t="s">
        <v>122</v>
      </c>
      <c r="D776">
        <v>-0.25478860736207698</v>
      </c>
      <c r="E776">
        <v>-0.108879399407162</v>
      </c>
      <c r="F776">
        <v>4.1877267501076801E-2</v>
      </c>
      <c r="G776">
        <v>177</v>
      </c>
    </row>
    <row r="777" spans="1:7" x14ac:dyDescent="0.2">
      <c r="A777" t="s">
        <v>40</v>
      </c>
      <c r="B777" t="s">
        <v>106</v>
      </c>
      <c r="C777" t="s">
        <v>122</v>
      </c>
      <c r="D777">
        <v>-0.29399070567594199</v>
      </c>
      <c r="E777">
        <v>-0.15056104139290299</v>
      </c>
      <c r="F777">
        <v>-4.9993645519975298E-4</v>
      </c>
      <c r="G777">
        <v>177</v>
      </c>
    </row>
    <row r="778" spans="1:7" x14ac:dyDescent="0.2">
      <c r="A778" t="s">
        <v>40</v>
      </c>
      <c r="B778" t="s">
        <v>107</v>
      </c>
      <c r="C778" t="s">
        <v>122</v>
      </c>
      <c r="D778">
        <v>-0.220704293247552</v>
      </c>
      <c r="E778">
        <v>-7.3051475668855795E-2</v>
      </c>
      <c r="F778">
        <v>7.7874666132544998E-2</v>
      </c>
      <c r="G778">
        <v>177</v>
      </c>
    </row>
    <row r="779" spans="1:7" x14ac:dyDescent="0.2">
      <c r="A779" t="s">
        <v>40</v>
      </c>
      <c r="B779" t="s">
        <v>108</v>
      </c>
      <c r="C779" t="s">
        <v>122</v>
      </c>
      <c r="D779">
        <v>-0.181974574879984</v>
      </c>
      <c r="E779">
        <v>-3.2797862529864497E-2</v>
      </c>
      <c r="F779">
        <v>0.11785462532801599</v>
      </c>
      <c r="G779">
        <v>177</v>
      </c>
    </row>
    <row r="780" spans="1:7" x14ac:dyDescent="0.2">
      <c r="A780" t="s">
        <v>40</v>
      </c>
      <c r="B780" t="s">
        <v>109</v>
      </c>
      <c r="C780" t="s">
        <v>122</v>
      </c>
      <c r="D780">
        <v>-0.136975406125278</v>
      </c>
      <c r="E780">
        <v>1.33718701170934E-2</v>
      </c>
      <c r="F780">
        <v>0.16311693645469499</v>
      </c>
      <c r="G780">
        <v>177</v>
      </c>
    </row>
    <row r="781" spans="1:7" x14ac:dyDescent="0.2">
      <c r="A781" t="s">
        <v>40</v>
      </c>
      <c r="B781" t="s">
        <v>110</v>
      </c>
      <c r="C781" t="s">
        <v>122</v>
      </c>
      <c r="D781">
        <v>-0.16577140687858299</v>
      </c>
      <c r="E781">
        <v>-1.6099525216811E-2</v>
      </c>
      <c r="F781">
        <v>0.13429735089164599</v>
      </c>
      <c r="G781">
        <v>177</v>
      </c>
    </row>
    <row r="782" spans="1:7" x14ac:dyDescent="0.2">
      <c r="A782" t="s">
        <v>40</v>
      </c>
      <c r="B782" t="s">
        <v>111</v>
      </c>
      <c r="C782" t="s">
        <v>122</v>
      </c>
      <c r="D782">
        <v>-0.170184492445591</v>
      </c>
      <c r="E782">
        <v>-2.06392169203885E-2</v>
      </c>
      <c r="F782">
        <v>0.129835333063475</v>
      </c>
      <c r="G782">
        <v>177</v>
      </c>
    </row>
    <row r="783" spans="1:7" x14ac:dyDescent="0.2">
      <c r="A783" t="s">
        <v>40</v>
      </c>
      <c r="B783" t="s">
        <v>112</v>
      </c>
      <c r="C783" t="s">
        <v>122</v>
      </c>
      <c r="D783">
        <v>-0.180378232435257</v>
      </c>
      <c r="E783">
        <v>-3.1149029222776001E-2</v>
      </c>
      <c r="F783">
        <v>0.119481903059313</v>
      </c>
      <c r="G783">
        <v>177</v>
      </c>
    </row>
    <row r="784" spans="1:7" x14ac:dyDescent="0.2">
      <c r="A784" t="s">
        <v>40</v>
      </c>
      <c r="B784" t="s">
        <v>113</v>
      </c>
      <c r="C784" t="s">
        <v>122</v>
      </c>
      <c r="D784">
        <v>-8.5443361132247195E-2</v>
      </c>
      <c r="E784">
        <v>6.5468522490186407E-2</v>
      </c>
      <c r="F784">
        <v>0.21344383393293401</v>
      </c>
      <c r="G784">
        <v>177</v>
      </c>
    </row>
    <row r="785" spans="1:7" x14ac:dyDescent="0.2">
      <c r="A785" t="s">
        <v>40</v>
      </c>
      <c r="B785" t="s">
        <v>114</v>
      </c>
      <c r="C785" t="s">
        <v>122</v>
      </c>
      <c r="D785">
        <v>-7.6572136004048594E-2</v>
      </c>
      <c r="E785">
        <v>7.4354701994545802E-2</v>
      </c>
      <c r="F785">
        <v>0.22195044925959201</v>
      </c>
      <c r="G785">
        <v>177</v>
      </c>
    </row>
    <row r="786" spans="1:7" x14ac:dyDescent="0.2">
      <c r="A786" t="s">
        <v>40</v>
      </c>
      <c r="B786" t="s">
        <v>99</v>
      </c>
      <c r="C786" t="s">
        <v>115</v>
      </c>
      <c r="D786">
        <v>-0.194505410093329</v>
      </c>
      <c r="E786">
        <v>2.07552900678344E-2</v>
      </c>
      <c r="F786">
        <v>0.234108728368839</v>
      </c>
      <c r="G786">
        <v>86</v>
      </c>
    </row>
    <row r="787" spans="1:7" x14ac:dyDescent="0.2">
      <c r="A787" t="s">
        <v>40</v>
      </c>
      <c r="B787" t="s">
        <v>100</v>
      </c>
      <c r="C787" t="s">
        <v>115</v>
      </c>
      <c r="D787">
        <v>-0.11872651670795301</v>
      </c>
      <c r="E787">
        <v>9.8167459754986294E-2</v>
      </c>
      <c r="F787">
        <v>0.30611985167008399</v>
      </c>
      <c r="G787">
        <v>86</v>
      </c>
    </row>
    <row r="788" spans="1:7" x14ac:dyDescent="0.2">
      <c r="A788" t="s">
        <v>40</v>
      </c>
      <c r="B788" t="s">
        <v>101</v>
      </c>
      <c r="C788" t="s">
        <v>115</v>
      </c>
      <c r="D788">
        <v>-0.15650826545827701</v>
      </c>
      <c r="E788">
        <v>5.9896729776247798E-2</v>
      </c>
      <c r="F788">
        <v>0.27081423307882702</v>
      </c>
      <c r="G788">
        <v>86</v>
      </c>
    </row>
    <row r="789" spans="1:7" x14ac:dyDescent="0.2">
      <c r="A789" t="s">
        <v>40</v>
      </c>
      <c r="B789" t="s">
        <v>102</v>
      </c>
      <c r="C789" t="s">
        <v>115</v>
      </c>
      <c r="D789">
        <v>-0.129485462763403</v>
      </c>
      <c r="E789">
        <v>8.7334210792750805E-2</v>
      </c>
      <c r="F789">
        <v>0.296183641510677</v>
      </c>
      <c r="G789">
        <v>86</v>
      </c>
    </row>
    <row r="790" spans="1:7" x14ac:dyDescent="0.2">
      <c r="A790" t="s">
        <v>40</v>
      </c>
      <c r="B790" t="s">
        <v>103</v>
      </c>
      <c r="C790" t="s">
        <v>115</v>
      </c>
      <c r="D790">
        <v>-0.19230179714060899</v>
      </c>
      <c r="E790">
        <v>2.30434342411663E-2</v>
      </c>
      <c r="F790">
        <v>0.236271342323848</v>
      </c>
      <c r="G790">
        <v>86</v>
      </c>
    </row>
    <row r="791" spans="1:7" x14ac:dyDescent="0.2">
      <c r="A791" t="s">
        <v>40</v>
      </c>
      <c r="B791" t="s">
        <v>104</v>
      </c>
      <c r="C791" t="s">
        <v>115</v>
      </c>
      <c r="D791">
        <v>-5.4847860053864897E-2</v>
      </c>
      <c r="E791">
        <v>0.16144578313253</v>
      </c>
      <c r="F791">
        <v>0.36326712929187199</v>
      </c>
      <c r="G791">
        <v>86</v>
      </c>
    </row>
    <row r="792" spans="1:7" x14ac:dyDescent="0.2">
      <c r="A792" t="s">
        <v>40</v>
      </c>
      <c r="B792" t="s">
        <v>105</v>
      </c>
      <c r="C792" t="s">
        <v>115</v>
      </c>
      <c r="D792">
        <v>-0.24865124674848399</v>
      </c>
      <c r="E792">
        <v>-3.6185076440214597E-2</v>
      </c>
      <c r="F792">
        <v>0.17960345361922</v>
      </c>
      <c r="G792">
        <v>86</v>
      </c>
    </row>
    <row r="793" spans="1:7" x14ac:dyDescent="0.2">
      <c r="A793" t="s">
        <v>40</v>
      </c>
      <c r="B793" t="s">
        <v>106</v>
      </c>
      <c r="C793" t="s">
        <v>115</v>
      </c>
      <c r="D793">
        <v>-0.18822035728504499</v>
      </c>
      <c r="E793">
        <v>2.7275488508656499E-2</v>
      </c>
      <c r="F793">
        <v>0.240265662311582</v>
      </c>
      <c r="G793">
        <v>86</v>
      </c>
    </row>
    <row r="794" spans="1:7" x14ac:dyDescent="0.2">
      <c r="A794" t="s">
        <v>40</v>
      </c>
      <c r="B794" t="s">
        <v>107</v>
      </c>
      <c r="C794" t="s">
        <v>115</v>
      </c>
      <c r="D794">
        <v>-0.13683649422467001</v>
      </c>
      <c r="E794">
        <v>7.9902804495292107E-2</v>
      </c>
      <c r="F794">
        <v>0.28934134592120903</v>
      </c>
      <c r="G794">
        <v>86</v>
      </c>
    </row>
    <row r="795" spans="1:7" x14ac:dyDescent="0.2">
      <c r="A795" t="s">
        <v>40</v>
      </c>
      <c r="B795" t="s">
        <v>108</v>
      </c>
      <c r="C795" t="s">
        <v>115</v>
      </c>
      <c r="D795">
        <v>-0.13617647757680301</v>
      </c>
      <c r="E795">
        <v>8.0571023590158997E-2</v>
      </c>
      <c r="F795">
        <v>0.28995747016530199</v>
      </c>
      <c r="G795">
        <v>86</v>
      </c>
    </row>
    <row r="796" spans="1:7" x14ac:dyDescent="0.2">
      <c r="A796" t="s">
        <v>40</v>
      </c>
      <c r="B796" t="s">
        <v>109</v>
      </c>
      <c r="C796" t="s">
        <v>115</v>
      </c>
      <c r="D796">
        <v>-0.16335701309942299</v>
      </c>
      <c r="E796">
        <v>5.2890553811886197E-2</v>
      </c>
      <c r="F796">
        <v>0.26428883914273599</v>
      </c>
      <c r="G796">
        <v>86</v>
      </c>
    </row>
    <row r="797" spans="1:7" x14ac:dyDescent="0.2">
      <c r="A797" t="s">
        <v>40</v>
      </c>
      <c r="B797" t="s">
        <v>110</v>
      </c>
      <c r="C797" t="s">
        <v>115</v>
      </c>
      <c r="D797">
        <v>-8.5813981273755197E-2</v>
      </c>
      <c r="E797">
        <v>0.13099119165738601</v>
      </c>
      <c r="F797">
        <v>0.33595155173919999</v>
      </c>
      <c r="G797">
        <v>86</v>
      </c>
    </row>
    <row r="798" spans="1:7" x14ac:dyDescent="0.2">
      <c r="A798" t="s">
        <v>40</v>
      </c>
      <c r="B798" t="s">
        <v>111</v>
      </c>
      <c r="C798" t="s">
        <v>115</v>
      </c>
      <c r="D798">
        <v>-0.106680575403669</v>
      </c>
      <c r="E798">
        <v>0.110235901589551</v>
      </c>
      <c r="F798">
        <v>0.31713588082052702</v>
      </c>
      <c r="G798">
        <v>86</v>
      </c>
    </row>
    <row r="799" spans="1:7" x14ac:dyDescent="0.2">
      <c r="A799" t="s">
        <v>40</v>
      </c>
      <c r="B799" t="s">
        <v>112</v>
      </c>
      <c r="C799" t="s">
        <v>115</v>
      </c>
      <c r="D799">
        <v>-0.191033247512372</v>
      </c>
      <c r="E799">
        <v>2.43596233674193E-2</v>
      </c>
      <c r="F799">
        <v>0.23751436750792199</v>
      </c>
      <c r="G799">
        <v>86</v>
      </c>
    </row>
    <row r="800" spans="1:7" x14ac:dyDescent="0.2">
      <c r="A800" t="s">
        <v>40</v>
      </c>
      <c r="B800" t="s">
        <v>113</v>
      </c>
      <c r="C800" t="s">
        <v>115</v>
      </c>
      <c r="D800">
        <v>-0.246215084567209</v>
      </c>
      <c r="E800">
        <v>-3.35931963146704E-2</v>
      </c>
      <c r="F800">
        <v>0.182113609201071</v>
      </c>
      <c r="G800">
        <v>86</v>
      </c>
    </row>
    <row r="801" spans="1:7" x14ac:dyDescent="0.2">
      <c r="A801" t="s">
        <v>40</v>
      </c>
      <c r="B801" t="s">
        <v>114</v>
      </c>
      <c r="C801" t="s">
        <v>115</v>
      </c>
      <c r="D801">
        <v>-0.212868513304801</v>
      </c>
      <c r="E801">
        <v>1.59967601498431E-3</v>
      </c>
      <c r="F801">
        <v>0.21592080653509099</v>
      </c>
      <c r="G801">
        <v>86</v>
      </c>
    </row>
    <row r="802" spans="1:7" x14ac:dyDescent="0.2">
      <c r="A802" t="s">
        <v>40</v>
      </c>
      <c r="B802" t="s">
        <v>99</v>
      </c>
      <c r="C802" t="s">
        <v>116</v>
      </c>
      <c r="D802">
        <v>-0.33107090662058403</v>
      </c>
      <c r="E802">
        <v>-0.12690084357182499</v>
      </c>
      <c r="F802">
        <v>8.8620023367391304E-2</v>
      </c>
      <c r="G802">
        <v>87</v>
      </c>
    </row>
    <row r="803" spans="1:7" x14ac:dyDescent="0.2">
      <c r="A803" t="s">
        <v>40</v>
      </c>
      <c r="B803" t="s">
        <v>100</v>
      </c>
      <c r="C803" t="s">
        <v>116</v>
      </c>
      <c r="D803">
        <v>-0.200990748401287</v>
      </c>
      <c r="E803">
        <v>1.26763377476963E-2</v>
      </c>
      <c r="F803">
        <v>0.22519203448712599</v>
      </c>
      <c r="G803">
        <v>87</v>
      </c>
    </row>
    <row r="804" spans="1:7" x14ac:dyDescent="0.2">
      <c r="A804" t="s">
        <v>40</v>
      </c>
      <c r="B804" t="s">
        <v>101</v>
      </c>
      <c r="C804" t="s">
        <v>116</v>
      </c>
      <c r="D804">
        <v>-9.1064356421321102E-2</v>
      </c>
      <c r="E804">
        <v>0.124475548898176</v>
      </c>
      <c r="F804">
        <v>0.32887499355905703</v>
      </c>
      <c r="G804">
        <v>87</v>
      </c>
    </row>
    <row r="805" spans="1:7" x14ac:dyDescent="0.2">
      <c r="A805" t="s">
        <v>40</v>
      </c>
      <c r="B805" t="s">
        <v>102</v>
      </c>
      <c r="C805" t="s">
        <v>116</v>
      </c>
      <c r="D805">
        <v>-0.32220259064638601</v>
      </c>
      <c r="E805">
        <v>-0.117121112823022</v>
      </c>
      <c r="F805">
        <v>9.8460679608442195E-2</v>
      </c>
      <c r="G805">
        <v>87</v>
      </c>
    </row>
    <row r="806" spans="1:7" x14ac:dyDescent="0.2">
      <c r="A806" t="s">
        <v>40</v>
      </c>
      <c r="B806" t="s">
        <v>103</v>
      </c>
      <c r="C806" t="s">
        <v>116</v>
      </c>
      <c r="D806">
        <v>-0.32915071533249302</v>
      </c>
      <c r="E806">
        <v>-0.124779938108229</v>
      </c>
      <c r="F806">
        <v>9.0757720236244094E-2</v>
      </c>
      <c r="G806">
        <v>87</v>
      </c>
    </row>
    <row r="807" spans="1:7" x14ac:dyDescent="0.2">
      <c r="A807" t="s">
        <v>40</v>
      </c>
      <c r="B807" t="s">
        <v>104</v>
      </c>
      <c r="C807" t="s">
        <v>116</v>
      </c>
      <c r="D807">
        <v>-0.17747827348968601</v>
      </c>
      <c r="E807">
        <v>3.70471125654981E-2</v>
      </c>
      <c r="F807">
        <v>0.248211409583315</v>
      </c>
      <c r="G807">
        <v>87</v>
      </c>
    </row>
    <row r="808" spans="1:7" x14ac:dyDescent="0.2">
      <c r="A808" t="s">
        <v>40</v>
      </c>
      <c r="B808" t="s">
        <v>105</v>
      </c>
      <c r="C808" t="s">
        <v>116</v>
      </c>
      <c r="D808">
        <v>-0.35071749699605897</v>
      </c>
      <c r="E808">
        <v>-0.14870885762111499</v>
      </c>
      <c r="F808">
        <v>6.6523586543828506E-2</v>
      </c>
      <c r="G808">
        <v>87</v>
      </c>
    </row>
    <row r="809" spans="1:7" x14ac:dyDescent="0.2">
      <c r="A809" t="s">
        <v>40</v>
      </c>
      <c r="B809" t="s">
        <v>106</v>
      </c>
      <c r="C809" t="s">
        <v>116</v>
      </c>
      <c r="D809">
        <v>-0.20080226329285999</v>
      </c>
      <c r="E809">
        <v>1.28727178832144E-2</v>
      </c>
      <c r="F809">
        <v>0.225378478079274</v>
      </c>
      <c r="G809">
        <v>87</v>
      </c>
    </row>
    <row r="810" spans="1:7" x14ac:dyDescent="0.2">
      <c r="A810" t="s">
        <v>40</v>
      </c>
      <c r="B810" t="s">
        <v>107</v>
      </c>
      <c r="C810" t="s">
        <v>116</v>
      </c>
      <c r="D810">
        <v>-0.344553377172088</v>
      </c>
      <c r="E810">
        <v>-0.14184537188475599</v>
      </c>
      <c r="F810">
        <v>7.3500685644741506E-2</v>
      </c>
      <c r="G810">
        <v>87</v>
      </c>
    </row>
    <row r="811" spans="1:7" x14ac:dyDescent="0.2">
      <c r="A811" t="s">
        <v>40</v>
      </c>
      <c r="B811" t="s">
        <v>108</v>
      </c>
      <c r="C811" t="s">
        <v>116</v>
      </c>
      <c r="D811">
        <v>-0.314507187984082</v>
      </c>
      <c r="E811">
        <v>-0.10866694798896601</v>
      </c>
      <c r="F811">
        <v>0.106933669945332</v>
      </c>
      <c r="G811">
        <v>87</v>
      </c>
    </row>
    <row r="812" spans="1:7" x14ac:dyDescent="0.2">
      <c r="A812" t="s">
        <v>40</v>
      </c>
      <c r="B812" t="s">
        <v>109</v>
      </c>
      <c r="C812" t="s">
        <v>116</v>
      </c>
      <c r="D812">
        <v>-0.21492297790078599</v>
      </c>
      <c r="E812">
        <v>-1.8852493009741901E-3</v>
      </c>
      <c r="F812">
        <v>0.21132374183295</v>
      </c>
      <c r="G812">
        <v>87</v>
      </c>
    </row>
    <row r="813" spans="1:7" x14ac:dyDescent="0.2">
      <c r="A813" t="s">
        <v>40</v>
      </c>
      <c r="B813" t="s">
        <v>110</v>
      </c>
      <c r="C813" t="s">
        <v>116</v>
      </c>
      <c r="D813">
        <v>-0.213264673662108</v>
      </c>
      <c r="E813">
        <v>-1.47285101638609E-4</v>
      </c>
      <c r="F813">
        <v>0.21298348338942499</v>
      </c>
      <c r="G813">
        <v>87</v>
      </c>
    </row>
    <row r="814" spans="1:7" x14ac:dyDescent="0.2">
      <c r="A814" t="s">
        <v>40</v>
      </c>
      <c r="B814" t="s">
        <v>111</v>
      </c>
      <c r="C814" t="s">
        <v>116</v>
      </c>
      <c r="D814">
        <v>-0.237510373981486</v>
      </c>
      <c r="E814">
        <v>-2.56865217257734E-2</v>
      </c>
      <c r="F814">
        <v>0.188469320751185</v>
      </c>
      <c r="G814">
        <v>87</v>
      </c>
    </row>
    <row r="815" spans="1:7" x14ac:dyDescent="0.2">
      <c r="A815" t="s">
        <v>40</v>
      </c>
      <c r="B815" t="s">
        <v>112</v>
      </c>
      <c r="C815" t="s">
        <v>116</v>
      </c>
      <c r="D815">
        <v>-0.26555430487477599</v>
      </c>
      <c r="E815">
        <v>-5.5575578351635103E-2</v>
      </c>
      <c r="F815">
        <v>0.159436954667454</v>
      </c>
      <c r="G815">
        <v>87</v>
      </c>
    </row>
    <row r="816" spans="1:7" x14ac:dyDescent="0.2">
      <c r="A816" t="s">
        <v>40</v>
      </c>
      <c r="B816" t="s">
        <v>113</v>
      </c>
      <c r="C816" t="s">
        <v>116</v>
      </c>
      <c r="D816">
        <v>-0.209127618318349</v>
      </c>
      <c r="E816">
        <v>4.1828968865364902E-3</v>
      </c>
      <c r="F816">
        <v>0.217113428401215</v>
      </c>
      <c r="G816">
        <v>87</v>
      </c>
    </row>
    <row r="817" spans="1:7" x14ac:dyDescent="0.2">
      <c r="A817" t="s">
        <v>40</v>
      </c>
      <c r="B817" t="s">
        <v>114</v>
      </c>
      <c r="C817" t="s">
        <v>116</v>
      </c>
      <c r="D817">
        <v>-0.16674921762064501</v>
      </c>
      <c r="E817">
        <v>4.8083676181617803E-2</v>
      </c>
      <c r="F817">
        <v>0.25855811006351798</v>
      </c>
      <c r="G817">
        <v>87</v>
      </c>
    </row>
    <row r="818" spans="1:7" x14ac:dyDescent="0.2">
      <c r="A818" t="s">
        <v>40</v>
      </c>
      <c r="B818" t="s">
        <v>99</v>
      </c>
      <c r="C818" t="s">
        <v>117</v>
      </c>
      <c r="D818">
        <v>-0.182154265118987</v>
      </c>
      <c r="E818">
        <v>3.2220671346697101E-2</v>
      </c>
      <c r="F818">
        <v>0.24367146210390001</v>
      </c>
      <c r="G818">
        <v>87</v>
      </c>
    </row>
    <row r="819" spans="1:7" x14ac:dyDescent="0.2">
      <c r="A819" t="s">
        <v>40</v>
      </c>
      <c r="B819" t="s">
        <v>100</v>
      </c>
      <c r="C819" t="s">
        <v>117</v>
      </c>
      <c r="D819">
        <v>-0.100097750980674</v>
      </c>
      <c r="E819">
        <v>0.11549011035991801</v>
      </c>
      <c r="F819">
        <v>0.320720077866332</v>
      </c>
      <c r="G819">
        <v>87</v>
      </c>
    </row>
    <row r="820" spans="1:7" x14ac:dyDescent="0.2">
      <c r="A820" t="s">
        <v>40</v>
      </c>
      <c r="B820" t="s">
        <v>101</v>
      </c>
      <c r="C820" t="s">
        <v>117</v>
      </c>
      <c r="D820">
        <v>-0.11790586709475501</v>
      </c>
      <c r="E820">
        <v>9.7672589298529094E-2</v>
      </c>
      <c r="F820">
        <v>0.30445893895850101</v>
      </c>
      <c r="G820">
        <v>87</v>
      </c>
    </row>
    <row r="821" spans="1:7" x14ac:dyDescent="0.2">
      <c r="A821" t="s">
        <v>40</v>
      </c>
      <c r="B821" t="s">
        <v>102</v>
      </c>
      <c r="C821" t="s">
        <v>117</v>
      </c>
      <c r="D821">
        <v>-0.12640790718021999</v>
      </c>
      <c r="E821">
        <v>8.9117039537774001E-2</v>
      </c>
      <c r="F821">
        <v>0.29660765700658098</v>
      </c>
      <c r="G821">
        <v>87</v>
      </c>
    </row>
    <row r="822" spans="1:7" x14ac:dyDescent="0.2">
      <c r="A822" t="s">
        <v>40</v>
      </c>
      <c r="B822" t="s">
        <v>103</v>
      </c>
      <c r="C822" t="s">
        <v>117</v>
      </c>
      <c r="D822">
        <v>-0.19672098296096199</v>
      </c>
      <c r="E822">
        <v>1.7120910931786401E-2</v>
      </c>
      <c r="F822">
        <v>0.229407912285405</v>
      </c>
      <c r="G822">
        <v>87</v>
      </c>
    </row>
    <row r="823" spans="1:7" x14ac:dyDescent="0.2">
      <c r="A823" t="s">
        <v>40</v>
      </c>
      <c r="B823" t="s">
        <v>104</v>
      </c>
      <c r="C823" t="s">
        <v>117</v>
      </c>
      <c r="D823">
        <v>-0.107606580665671</v>
      </c>
      <c r="E823">
        <v>0.107994192908981</v>
      </c>
      <c r="F823">
        <v>0.313893648370004</v>
      </c>
      <c r="G823">
        <v>87</v>
      </c>
    </row>
    <row r="824" spans="1:7" x14ac:dyDescent="0.2">
      <c r="A824" t="s">
        <v>40</v>
      </c>
      <c r="B824" t="s">
        <v>105</v>
      </c>
      <c r="C824" t="s">
        <v>117</v>
      </c>
      <c r="D824">
        <v>-0.25025794252745798</v>
      </c>
      <c r="E824">
        <v>-3.9226018283829198E-2</v>
      </c>
      <c r="F824">
        <v>0.17536411022551099</v>
      </c>
      <c r="G824">
        <v>87</v>
      </c>
    </row>
    <row r="825" spans="1:7" x14ac:dyDescent="0.2">
      <c r="A825" t="s">
        <v>40</v>
      </c>
      <c r="B825" t="s">
        <v>106</v>
      </c>
      <c r="C825" t="s">
        <v>117</v>
      </c>
      <c r="D825">
        <v>-0.23401485084696799</v>
      </c>
      <c r="E825">
        <v>-2.19873704287297E-2</v>
      </c>
      <c r="F825">
        <v>0.192036603361569</v>
      </c>
      <c r="G825">
        <v>87</v>
      </c>
    </row>
    <row r="826" spans="1:7" x14ac:dyDescent="0.2">
      <c r="A826" t="s">
        <v>40</v>
      </c>
      <c r="B826" t="s">
        <v>107</v>
      </c>
      <c r="C826" t="s">
        <v>117</v>
      </c>
      <c r="D826">
        <v>-0.14901940846714301</v>
      </c>
      <c r="E826">
        <v>6.6207396543091407E-2</v>
      </c>
      <c r="F826">
        <v>0.27544484510905398</v>
      </c>
      <c r="G826">
        <v>87</v>
      </c>
    </row>
    <row r="827" spans="1:7" x14ac:dyDescent="0.2">
      <c r="A827" t="s">
        <v>40</v>
      </c>
      <c r="B827" t="s">
        <v>108</v>
      </c>
      <c r="C827" t="s">
        <v>117</v>
      </c>
      <c r="D827">
        <v>-0.12948112502835599</v>
      </c>
      <c r="E827">
        <v>8.6016633890527897E-2</v>
      </c>
      <c r="F827">
        <v>0.29375552699424201</v>
      </c>
      <c r="G827">
        <v>87</v>
      </c>
    </row>
    <row r="828" spans="1:7" x14ac:dyDescent="0.2">
      <c r="A828" t="s">
        <v>40</v>
      </c>
      <c r="B828" t="s">
        <v>109</v>
      </c>
      <c r="C828" t="s">
        <v>117</v>
      </c>
      <c r="D828">
        <v>-0.153755264371852</v>
      </c>
      <c r="E828">
        <v>6.1380182687252503E-2</v>
      </c>
      <c r="F828">
        <v>0.27095968078146798</v>
      </c>
      <c r="G828">
        <v>87</v>
      </c>
    </row>
    <row r="829" spans="1:7" x14ac:dyDescent="0.2">
      <c r="A829" t="s">
        <v>40</v>
      </c>
      <c r="B829" t="s">
        <v>110</v>
      </c>
      <c r="C829" t="s">
        <v>117</v>
      </c>
      <c r="D829">
        <v>-0.11803285019663699</v>
      </c>
      <c r="E829">
        <v>9.7545040964939905E-2</v>
      </c>
      <c r="F829">
        <v>0.30434209599298501</v>
      </c>
      <c r="G829">
        <v>87</v>
      </c>
    </row>
    <row r="830" spans="1:7" x14ac:dyDescent="0.2">
      <c r="A830" t="s">
        <v>40</v>
      </c>
      <c r="B830" t="s">
        <v>111</v>
      </c>
      <c r="C830" t="s">
        <v>117</v>
      </c>
      <c r="D830">
        <v>-0.126106197612432</v>
      </c>
      <c r="E830">
        <v>8.9421193256333006E-2</v>
      </c>
      <c r="F830">
        <v>0.29688725534850902</v>
      </c>
      <c r="G830">
        <v>87</v>
      </c>
    </row>
    <row r="831" spans="1:7" x14ac:dyDescent="0.2">
      <c r="A831" t="s">
        <v>40</v>
      </c>
      <c r="B831" t="s">
        <v>112</v>
      </c>
      <c r="C831" t="s">
        <v>117</v>
      </c>
      <c r="D831">
        <v>-0.172600361810193</v>
      </c>
      <c r="E831">
        <v>4.2071327263896799E-2</v>
      </c>
      <c r="F831">
        <v>0.25292755725510702</v>
      </c>
      <c r="G831">
        <v>87</v>
      </c>
    </row>
    <row r="832" spans="1:7" x14ac:dyDescent="0.2">
      <c r="A832" t="s">
        <v>40</v>
      </c>
      <c r="B832" t="s">
        <v>113</v>
      </c>
      <c r="C832" t="s">
        <v>117</v>
      </c>
      <c r="D832">
        <v>-0.19324640987851099</v>
      </c>
      <c r="E832">
        <v>2.0731509913389502E-2</v>
      </c>
      <c r="F832">
        <v>0.23282687430732599</v>
      </c>
      <c r="G832">
        <v>87</v>
      </c>
    </row>
    <row r="833" spans="1:7" x14ac:dyDescent="0.2">
      <c r="A833" t="s">
        <v>40</v>
      </c>
      <c r="B833" t="s">
        <v>114</v>
      </c>
      <c r="C833" t="s">
        <v>117</v>
      </c>
      <c r="D833">
        <v>-0.157819058787001</v>
      </c>
      <c r="E833">
        <v>5.7229956140464097E-2</v>
      </c>
      <c r="F833">
        <v>0.26709624430741602</v>
      </c>
      <c r="G833">
        <v>87</v>
      </c>
    </row>
    <row r="834" spans="1:7" x14ac:dyDescent="0.2">
      <c r="A834" t="s">
        <v>40</v>
      </c>
      <c r="B834" t="s">
        <v>99</v>
      </c>
      <c r="C834" t="s">
        <v>118</v>
      </c>
      <c r="D834">
        <v>-0.351618681308419</v>
      </c>
      <c r="E834">
        <v>4.13675213675214E-2</v>
      </c>
      <c r="F834">
        <v>0.42195809257211297</v>
      </c>
      <c r="G834">
        <v>27</v>
      </c>
    </row>
    <row r="835" spans="1:7" x14ac:dyDescent="0.2">
      <c r="A835" t="s">
        <v>40</v>
      </c>
      <c r="B835" t="s">
        <v>100</v>
      </c>
      <c r="C835" t="s">
        <v>118</v>
      </c>
      <c r="D835">
        <v>-0.56445921475036498</v>
      </c>
      <c r="E835">
        <v>-0.22666666666666699</v>
      </c>
      <c r="F835">
        <v>0.17615131793345601</v>
      </c>
      <c r="G835">
        <v>27</v>
      </c>
    </row>
    <row r="836" spans="1:7" x14ac:dyDescent="0.2">
      <c r="A836" t="s">
        <v>40</v>
      </c>
      <c r="B836" t="s">
        <v>101</v>
      </c>
      <c r="C836" t="s">
        <v>118</v>
      </c>
      <c r="D836">
        <v>-0.39920154873281599</v>
      </c>
      <c r="E836">
        <v>-1.4017094017094001E-2</v>
      </c>
      <c r="F836">
        <v>0.37537295054442099</v>
      </c>
      <c r="G836">
        <v>27</v>
      </c>
    </row>
    <row r="837" spans="1:7" x14ac:dyDescent="0.2">
      <c r="A837" t="s">
        <v>40</v>
      </c>
      <c r="B837" t="s">
        <v>102</v>
      </c>
      <c r="C837" t="s">
        <v>118</v>
      </c>
      <c r="D837">
        <v>-0.24731664219904201</v>
      </c>
      <c r="E837">
        <v>0.154871794871795</v>
      </c>
      <c r="F837">
        <v>0.51153670320655398</v>
      </c>
      <c r="G837">
        <v>27</v>
      </c>
    </row>
    <row r="838" spans="1:7" x14ac:dyDescent="0.2">
      <c r="A838" t="s">
        <v>40</v>
      </c>
      <c r="B838" t="s">
        <v>103</v>
      </c>
      <c r="C838" t="s">
        <v>118</v>
      </c>
      <c r="D838">
        <v>-0.48852481822923899</v>
      </c>
      <c r="E838">
        <v>-0.124786324786325</v>
      </c>
      <c r="F838">
        <v>0.27590165873185102</v>
      </c>
      <c r="G838">
        <v>27</v>
      </c>
    </row>
    <row r="839" spans="1:7" x14ac:dyDescent="0.2">
      <c r="A839" t="s">
        <v>40</v>
      </c>
      <c r="B839" t="s">
        <v>104</v>
      </c>
      <c r="C839" t="s">
        <v>118</v>
      </c>
      <c r="D839">
        <v>-0.61006253800560695</v>
      </c>
      <c r="E839">
        <v>-0.29162393162393202</v>
      </c>
      <c r="F839">
        <v>0.107918611886892</v>
      </c>
      <c r="G839">
        <v>27</v>
      </c>
    </row>
    <row r="840" spans="1:7" x14ac:dyDescent="0.2">
      <c r="A840" t="s">
        <v>40</v>
      </c>
      <c r="B840" t="s">
        <v>105</v>
      </c>
      <c r="C840" t="s">
        <v>118</v>
      </c>
      <c r="D840">
        <v>-0.28548720291406898</v>
      </c>
      <c r="E840">
        <v>0.114529914529915</v>
      </c>
      <c r="F840">
        <v>0.48056247557495102</v>
      </c>
      <c r="G840">
        <v>27</v>
      </c>
    </row>
    <row r="841" spans="1:7" x14ac:dyDescent="0.2">
      <c r="A841" t="s">
        <v>40</v>
      </c>
      <c r="B841" t="s">
        <v>106</v>
      </c>
      <c r="C841" t="s">
        <v>118</v>
      </c>
      <c r="D841">
        <v>-0.49169288309609599</v>
      </c>
      <c r="E841">
        <v>-0.128888888888889</v>
      </c>
      <c r="F841">
        <v>0.27204499458166398</v>
      </c>
      <c r="G841">
        <v>27</v>
      </c>
    </row>
    <row r="842" spans="1:7" x14ac:dyDescent="0.2">
      <c r="A842" t="s">
        <v>40</v>
      </c>
      <c r="B842" t="s">
        <v>107</v>
      </c>
      <c r="C842" t="s">
        <v>118</v>
      </c>
      <c r="D842">
        <v>-0.369481953473213</v>
      </c>
      <c r="E842">
        <v>2.0854700854700901E-2</v>
      </c>
      <c r="F842">
        <v>0.40493552651388298</v>
      </c>
      <c r="G842">
        <v>27</v>
      </c>
    </row>
    <row r="843" spans="1:7" x14ac:dyDescent="0.2">
      <c r="A843" t="s">
        <v>40</v>
      </c>
      <c r="B843" t="s">
        <v>108</v>
      </c>
      <c r="C843" t="s">
        <v>118</v>
      </c>
      <c r="D843">
        <v>-0.36058623418695901</v>
      </c>
      <c r="E843">
        <v>3.11111111111111E-2</v>
      </c>
      <c r="F843">
        <v>0.41348022087381298</v>
      </c>
      <c r="G843">
        <v>27</v>
      </c>
    </row>
    <row r="844" spans="1:7" x14ac:dyDescent="0.2">
      <c r="A844" t="s">
        <v>40</v>
      </c>
      <c r="B844" t="s">
        <v>109</v>
      </c>
      <c r="C844" t="s">
        <v>118</v>
      </c>
      <c r="D844">
        <v>-0.41857491236612598</v>
      </c>
      <c r="E844">
        <v>-3.72649572649573E-2</v>
      </c>
      <c r="F844">
        <v>0.35521437808703299</v>
      </c>
      <c r="G844">
        <v>27</v>
      </c>
    </row>
    <row r="845" spans="1:7" x14ac:dyDescent="0.2">
      <c r="A845" t="s">
        <v>40</v>
      </c>
      <c r="B845" t="s">
        <v>110</v>
      </c>
      <c r="C845" t="s">
        <v>118</v>
      </c>
      <c r="D845">
        <v>-0.35281853667441698</v>
      </c>
      <c r="E845">
        <v>0.04</v>
      </c>
      <c r="F845">
        <v>0.42083154234870601</v>
      </c>
      <c r="G845">
        <v>27</v>
      </c>
    </row>
    <row r="846" spans="1:7" x14ac:dyDescent="0.2">
      <c r="A846" t="s">
        <v>40</v>
      </c>
      <c r="B846" t="s">
        <v>111</v>
      </c>
      <c r="C846" t="s">
        <v>118</v>
      </c>
      <c r="D846">
        <v>-0.32796055258939499</v>
      </c>
      <c r="E846">
        <v>6.8034188034187995E-2</v>
      </c>
      <c r="F846">
        <v>0.44369339734817498</v>
      </c>
      <c r="G846">
        <v>27</v>
      </c>
    </row>
    <row r="847" spans="1:7" x14ac:dyDescent="0.2">
      <c r="A847" t="s">
        <v>40</v>
      </c>
      <c r="B847" t="s">
        <v>112</v>
      </c>
      <c r="C847" t="s">
        <v>118</v>
      </c>
      <c r="D847">
        <v>-0.513087283348165</v>
      </c>
      <c r="E847">
        <v>-0.156923076923077</v>
      </c>
      <c r="F847">
        <v>0.24534183230817899</v>
      </c>
      <c r="G847">
        <v>27</v>
      </c>
    </row>
    <row r="848" spans="1:7" x14ac:dyDescent="0.2">
      <c r="A848" t="s">
        <v>40</v>
      </c>
      <c r="B848" t="s">
        <v>113</v>
      </c>
      <c r="C848" t="s">
        <v>118</v>
      </c>
      <c r="D848">
        <v>-0.29120036889284301</v>
      </c>
      <c r="E848">
        <v>0.108376068376068</v>
      </c>
      <c r="F848">
        <v>0.475755925659815</v>
      </c>
      <c r="G848">
        <v>27</v>
      </c>
    </row>
    <row r="849" spans="1:7" x14ac:dyDescent="0.2">
      <c r="A849" t="s">
        <v>40</v>
      </c>
      <c r="B849" t="s">
        <v>114</v>
      </c>
      <c r="C849" t="s">
        <v>118</v>
      </c>
      <c r="D849">
        <v>-0.29120036889284301</v>
      </c>
      <c r="E849">
        <v>0.108376068376068</v>
      </c>
      <c r="F849">
        <v>0.475755925659815</v>
      </c>
      <c r="G849">
        <v>27</v>
      </c>
    </row>
    <row r="850" spans="1:7" x14ac:dyDescent="0.2">
      <c r="A850" t="s">
        <v>40</v>
      </c>
      <c r="B850" t="s">
        <v>99</v>
      </c>
      <c r="C850" t="s">
        <v>119</v>
      </c>
      <c r="D850">
        <v>-0.172530790951097</v>
      </c>
      <c r="E850">
        <v>0.17051984132207801</v>
      </c>
      <c r="F850">
        <v>0.47667902952866298</v>
      </c>
      <c r="G850">
        <v>36</v>
      </c>
    </row>
    <row r="851" spans="1:7" x14ac:dyDescent="0.2">
      <c r="A851" t="s">
        <v>40</v>
      </c>
      <c r="B851" t="s">
        <v>100</v>
      </c>
      <c r="C851" t="s">
        <v>119</v>
      </c>
      <c r="D851">
        <v>-0.245373309753809</v>
      </c>
      <c r="E851">
        <v>9.5698481202119198E-2</v>
      </c>
      <c r="F851">
        <v>0.41568823406537497</v>
      </c>
      <c r="G851">
        <v>36</v>
      </c>
    </row>
    <row r="852" spans="1:7" x14ac:dyDescent="0.2">
      <c r="A852" t="s">
        <v>40</v>
      </c>
      <c r="B852" t="s">
        <v>101</v>
      </c>
      <c r="C852" t="s">
        <v>119</v>
      </c>
      <c r="D852">
        <v>-0.223269574562</v>
      </c>
      <c r="E852">
        <v>0.118817440789747</v>
      </c>
      <c r="F852">
        <v>0.43484603835270202</v>
      </c>
      <c r="G852">
        <v>36</v>
      </c>
    </row>
    <row r="853" spans="1:7" x14ac:dyDescent="0.2">
      <c r="A853" t="s">
        <v>40</v>
      </c>
      <c r="B853" t="s">
        <v>102</v>
      </c>
      <c r="C853" t="s">
        <v>119</v>
      </c>
      <c r="D853">
        <v>-1.99441275576311E-2</v>
      </c>
      <c r="E853">
        <v>0.31539865473787698</v>
      </c>
      <c r="F853">
        <v>0.58695318441764199</v>
      </c>
      <c r="G853">
        <v>36</v>
      </c>
    </row>
    <row r="854" spans="1:7" x14ac:dyDescent="0.2">
      <c r="A854" t="s">
        <v>40</v>
      </c>
      <c r="B854" t="s">
        <v>103</v>
      </c>
      <c r="C854" t="s">
        <v>119</v>
      </c>
      <c r="D854">
        <v>-0.221512987662525</v>
      </c>
      <c r="E854">
        <v>0.12063893457543901</v>
      </c>
      <c r="F854">
        <v>0.43634338083884899</v>
      </c>
      <c r="G854">
        <v>36</v>
      </c>
    </row>
    <row r="855" spans="1:7" x14ac:dyDescent="0.2">
      <c r="A855" t="s">
        <v>40</v>
      </c>
      <c r="B855" t="s">
        <v>104</v>
      </c>
      <c r="C855" t="s">
        <v>119</v>
      </c>
      <c r="D855">
        <v>-0.567211175406234</v>
      </c>
      <c r="E855">
        <v>-0.28849659267227401</v>
      </c>
      <c r="F855">
        <v>4.95098536030949E-2</v>
      </c>
      <c r="G855">
        <v>36</v>
      </c>
    </row>
    <row r="856" spans="1:7" x14ac:dyDescent="0.2">
      <c r="A856" t="s">
        <v>40</v>
      </c>
      <c r="B856" t="s">
        <v>105</v>
      </c>
      <c r="C856" t="s">
        <v>119</v>
      </c>
      <c r="D856">
        <v>-0.33449151014591499</v>
      </c>
      <c r="E856">
        <v>-1.4011490659168199E-3</v>
      </c>
      <c r="F856">
        <v>0.33200041581249101</v>
      </c>
      <c r="G856">
        <v>36</v>
      </c>
    </row>
    <row r="857" spans="1:7" x14ac:dyDescent="0.2">
      <c r="A857" t="s">
        <v>40</v>
      </c>
      <c r="B857" t="s">
        <v>106</v>
      </c>
      <c r="C857" t="s">
        <v>119</v>
      </c>
      <c r="D857">
        <v>-0.161143886072525</v>
      </c>
      <c r="E857">
        <v>0.18186914875600399</v>
      </c>
      <c r="F857">
        <v>0.48567995914034701</v>
      </c>
      <c r="G857">
        <v>36</v>
      </c>
    </row>
    <row r="858" spans="1:7" x14ac:dyDescent="0.2">
      <c r="A858" t="s">
        <v>40</v>
      </c>
      <c r="B858" t="s">
        <v>107</v>
      </c>
      <c r="C858" t="s">
        <v>119</v>
      </c>
      <c r="D858">
        <v>-0.138379635449147</v>
      </c>
      <c r="E858">
        <v>0.20428753381067299</v>
      </c>
      <c r="F858">
        <v>0.50327225223795602</v>
      </c>
      <c r="G858">
        <v>36</v>
      </c>
    </row>
    <row r="859" spans="1:7" x14ac:dyDescent="0.2">
      <c r="A859" t="s">
        <v>40</v>
      </c>
      <c r="B859" t="s">
        <v>108</v>
      </c>
      <c r="C859" t="s">
        <v>119</v>
      </c>
      <c r="D859">
        <v>-0.17211068249984199</v>
      </c>
      <c r="E859">
        <v>0.17094018604185299</v>
      </c>
      <c r="F859">
        <v>0.477013545994387</v>
      </c>
      <c r="G859">
        <v>36</v>
      </c>
    </row>
    <row r="860" spans="1:7" x14ac:dyDescent="0.2">
      <c r="A860" t="s">
        <v>40</v>
      </c>
      <c r="B860" t="s">
        <v>109</v>
      </c>
      <c r="C860" t="s">
        <v>119</v>
      </c>
      <c r="D860">
        <v>-0.36597163693028201</v>
      </c>
      <c r="E860">
        <v>-3.7270565153387503E-2</v>
      </c>
      <c r="F860">
        <v>0.29969831855193602</v>
      </c>
      <c r="G860">
        <v>36</v>
      </c>
    </row>
    <row r="861" spans="1:7" x14ac:dyDescent="0.2">
      <c r="A861" t="s">
        <v>40</v>
      </c>
      <c r="B861" t="s">
        <v>110</v>
      </c>
      <c r="C861" t="s">
        <v>119</v>
      </c>
      <c r="D861">
        <v>-0.24071408644130701</v>
      </c>
      <c r="E861">
        <v>0.10060250293282801</v>
      </c>
      <c r="F861">
        <v>0.41977587796201499</v>
      </c>
      <c r="G861">
        <v>36</v>
      </c>
    </row>
    <row r="862" spans="1:7" x14ac:dyDescent="0.2">
      <c r="A862" t="s">
        <v>40</v>
      </c>
      <c r="B862" t="s">
        <v>111</v>
      </c>
      <c r="C862" t="s">
        <v>119</v>
      </c>
      <c r="D862">
        <v>5.23800958532274E-2</v>
      </c>
      <c r="E862">
        <v>0.37901082233050098</v>
      </c>
      <c r="F862">
        <v>0.63238462904911397</v>
      </c>
      <c r="G862">
        <v>36</v>
      </c>
    </row>
    <row r="863" spans="1:7" x14ac:dyDescent="0.2">
      <c r="A863" t="s">
        <v>40</v>
      </c>
      <c r="B863" t="s">
        <v>112</v>
      </c>
      <c r="C863" t="s">
        <v>119</v>
      </c>
      <c r="D863">
        <v>-0.257413994195267</v>
      </c>
      <c r="E863">
        <v>8.2948024702275996E-2</v>
      </c>
      <c r="F863">
        <v>0.40499951491414399</v>
      </c>
      <c r="G863">
        <v>36</v>
      </c>
    </row>
    <row r="864" spans="1:7" x14ac:dyDescent="0.2">
      <c r="A864" t="s">
        <v>40</v>
      </c>
      <c r="B864" t="s">
        <v>113</v>
      </c>
      <c r="C864" t="s">
        <v>119</v>
      </c>
      <c r="D864">
        <v>-1.7453555488402502E-2</v>
      </c>
      <c r="E864">
        <v>0.31764049324334398</v>
      </c>
      <c r="F864">
        <v>0.58858390322125098</v>
      </c>
      <c r="G864">
        <v>36</v>
      </c>
    </row>
    <row r="865" spans="1:7" x14ac:dyDescent="0.2">
      <c r="A865" t="s">
        <v>40</v>
      </c>
      <c r="B865" t="s">
        <v>114</v>
      </c>
      <c r="C865" t="s">
        <v>119</v>
      </c>
      <c r="D865">
        <v>-0.13421448634734601</v>
      </c>
      <c r="E865">
        <v>0.20835086610183201</v>
      </c>
      <c r="F865">
        <v>0.50643454304996305</v>
      </c>
      <c r="G865">
        <v>36</v>
      </c>
    </row>
    <row r="866" spans="1:7" x14ac:dyDescent="0.2">
      <c r="A866" t="s">
        <v>29</v>
      </c>
      <c r="B866" t="s">
        <v>99</v>
      </c>
      <c r="C866" t="s">
        <v>122</v>
      </c>
      <c r="D866">
        <v>-0.18880528136892899</v>
      </c>
      <c r="E866">
        <v>-4.6964005151359997E-2</v>
      </c>
      <c r="F866">
        <v>9.6796811342856004E-2</v>
      </c>
      <c r="G866">
        <v>194</v>
      </c>
    </row>
    <row r="867" spans="1:7" x14ac:dyDescent="0.2">
      <c r="A867" t="s">
        <v>29</v>
      </c>
      <c r="B867" t="s">
        <v>100</v>
      </c>
      <c r="C867" t="s">
        <v>122</v>
      </c>
      <c r="D867">
        <v>-0.23661461892877</v>
      </c>
      <c r="E867">
        <v>-9.67815926335273E-2</v>
      </c>
      <c r="F867">
        <v>4.6979333884945899E-2</v>
      </c>
      <c r="G867">
        <v>194</v>
      </c>
    </row>
    <row r="868" spans="1:7" x14ac:dyDescent="0.2">
      <c r="A868" t="s">
        <v>29</v>
      </c>
      <c r="B868" t="s">
        <v>101</v>
      </c>
      <c r="C868" t="s">
        <v>122</v>
      </c>
      <c r="D868">
        <v>-0.26279772069696999</v>
      </c>
      <c r="E868">
        <v>-0.12436471677736</v>
      </c>
      <c r="F868">
        <v>1.9085201259739899E-2</v>
      </c>
      <c r="G868">
        <v>194</v>
      </c>
    </row>
    <row r="869" spans="1:7" x14ac:dyDescent="0.2">
      <c r="A869" t="s">
        <v>29</v>
      </c>
      <c r="B869" t="s">
        <v>102</v>
      </c>
      <c r="C869" t="s">
        <v>122</v>
      </c>
      <c r="D869">
        <v>-0.139904060617496</v>
      </c>
      <c r="E869">
        <v>3.2716863242136102E-3</v>
      </c>
      <c r="F869">
        <v>0.14631342285641799</v>
      </c>
      <c r="G869">
        <v>194</v>
      </c>
    </row>
    <row r="870" spans="1:7" x14ac:dyDescent="0.2">
      <c r="A870" t="s">
        <v>29</v>
      </c>
      <c r="B870" t="s">
        <v>103</v>
      </c>
      <c r="C870" t="s">
        <v>122</v>
      </c>
      <c r="D870">
        <v>-0.18120022360723201</v>
      </c>
      <c r="E870">
        <v>-3.9104011288275398E-2</v>
      </c>
      <c r="F870">
        <v>0.104591544501231</v>
      </c>
      <c r="G870">
        <v>194</v>
      </c>
    </row>
    <row r="871" spans="1:7" x14ac:dyDescent="0.2">
      <c r="A871" t="s">
        <v>29</v>
      </c>
      <c r="B871" t="s">
        <v>104</v>
      </c>
      <c r="C871" t="s">
        <v>122</v>
      </c>
      <c r="D871">
        <v>-0.13819133319316099</v>
      </c>
      <c r="E871">
        <v>5.0181509532583497E-3</v>
      </c>
      <c r="F871">
        <v>0.14802209127282501</v>
      </c>
      <c r="G871">
        <v>194</v>
      </c>
    </row>
    <row r="872" spans="1:7" x14ac:dyDescent="0.2">
      <c r="A872" t="s">
        <v>29</v>
      </c>
      <c r="B872" t="s">
        <v>105</v>
      </c>
      <c r="C872" t="s">
        <v>122</v>
      </c>
      <c r="D872">
        <v>-0.16550575161457901</v>
      </c>
      <c r="E872">
        <v>-2.2938828597205099E-2</v>
      </c>
      <c r="F872">
        <v>0.12056720939171001</v>
      </c>
      <c r="G872">
        <v>194</v>
      </c>
    </row>
    <row r="873" spans="1:7" x14ac:dyDescent="0.2">
      <c r="A873" t="s">
        <v>29</v>
      </c>
      <c r="B873" t="s">
        <v>106</v>
      </c>
      <c r="C873" t="s">
        <v>122</v>
      </c>
      <c r="D873">
        <v>-0.198442653825393</v>
      </c>
      <c r="E873">
        <v>-5.6949737244419298E-2</v>
      </c>
      <c r="F873">
        <v>8.6868491042278798E-2</v>
      </c>
      <c r="G873">
        <v>194</v>
      </c>
    </row>
    <row r="874" spans="1:7" x14ac:dyDescent="0.2">
      <c r="A874" t="s">
        <v>29</v>
      </c>
      <c r="B874" t="s">
        <v>107</v>
      </c>
      <c r="C874" t="s">
        <v>122</v>
      </c>
      <c r="D874">
        <v>-0.163445318936221</v>
      </c>
      <c r="E874">
        <v>-2.0822120691061902E-2</v>
      </c>
      <c r="F874">
        <v>0.12265361195248101</v>
      </c>
      <c r="G874">
        <v>194</v>
      </c>
    </row>
    <row r="875" spans="1:7" x14ac:dyDescent="0.2">
      <c r="A875" t="s">
        <v>29</v>
      </c>
      <c r="B875" t="s">
        <v>108</v>
      </c>
      <c r="C875" t="s">
        <v>122</v>
      </c>
      <c r="D875">
        <v>-0.173329146643975</v>
      </c>
      <c r="E875">
        <v>-3.0987556228371502E-2</v>
      </c>
      <c r="F875">
        <v>0.112622124180732</v>
      </c>
      <c r="G875">
        <v>194</v>
      </c>
    </row>
    <row r="876" spans="1:7" x14ac:dyDescent="0.2">
      <c r="A876" t="s">
        <v>29</v>
      </c>
      <c r="B876" t="s">
        <v>109</v>
      </c>
      <c r="C876" t="s">
        <v>122</v>
      </c>
      <c r="D876">
        <v>-0.22232191412362101</v>
      </c>
      <c r="E876">
        <v>-8.1814733914919405E-2</v>
      </c>
      <c r="F876">
        <v>6.2021690896023801E-2</v>
      </c>
      <c r="G876">
        <v>194</v>
      </c>
    </row>
    <row r="877" spans="1:7" x14ac:dyDescent="0.2">
      <c r="A877" t="s">
        <v>29</v>
      </c>
      <c r="B877" t="s">
        <v>110</v>
      </c>
      <c r="C877" t="s">
        <v>122</v>
      </c>
      <c r="D877">
        <v>-0.181229089251605</v>
      </c>
      <c r="E877">
        <v>-3.9133811356919901E-2</v>
      </c>
      <c r="F877">
        <v>0.104562025162068</v>
      </c>
      <c r="G877">
        <v>194</v>
      </c>
    </row>
    <row r="878" spans="1:7" x14ac:dyDescent="0.2">
      <c r="A878" t="s">
        <v>29</v>
      </c>
      <c r="B878" t="s">
        <v>111</v>
      </c>
      <c r="C878" t="s">
        <v>122</v>
      </c>
      <c r="D878">
        <v>-9.0573630577394093E-2</v>
      </c>
      <c r="E878">
        <v>5.32265347286223E-2</v>
      </c>
      <c r="F878">
        <v>0.19485253407779099</v>
      </c>
      <c r="G878">
        <v>194</v>
      </c>
    </row>
    <row r="879" spans="1:7" x14ac:dyDescent="0.2">
      <c r="A879" t="s">
        <v>29</v>
      </c>
      <c r="B879" t="s">
        <v>112</v>
      </c>
      <c r="C879" t="s">
        <v>122</v>
      </c>
      <c r="D879">
        <v>-0.14187166520774599</v>
      </c>
      <c r="E879">
        <v>1.2642453364336301E-3</v>
      </c>
      <c r="F879">
        <v>0.14434837110372001</v>
      </c>
      <c r="G879">
        <v>194</v>
      </c>
    </row>
    <row r="880" spans="1:7" x14ac:dyDescent="0.2">
      <c r="A880" t="s">
        <v>29</v>
      </c>
      <c r="B880" t="s">
        <v>113</v>
      </c>
      <c r="C880" t="s">
        <v>122</v>
      </c>
      <c r="D880">
        <v>-1.8931161253930299E-2</v>
      </c>
      <c r="E880">
        <v>0.124516426217732</v>
      </c>
      <c r="F880">
        <v>0.26294116831439401</v>
      </c>
      <c r="G880">
        <v>194</v>
      </c>
    </row>
    <row r="881" spans="1:7" x14ac:dyDescent="0.2">
      <c r="A881" t="s">
        <v>29</v>
      </c>
      <c r="B881" t="s">
        <v>114</v>
      </c>
      <c r="C881" t="s">
        <v>122</v>
      </c>
      <c r="D881">
        <v>-6.7708074831632301E-3</v>
      </c>
      <c r="E881">
        <v>0.13647167193847801</v>
      </c>
      <c r="F881">
        <v>0.27422614211482699</v>
      </c>
      <c r="G881">
        <v>194</v>
      </c>
    </row>
    <row r="882" spans="1:7" x14ac:dyDescent="0.2">
      <c r="A882" t="s">
        <v>29</v>
      </c>
      <c r="B882" t="s">
        <v>99</v>
      </c>
      <c r="C882" t="s">
        <v>115</v>
      </c>
      <c r="D882">
        <v>-0.24416097922062199</v>
      </c>
      <c r="E882">
        <v>-3.78277153558053E-2</v>
      </c>
      <c r="F882">
        <v>0.171782298259474</v>
      </c>
      <c r="G882">
        <v>91</v>
      </c>
    </row>
    <row r="883" spans="1:7" x14ac:dyDescent="0.2">
      <c r="A883" t="s">
        <v>29</v>
      </c>
      <c r="B883" t="s">
        <v>100</v>
      </c>
      <c r="C883" t="s">
        <v>115</v>
      </c>
      <c r="D883">
        <v>-0.226941684889789</v>
      </c>
      <c r="E883">
        <v>-1.9611848825331998E-2</v>
      </c>
      <c r="F883">
        <v>0.18941852707881801</v>
      </c>
      <c r="G883">
        <v>91</v>
      </c>
    </row>
    <row r="884" spans="1:7" x14ac:dyDescent="0.2">
      <c r="A884" t="s">
        <v>29</v>
      </c>
      <c r="B884" t="s">
        <v>101</v>
      </c>
      <c r="C884" t="s">
        <v>115</v>
      </c>
      <c r="D884">
        <v>-0.18142473572713999</v>
      </c>
      <c r="E884">
        <v>2.7885597548518899E-2</v>
      </c>
      <c r="F884">
        <v>0.23477888512116599</v>
      </c>
      <c r="G884">
        <v>91</v>
      </c>
    </row>
    <row r="885" spans="1:7" x14ac:dyDescent="0.2">
      <c r="A885" t="s">
        <v>29</v>
      </c>
      <c r="B885" t="s">
        <v>102</v>
      </c>
      <c r="C885" t="s">
        <v>115</v>
      </c>
      <c r="D885">
        <v>-0.15033978057567199</v>
      </c>
      <c r="E885">
        <v>5.9788900238338397E-2</v>
      </c>
      <c r="F885">
        <v>0.26474912598654599</v>
      </c>
      <c r="G885">
        <v>91</v>
      </c>
    </row>
    <row r="886" spans="1:7" x14ac:dyDescent="0.2">
      <c r="A886" t="s">
        <v>29</v>
      </c>
      <c r="B886" t="s">
        <v>103</v>
      </c>
      <c r="C886" t="s">
        <v>115</v>
      </c>
      <c r="D886">
        <v>-0.2070512668643</v>
      </c>
      <c r="E886">
        <v>1.25978890023834E-3</v>
      </c>
      <c r="F886">
        <v>0.209461568556469</v>
      </c>
      <c r="G886">
        <v>91</v>
      </c>
    </row>
    <row r="887" spans="1:7" x14ac:dyDescent="0.2">
      <c r="A887" t="s">
        <v>29</v>
      </c>
      <c r="B887" t="s">
        <v>104</v>
      </c>
      <c r="C887" t="s">
        <v>115</v>
      </c>
      <c r="D887">
        <v>-0.14764967258364101</v>
      </c>
      <c r="E887">
        <v>6.2529792305073204E-2</v>
      </c>
      <c r="F887">
        <v>0.26730560568996597</v>
      </c>
      <c r="G887">
        <v>91</v>
      </c>
    </row>
    <row r="888" spans="1:7" x14ac:dyDescent="0.2">
      <c r="A888" t="s">
        <v>29</v>
      </c>
      <c r="B888" t="s">
        <v>105</v>
      </c>
      <c r="C888" t="s">
        <v>115</v>
      </c>
      <c r="D888">
        <v>-7.1007999417897205E-2</v>
      </c>
      <c r="E888">
        <v>0.13930881852230201</v>
      </c>
      <c r="F888">
        <v>0.33776627733025999</v>
      </c>
      <c r="G888">
        <v>91</v>
      </c>
    </row>
    <row r="889" spans="1:7" x14ac:dyDescent="0.2">
      <c r="A889" t="s">
        <v>29</v>
      </c>
      <c r="B889" t="s">
        <v>106</v>
      </c>
      <c r="C889" t="s">
        <v>115</v>
      </c>
      <c r="D889">
        <v>-0.148368453129572</v>
      </c>
      <c r="E889">
        <v>6.1797752808988797E-2</v>
      </c>
      <c r="F889">
        <v>0.266623101204363</v>
      </c>
      <c r="G889">
        <v>91</v>
      </c>
    </row>
    <row r="890" spans="1:7" x14ac:dyDescent="0.2">
      <c r="A890" t="s">
        <v>29</v>
      </c>
      <c r="B890" t="s">
        <v>107</v>
      </c>
      <c r="C890" t="s">
        <v>115</v>
      </c>
      <c r="D890">
        <v>-0.151825524642689</v>
      </c>
      <c r="E890">
        <v>5.8273748723186899E-2</v>
      </c>
      <c r="F890">
        <v>0.26333467913095998</v>
      </c>
      <c r="G890">
        <v>91</v>
      </c>
    </row>
    <row r="891" spans="1:7" x14ac:dyDescent="0.2">
      <c r="A891" t="s">
        <v>29</v>
      </c>
      <c r="B891" t="s">
        <v>108</v>
      </c>
      <c r="C891" t="s">
        <v>115</v>
      </c>
      <c r="D891">
        <v>-5.6940156577392501E-2</v>
      </c>
      <c r="E891">
        <v>0.153132448076268</v>
      </c>
      <c r="F891">
        <v>0.35022035251613998</v>
      </c>
      <c r="G891">
        <v>91</v>
      </c>
    </row>
    <row r="892" spans="1:7" x14ac:dyDescent="0.2">
      <c r="A892" t="s">
        <v>29</v>
      </c>
      <c r="B892" t="s">
        <v>109</v>
      </c>
      <c r="C892" t="s">
        <v>115</v>
      </c>
      <c r="D892">
        <v>-0.294610824222237</v>
      </c>
      <c r="E892">
        <v>-9.1998638066053795E-2</v>
      </c>
      <c r="F892">
        <v>0.11852903339012499</v>
      </c>
      <c r="G892">
        <v>91</v>
      </c>
    </row>
    <row r="893" spans="1:7" x14ac:dyDescent="0.2">
      <c r="A893" t="s">
        <v>29</v>
      </c>
      <c r="B893" t="s">
        <v>110</v>
      </c>
      <c r="C893" t="s">
        <v>115</v>
      </c>
      <c r="D893">
        <v>-0.18943494669331001</v>
      </c>
      <c r="E893">
        <v>1.95948246510044E-2</v>
      </c>
      <c r="F893">
        <v>0.226925531233373</v>
      </c>
      <c r="G893">
        <v>91</v>
      </c>
    </row>
    <row r="894" spans="1:7" x14ac:dyDescent="0.2">
      <c r="A894" t="s">
        <v>29</v>
      </c>
      <c r="B894" t="s">
        <v>111</v>
      </c>
      <c r="C894" t="s">
        <v>115</v>
      </c>
      <c r="D894">
        <v>-0.121269809199267</v>
      </c>
      <c r="E894">
        <v>8.9240721824991501E-2</v>
      </c>
      <c r="F894">
        <v>0.29206935228014702</v>
      </c>
      <c r="G894">
        <v>91</v>
      </c>
    </row>
    <row r="895" spans="1:7" x14ac:dyDescent="0.2">
      <c r="A895" t="s">
        <v>29</v>
      </c>
      <c r="B895" t="s">
        <v>112</v>
      </c>
      <c r="C895" t="s">
        <v>115</v>
      </c>
      <c r="D895">
        <v>-0.30958166026150602</v>
      </c>
      <c r="E895">
        <v>-0.108307797071842</v>
      </c>
      <c r="F895">
        <v>0.102255391859703</v>
      </c>
      <c r="G895">
        <v>91</v>
      </c>
    </row>
    <row r="896" spans="1:7" x14ac:dyDescent="0.2">
      <c r="A896" t="s">
        <v>29</v>
      </c>
      <c r="B896" t="s">
        <v>113</v>
      </c>
      <c r="C896" t="s">
        <v>115</v>
      </c>
      <c r="D896">
        <v>-0.38805638600623499</v>
      </c>
      <c r="E896">
        <v>-0.195607763023493</v>
      </c>
      <c r="F896">
        <v>1.3186129394762901E-2</v>
      </c>
      <c r="G896">
        <v>91</v>
      </c>
    </row>
    <row r="897" spans="1:7" x14ac:dyDescent="0.2">
      <c r="A897" t="s">
        <v>29</v>
      </c>
      <c r="B897" t="s">
        <v>114</v>
      </c>
      <c r="C897" t="s">
        <v>115</v>
      </c>
      <c r="D897">
        <v>-0.367299973906342</v>
      </c>
      <c r="E897">
        <v>-0.172216547497446</v>
      </c>
      <c r="F897">
        <v>3.7380860516608397E-2</v>
      </c>
      <c r="G897">
        <v>91</v>
      </c>
    </row>
    <row r="898" spans="1:7" x14ac:dyDescent="0.2">
      <c r="A898" t="s">
        <v>29</v>
      </c>
      <c r="B898" t="s">
        <v>99</v>
      </c>
      <c r="C898" t="s">
        <v>116</v>
      </c>
      <c r="D898">
        <v>-0.270630232202968</v>
      </c>
      <c r="E898">
        <v>-6.7311603895399197E-2</v>
      </c>
      <c r="F898">
        <v>0.141755531479414</v>
      </c>
      <c r="G898">
        <v>92</v>
      </c>
    </row>
    <row r="899" spans="1:7" x14ac:dyDescent="0.2">
      <c r="A899" t="s">
        <v>29</v>
      </c>
      <c r="B899" t="s">
        <v>100</v>
      </c>
      <c r="C899" t="s">
        <v>116</v>
      </c>
      <c r="D899">
        <v>-0.26178097180843302</v>
      </c>
      <c r="E899">
        <v>-5.7824677940176199E-2</v>
      </c>
      <c r="F899">
        <v>0.151075563453996</v>
      </c>
      <c r="G899">
        <v>92</v>
      </c>
    </row>
    <row r="900" spans="1:7" x14ac:dyDescent="0.2">
      <c r="A900" t="s">
        <v>29</v>
      </c>
      <c r="B900" t="s">
        <v>101</v>
      </c>
      <c r="C900" t="s">
        <v>116</v>
      </c>
      <c r="D900">
        <v>-0.115287544557547</v>
      </c>
      <c r="E900">
        <v>9.4048992591910005E-2</v>
      </c>
      <c r="F900">
        <v>0.29538694156692402</v>
      </c>
      <c r="G900">
        <v>92</v>
      </c>
    </row>
    <row r="901" spans="1:7" x14ac:dyDescent="0.2">
      <c r="A901" t="s">
        <v>29</v>
      </c>
      <c r="B901" t="s">
        <v>102</v>
      </c>
      <c r="C901" t="s">
        <v>116</v>
      </c>
      <c r="D901">
        <v>-0.29033019844027702</v>
      </c>
      <c r="E901">
        <v>-8.8563975140069195E-2</v>
      </c>
      <c r="F901">
        <v>0.120741639608225</v>
      </c>
      <c r="G901">
        <v>92</v>
      </c>
    </row>
    <row r="902" spans="1:7" x14ac:dyDescent="0.2">
      <c r="A902" t="s">
        <v>29</v>
      </c>
      <c r="B902" t="s">
        <v>103</v>
      </c>
      <c r="C902" t="s">
        <v>116</v>
      </c>
      <c r="D902">
        <v>-0.23925261985704299</v>
      </c>
      <c r="E902">
        <v>-3.3838083494437503E-2</v>
      </c>
      <c r="F902">
        <v>0.17447568142755401</v>
      </c>
      <c r="G902">
        <v>92</v>
      </c>
    </row>
    <row r="903" spans="1:7" x14ac:dyDescent="0.2">
      <c r="A903" t="s">
        <v>29</v>
      </c>
      <c r="B903" t="s">
        <v>104</v>
      </c>
      <c r="C903" t="s">
        <v>116</v>
      </c>
      <c r="D903">
        <v>-0.302357724060068</v>
      </c>
      <c r="E903">
        <v>-0.101630247831237</v>
      </c>
      <c r="F903">
        <v>0.10772819240706299</v>
      </c>
      <c r="G903">
        <v>92</v>
      </c>
    </row>
    <row r="904" spans="1:7" x14ac:dyDescent="0.2">
      <c r="A904" t="s">
        <v>29</v>
      </c>
      <c r="B904" t="s">
        <v>105</v>
      </c>
      <c r="C904" t="s">
        <v>116</v>
      </c>
      <c r="D904">
        <v>-0.210617355181032</v>
      </c>
      <c r="E904">
        <v>-3.6870585590168198E-3</v>
      </c>
      <c r="F904">
        <v>0.20355948571728</v>
      </c>
      <c r="G904">
        <v>92</v>
      </c>
    </row>
    <row r="905" spans="1:7" x14ac:dyDescent="0.2">
      <c r="A905" t="s">
        <v>29</v>
      </c>
      <c r="B905" t="s">
        <v>106</v>
      </c>
      <c r="C905" t="s">
        <v>116</v>
      </c>
      <c r="D905">
        <v>-0.133233373121598</v>
      </c>
      <c r="E905">
        <v>7.5953406315746499E-2</v>
      </c>
      <c r="F905">
        <v>0.27866137966770399</v>
      </c>
      <c r="G905">
        <v>92</v>
      </c>
    </row>
    <row r="906" spans="1:7" x14ac:dyDescent="0.2">
      <c r="A906" t="s">
        <v>29</v>
      </c>
      <c r="B906" t="s">
        <v>107</v>
      </c>
      <c r="C906" t="s">
        <v>116</v>
      </c>
      <c r="D906">
        <v>-0.2888155663036</v>
      </c>
      <c r="E906">
        <v>-8.6923441219427994E-2</v>
      </c>
      <c r="F906">
        <v>0.122370473521507</v>
      </c>
      <c r="G906">
        <v>92</v>
      </c>
    </row>
    <row r="907" spans="1:7" x14ac:dyDescent="0.2">
      <c r="A907" t="s">
        <v>29</v>
      </c>
      <c r="B907" t="s">
        <v>108</v>
      </c>
      <c r="C907" t="s">
        <v>116</v>
      </c>
      <c r="D907">
        <v>-0.216840494298495</v>
      </c>
      <c r="E907">
        <v>-1.0207766617323E-2</v>
      </c>
      <c r="F907">
        <v>0.197300429204294</v>
      </c>
      <c r="G907">
        <v>92</v>
      </c>
    </row>
    <row r="908" spans="1:7" x14ac:dyDescent="0.2">
      <c r="A908" t="s">
        <v>29</v>
      </c>
      <c r="B908" t="s">
        <v>109</v>
      </c>
      <c r="C908" t="s">
        <v>116</v>
      </c>
      <c r="D908">
        <v>-0.29717930001195902</v>
      </c>
      <c r="E908">
        <v>-9.5996090932064904E-2</v>
      </c>
      <c r="F908">
        <v>0.11334838282716</v>
      </c>
      <c r="G908">
        <v>92</v>
      </c>
    </row>
    <row r="909" spans="1:7" x14ac:dyDescent="0.2">
      <c r="A909" t="s">
        <v>29</v>
      </c>
      <c r="B909" t="s">
        <v>110</v>
      </c>
      <c r="C909" t="s">
        <v>116</v>
      </c>
      <c r="D909">
        <v>-0.31518408187841501</v>
      </c>
      <c r="E909">
        <v>-0.115641070355501</v>
      </c>
      <c r="F909">
        <v>9.3693847207398401E-2</v>
      </c>
      <c r="G909">
        <v>92</v>
      </c>
    </row>
    <row r="910" spans="1:7" x14ac:dyDescent="0.2">
      <c r="A910" t="s">
        <v>29</v>
      </c>
      <c r="B910" t="s">
        <v>111</v>
      </c>
      <c r="C910" t="s">
        <v>116</v>
      </c>
      <c r="D910">
        <v>-0.29253149651139199</v>
      </c>
      <c r="E910">
        <v>-9.0950206297365499E-2</v>
      </c>
      <c r="F910">
        <v>0.118370413012845</v>
      </c>
      <c r="G910">
        <v>92</v>
      </c>
    </row>
    <row r="911" spans="1:7" x14ac:dyDescent="0.2">
      <c r="A911" t="s">
        <v>29</v>
      </c>
      <c r="B911" t="s">
        <v>112</v>
      </c>
      <c r="C911" t="s">
        <v>116</v>
      </c>
      <c r="D911">
        <v>-0.33441914064000799</v>
      </c>
      <c r="E911">
        <v>-0.136802300826802</v>
      </c>
      <c r="F911">
        <v>7.2338194347075099E-2</v>
      </c>
      <c r="G911">
        <v>92</v>
      </c>
    </row>
    <row r="912" spans="1:7" x14ac:dyDescent="0.2">
      <c r="A912" t="s">
        <v>29</v>
      </c>
      <c r="B912" t="s">
        <v>113</v>
      </c>
      <c r="C912" t="s">
        <v>116</v>
      </c>
      <c r="D912">
        <v>-0.31137639210032497</v>
      </c>
      <c r="E912">
        <v>-0.11147345135508401</v>
      </c>
      <c r="F912">
        <v>9.7877173989510305E-2</v>
      </c>
      <c r="G912">
        <v>92</v>
      </c>
    </row>
    <row r="913" spans="1:7" x14ac:dyDescent="0.2">
      <c r="A913" t="s">
        <v>29</v>
      </c>
      <c r="B913" t="s">
        <v>114</v>
      </c>
      <c r="C913" t="s">
        <v>116</v>
      </c>
      <c r="D913">
        <v>-0.24543787172718701</v>
      </c>
      <c r="E913">
        <v>-4.0400219177002303E-2</v>
      </c>
      <c r="F913">
        <v>0.16809728620393699</v>
      </c>
      <c r="G913">
        <v>92</v>
      </c>
    </row>
    <row r="914" spans="1:7" x14ac:dyDescent="0.2">
      <c r="A914" t="s">
        <v>29</v>
      </c>
      <c r="B914" t="s">
        <v>99</v>
      </c>
      <c r="C914" t="s">
        <v>117</v>
      </c>
      <c r="D914">
        <v>-0.22438702467135899</v>
      </c>
      <c r="E914">
        <v>-1.8138793266582999E-2</v>
      </c>
      <c r="F914">
        <v>0.18966477524831399</v>
      </c>
      <c r="G914">
        <v>92</v>
      </c>
    </row>
    <row r="915" spans="1:7" x14ac:dyDescent="0.2">
      <c r="A915" t="s">
        <v>29</v>
      </c>
      <c r="B915" t="s">
        <v>100</v>
      </c>
      <c r="C915" t="s">
        <v>117</v>
      </c>
      <c r="D915">
        <v>-0.13069760206570499</v>
      </c>
      <c r="E915">
        <v>7.8518725252928398E-2</v>
      </c>
      <c r="F915">
        <v>0.28103998109998002</v>
      </c>
      <c r="G915">
        <v>92</v>
      </c>
    </row>
    <row r="916" spans="1:7" x14ac:dyDescent="0.2">
      <c r="A916" t="s">
        <v>29</v>
      </c>
      <c r="B916" t="s">
        <v>101</v>
      </c>
      <c r="C916" t="s">
        <v>117</v>
      </c>
      <c r="D916">
        <v>-0.122913375067745</v>
      </c>
      <c r="E916">
        <v>8.63763876347131E-2</v>
      </c>
      <c r="F916">
        <v>0.28831027122457797</v>
      </c>
      <c r="G916">
        <v>92</v>
      </c>
    </row>
    <row r="917" spans="1:7" x14ac:dyDescent="0.2">
      <c r="A917" t="s">
        <v>29</v>
      </c>
      <c r="B917" t="s">
        <v>102</v>
      </c>
      <c r="C917" t="s">
        <v>117</v>
      </c>
      <c r="D917">
        <v>-0.19046226907327199</v>
      </c>
      <c r="E917">
        <v>1.7311670910605599E-2</v>
      </c>
      <c r="F917">
        <v>0.22360115491582899</v>
      </c>
      <c r="G917">
        <v>92</v>
      </c>
    </row>
    <row r="918" spans="1:7" x14ac:dyDescent="0.2">
      <c r="A918" t="s">
        <v>29</v>
      </c>
      <c r="B918" t="s">
        <v>103</v>
      </c>
      <c r="C918" t="s">
        <v>117</v>
      </c>
      <c r="D918">
        <v>-0.166723689285077</v>
      </c>
      <c r="E918">
        <v>4.1811035094654302E-2</v>
      </c>
      <c r="F918">
        <v>0.24676548330756401</v>
      </c>
      <c r="G918">
        <v>92</v>
      </c>
    </row>
    <row r="919" spans="1:7" x14ac:dyDescent="0.2">
      <c r="A919" t="s">
        <v>29</v>
      </c>
      <c r="B919" t="s">
        <v>104</v>
      </c>
      <c r="C919" t="s">
        <v>117</v>
      </c>
      <c r="D919">
        <v>-0.13757538940209199</v>
      </c>
      <c r="E919">
        <v>7.15543550155993E-2</v>
      </c>
      <c r="F919">
        <v>0.27457671774923198</v>
      </c>
      <c r="G919">
        <v>92</v>
      </c>
    </row>
    <row r="920" spans="1:7" x14ac:dyDescent="0.2">
      <c r="A920" t="s">
        <v>29</v>
      </c>
      <c r="B920" t="s">
        <v>105</v>
      </c>
      <c r="C920" t="s">
        <v>117</v>
      </c>
      <c r="D920">
        <v>-0.1314909638797</v>
      </c>
      <c r="E920">
        <v>7.7716416567630398E-2</v>
      </c>
      <c r="F920">
        <v>0.28029633599506698</v>
      </c>
      <c r="G920">
        <v>92</v>
      </c>
    </row>
    <row r="921" spans="1:7" x14ac:dyDescent="0.2">
      <c r="A921" t="s">
        <v>29</v>
      </c>
      <c r="B921" t="s">
        <v>106</v>
      </c>
      <c r="C921" t="s">
        <v>117</v>
      </c>
      <c r="D921">
        <v>-0.147025934138168</v>
      </c>
      <c r="E921">
        <v>6.1951464462702402E-2</v>
      </c>
      <c r="F921">
        <v>0.265634594433031</v>
      </c>
      <c r="G921">
        <v>92</v>
      </c>
    </row>
    <row r="922" spans="1:7" x14ac:dyDescent="0.2">
      <c r="A922" t="s">
        <v>29</v>
      </c>
      <c r="B922" t="s">
        <v>107</v>
      </c>
      <c r="C922" t="s">
        <v>117</v>
      </c>
      <c r="D922">
        <v>-0.174098798511994</v>
      </c>
      <c r="E922">
        <v>3.4226323090342098E-2</v>
      </c>
      <c r="F922">
        <v>0.23961902623358899</v>
      </c>
      <c r="G922">
        <v>92</v>
      </c>
    </row>
    <row r="923" spans="1:7" x14ac:dyDescent="0.2">
      <c r="A923" t="s">
        <v>29</v>
      </c>
      <c r="B923" t="s">
        <v>108</v>
      </c>
      <c r="C923" t="s">
        <v>117</v>
      </c>
      <c r="D923">
        <v>-0.111040071277379</v>
      </c>
      <c r="E923">
        <v>9.8311763231466107E-2</v>
      </c>
      <c r="F923">
        <v>0.29930909686171803</v>
      </c>
      <c r="G923">
        <v>92</v>
      </c>
    </row>
    <row r="924" spans="1:7" x14ac:dyDescent="0.2">
      <c r="A924" t="s">
        <v>29</v>
      </c>
      <c r="B924" t="s">
        <v>109</v>
      </c>
      <c r="C924" t="s">
        <v>117</v>
      </c>
      <c r="D924">
        <v>-0.22813977994346099</v>
      </c>
      <c r="E924">
        <v>-2.20924381281546E-2</v>
      </c>
      <c r="F924">
        <v>0.18584896331084899</v>
      </c>
      <c r="G924">
        <v>92</v>
      </c>
    </row>
    <row r="925" spans="1:7" x14ac:dyDescent="0.2">
      <c r="A925" t="s">
        <v>29</v>
      </c>
      <c r="B925" t="s">
        <v>110</v>
      </c>
      <c r="C925" t="s">
        <v>117</v>
      </c>
      <c r="D925">
        <v>-0.20002673383063499</v>
      </c>
      <c r="E925">
        <v>7.3696601917580496E-3</v>
      </c>
      <c r="F925">
        <v>0.21413396582122901</v>
      </c>
      <c r="G925">
        <v>92</v>
      </c>
    </row>
    <row r="926" spans="1:7" x14ac:dyDescent="0.2">
      <c r="A926" t="s">
        <v>29</v>
      </c>
      <c r="B926" t="s">
        <v>111</v>
      </c>
      <c r="C926" t="s">
        <v>117</v>
      </c>
      <c r="D926">
        <v>-0.141861754374104</v>
      </c>
      <c r="E926">
        <v>6.7203691423158504E-2</v>
      </c>
      <c r="F926">
        <v>0.27052976591599798</v>
      </c>
      <c r="G926">
        <v>92</v>
      </c>
    </row>
    <row r="927" spans="1:7" x14ac:dyDescent="0.2">
      <c r="A927" t="s">
        <v>29</v>
      </c>
      <c r="B927" t="s">
        <v>112</v>
      </c>
      <c r="C927" t="s">
        <v>117</v>
      </c>
      <c r="D927">
        <v>-0.30956606012736998</v>
      </c>
      <c r="E927">
        <v>-0.10949445748427999</v>
      </c>
      <c r="F927">
        <v>9.9861039460531903E-2</v>
      </c>
      <c r="G927">
        <v>92</v>
      </c>
    </row>
    <row r="928" spans="1:7" x14ac:dyDescent="0.2">
      <c r="A928" t="s">
        <v>29</v>
      </c>
      <c r="B928" t="s">
        <v>113</v>
      </c>
      <c r="C928" t="s">
        <v>117</v>
      </c>
      <c r="D928">
        <v>-0.26955927596856</v>
      </c>
      <c r="E928">
        <v>-6.6161517254627003E-2</v>
      </c>
      <c r="F928">
        <v>0.142887363573862</v>
      </c>
      <c r="G928">
        <v>92</v>
      </c>
    </row>
    <row r="929" spans="1:7" x14ac:dyDescent="0.2">
      <c r="A929" t="s">
        <v>29</v>
      </c>
      <c r="B929" t="s">
        <v>114</v>
      </c>
      <c r="C929" t="s">
        <v>117</v>
      </c>
      <c r="D929">
        <v>-0.214607460563976</v>
      </c>
      <c r="E929">
        <v>-7.8659336053444606E-3</v>
      </c>
      <c r="F929">
        <v>0.19955024173857699</v>
      </c>
      <c r="G929">
        <v>92</v>
      </c>
    </row>
    <row r="930" spans="1:7" x14ac:dyDescent="0.2">
      <c r="A930" t="s">
        <v>29</v>
      </c>
      <c r="B930" t="s">
        <v>99</v>
      </c>
      <c r="C930" t="s">
        <v>118</v>
      </c>
      <c r="D930">
        <v>-0.38937694741003098</v>
      </c>
      <c r="E930">
        <v>-1.0989010989011E-2</v>
      </c>
      <c r="F930">
        <v>0.37057245715810699</v>
      </c>
      <c r="G930">
        <v>28</v>
      </c>
    </row>
    <row r="931" spans="1:7" x14ac:dyDescent="0.2">
      <c r="A931" t="s">
        <v>29</v>
      </c>
      <c r="B931" t="s">
        <v>100</v>
      </c>
      <c r="C931" t="s">
        <v>118</v>
      </c>
      <c r="D931">
        <v>-0.24726125215462899</v>
      </c>
      <c r="E931">
        <v>0.146520146520146</v>
      </c>
      <c r="F931">
        <v>0.49876312994757899</v>
      </c>
      <c r="G931">
        <v>28</v>
      </c>
    </row>
    <row r="932" spans="1:7" x14ac:dyDescent="0.2">
      <c r="A932" t="s">
        <v>29</v>
      </c>
      <c r="B932" t="s">
        <v>101</v>
      </c>
      <c r="C932" t="s">
        <v>118</v>
      </c>
      <c r="D932">
        <v>-0.25077058356058102</v>
      </c>
      <c r="E932">
        <v>0.14285714285714299</v>
      </c>
      <c r="F932">
        <v>0.49594726756394097</v>
      </c>
      <c r="G932">
        <v>28</v>
      </c>
    </row>
    <row r="933" spans="1:7" x14ac:dyDescent="0.2">
      <c r="A933" t="s">
        <v>29</v>
      </c>
      <c r="B933" t="s">
        <v>102</v>
      </c>
      <c r="C933" t="s">
        <v>118</v>
      </c>
      <c r="D933">
        <v>-0.45621743442206603</v>
      </c>
      <c r="E933">
        <v>-9.2185592185592205E-2</v>
      </c>
      <c r="F933">
        <v>0.298277577837949</v>
      </c>
      <c r="G933">
        <v>28</v>
      </c>
    </row>
    <row r="934" spans="1:7" x14ac:dyDescent="0.2">
      <c r="A934" t="s">
        <v>29</v>
      </c>
      <c r="B934" t="s">
        <v>103</v>
      </c>
      <c r="C934" t="s">
        <v>118</v>
      </c>
      <c r="D934">
        <v>-0.53832294205554299</v>
      </c>
      <c r="E934">
        <v>-0.19902319902319901</v>
      </c>
      <c r="F934">
        <v>0.19579938677919201</v>
      </c>
      <c r="G934">
        <v>28</v>
      </c>
    </row>
    <row r="935" spans="1:7" x14ac:dyDescent="0.2">
      <c r="A935" t="s">
        <v>29</v>
      </c>
      <c r="B935" t="s">
        <v>104</v>
      </c>
      <c r="C935" t="s">
        <v>118</v>
      </c>
      <c r="D935">
        <v>-0.567701441619202</v>
      </c>
      <c r="E935">
        <v>-0.23931623931623899</v>
      </c>
      <c r="F935">
        <v>0.154773359604714</v>
      </c>
      <c r="G935">
        <v>28</v>
      </c>
    </row>
    <row r="936" spans="1:7" x14ac:dyDescent="0.2">
      <c r="A936" t="s">
        <v>29</v>
      </c>
      <c r="B936" t="s">
        <v>105</v>
      </c>
      <c r="C936" t="s">
        <v>118</v>
      </c>
      <c r="D936">
        <v>-0.47506818820178498</v>
      </c>
      <c r="E936">
        <v>-0.115995115995116</v>
      </c>
      <c r="F936">
        <v>0.27619338928590098</v>
      </c>
      <c r="G936">
        <v>28</v>
      </c>
    </row>
    <row r="937" spans="1:7" x14ac:dyDescent="0.2">
      <c r="A937" t="s">
        <v>29</v>
      </c>
      <c r="B937" t="s">
        <v>106</v>
      </c>
      <c r="C937" t="s">
        <v>118</v>
      </c>
      <c r="D937">
        <v>-0.241977813330846</v>
      </c>
      <c r="E937">
        <v>0.152014652014652</v>
      </c>
      <c r="F937">
        <v>0.50297302753898199</v>
      </c>
      <c r="G937">
        <v>28</v>
      </c>
    </row>
    <row r="938" spans="1:7" x14ac:dyDescent="0.2">
      <c r="A938" t="s">
        <v>29</v>
      </c>
      <c r="B938" t="s">
        <v>107</v>
      </c>
      <c r="C938" t="s">
        <v>118</v>
      </c>
      <c r="D938">
        <v>-0.46544213027807102</v>
      </c>
      <c r="E938">
        <v>-0.103785103785104</v>
      </c>
      <c r="F938">
        <v>0.28757058523581602</v>
      </c>
      <c r="G938">
        <v>28</v>
      </c>
    </row>
    <row r="939" spans="1:7" x14ac:dyDescent="0.2">
      <c r="A939" t="s">
        <v>29</v>
      </c>
      <c r="B939" t="s">
        <v>108</v>
      </c>
      <c r="C939" t="s">
        <v>118</v>
      </c>
      <c r="D939">
        <v>-0.448388107899863</v>
      </c>
      <c r="E939">
        <v>-8.2417582417582402E-2</v>
      </c>
      <c r="F939">
        <v>0.30721841260980698</v>
      </c>
      <c r="G939">
        <v>28</v>
      </c>
    </row>
    <row r="940" spans="1:7" x14ac:dyDescent="0.2">
      <c r="A940" t="s">
        <v>29</v>
      </c>
      <c r="B940" t="s">
        <v>109</v>
      </c>
      <c r="C940" t="s">
        <v>118</v>
      </c>
      <c r="D940">
        <v>-0.38522525414884501</v>
      </c>
      <c r="E940">
        <v>-6.1050061050061102E-3</v>
      </c>
      <c r="F940">
        <v>0.374778441073642</v>
      </c>
      <c r="G940">
        <v>28</v>
      </c>
    </row>
    <row r="941" spans="1:7" x14ac:dyDescent="0.2">
      <c r="A941" t="s">
        <v>29</v>
      </c>
      <c r="B941" t="s">
        <v>110</v>
      </c>
      <c r="C941" t="s">
        <v>118</v>
      </c>
      <c r="D941">
        <v>-0.53152898189799702</v>
      </c>
      <c r="E941">
        <v>-0.18986568986569</v>
      </c>
      <c r="F941">
        <v>0.20493464105644901</v>
      </c>
      <c r="G941">
        <v>28</v>
      </c>
    </row>
    <row r="942" spans="1:7" x14ac:dyDescent="0.2">
      <c r="A942" t="s">
        <v>29</v>
      </c>
      <c r="B942" t="s">
        <v>111</v>
      </c>
      <c r="C942" t="s">
        <v>118</v>
      </c>
      <c r="D942">
        <v>-0.38834046353308899</v>
      </c>
      <c r="E942">
        <v>-9.7680097680097697E-3</v>
      </c>
      <c r="F942">
        <v>0.371625422264933</v>
      </c>
      <c r="G942">
        <v>28</v>
      </c>
    </row>
    <row r="943" spans="1:7" x14ac:dyDescent="0.2">
      <c r="A943" t="s">
        <v>29</v>
      </c>
      <c r="B943" t="s">
        <v>112</v>
      </c>
      <c r="C943" t="s">
        <v>118</v>
      </c>
      <c r="D943">
        <v>-0.50063624968786502</v>
      </c>
      <c r="E943">
        <v>-0.14896214896214899</v>
      </c>
      <c r="F943">
        <v>0.244915944459001</v>
      </c>
      <c r="G943">
        <v>28</v>
      </c>
    </row>
    <row r="944" spans="1:7" x14ac:dyDescent="0.2">
      <c r="A944" t="s">
        <v>29</v>
      </c>
      <c r="B944" t="s">
        <v>113</v>
      </c>
      <c r="C944" t="s">
        <v>118</v>
      </c>
      <c r="D944">
        <v>0.13861123841255699</v>
      </c>
      <c r="E944">
        <v>0.49267399267399298</v>
      </c>
      <c r="F944">
        <v>0.73506658826594196</v>
      </c>
      <c r="G944">
        <v>28</v>
      </c>
    </row>
    <row r="945" spans="1:7" x14ac:dyDescent="0.2">
      <c r="A945" t="s">
        <v>29</v>
      </c>
      <c r="B945" t="s">
        <v>114</v>
      </c>
      <c r="C945" t="s">
        <v>118</v>
      </c>
      <c r="D945">
        <v>0.111210675698666</v>
      </c>
      <c r="E945">
        <v>0.47130647130647102</v>
      </c>
      <c r="F945">
        <v>0.72200681988181403</v>
      </c>
      <c r="G945">
        <v>28</v>
      </c>
    </row>
    <row r="946" spans="1:7" x14ac:dyDescent="0.2">
      <c r="A946" t="s">
        <v>29</v>
      </c>
      <c r="B946" t="s">
        <v>99</v>
      </c>
      <c r="C946" t="s">
        <v>119</v>
      </c>
      <c r="D946">
        <v>-6.2738174579403602E-2</v>
      </c>
      <c r="E946">
        <v>0.25372995281405802</v>
      </c>
      <c r="F946">
        <v>0.52383571823235198</v>
      </c>
      <c r="G946">
        <v>41</v>
      </c>
    </row>
    <row r="947" spans="1:7" x14ac:dyDescent="0.2">
      <c r="A947" t="s">
        <v>29</v>
      </c>
      <c r="B947" t="s">
        <v>100</v>
      </c>
      <c r="C947" t="s">
        <v>119</v>
      </c>
      <c r="D947">
        <v>-3.9491539814736298E-2</v>
      </c>
      <c r="E947">
        <v>0.27540584745164998</v>
      </c>
      <c r="F947">
        <v>0.54054134560696099</v>
      </c>
      <c r="G947">
        <v>41</v>
      </c>
    </row>
    <row r="948" spans="1:7" x14ac:dyDescent="0.2">
      <c r="A948" t="s">
        <v>29</v>
      </c>
      <c r="B948" t="s">
        <v>101</v>
      </c>
      <c r="C948" t="s">
        <v>119</v>
      </c>
      <c r="D948">
        <v>-5.4123522231269899E-2</v>
      </c>
      <c r="E948">
        <v>0.26179976640208003</v>
      </c>
      <c r="F948">
        <v>0.53007950209737797</v>
      </c>
      <c r="G948">
        <v>41</v>
      </c>
    </row>
    <row r="949" spans="1:7" x14ac:dyDescent="0.2">
      <c r="A949" t="s">
        <v>29</v>
      </c>
      <c r="B949" t="s">
        <v>102</v>
      </c>
      <c r="C949" t="s">
        <v>119</v>
      </c>
      <c r="D949">
        <v>-4.80853191553237E-2</v>
      </c>
      <c r="E949">
        <v>0.26742986890534998</v>
      </c>
      <c r="F949">
        <v>0.53441846955113304</v>
      </c>
      <c r="G949">
        <v>41</v>
      </c>
    </row>
    <row r="950" spans="1:7" x14ac:dyDescent="0.2">
      <c r="A950" t="s">
        <v>29</v>
      </c>
      <c r="B950" t="s">
        <v>103</v>
      </c>
      <c r="C950" t="s">
        <v>119</v>
      </c>
      <c r="D950">
        <v>-0.14333477436117001</v>
      </c>
      <c r="E950">
        <v>0.17603453826892501</v>
      </c>
      <c r="F950">
        <v>0.462198579045698</v>
      </c>
      <c r="G950">
        <v>41</v>
      </c>
    </row>
    <row r="951" spans="1:7" x14ac:dyDescent="0.2">
      <c r="A951" t="s">
        <v>29</v>
      </c>
      <c r="B951" t="s">
        <v>104</v>
      </c>
      <c r="C951" t="s">
        <v>119</v>
      </c>
      <c r="D951">
        <v>-0.25175433735163999</v>
      </c>
      <c r="E951">
        <v>6.4840013829332202E-2</v>
      </c>
      <c r="F951">
        <v>0.36889825604507198</v>
      </c>
      <c r="G951">
        <v>41</v>
      </c>
    </row>
    <row r="952" spans="1:7" x14ac:dyDescent="0.2">
      <c r="A952" t="s">
        <v>29</v>
      </c>
      <c r="B952" t="s">
        <v>105</v>
      </c>
      <c r="C952" t="s">
        <v>119</v>
      </c>
      <c r="D952">
        <v>-0.115676988111771</v>
      </c>
      <c r="E952">
        <v>0.20315286532634499</v>
      </c>
      <c r="F952">
        <v>0.48403080095381301</v>
      </c>
      <c r="G952">
        <v>41</v>
      </c>
    </row>
    <row r="953" spans="1:7" x14ac:dyDescent="0.2">
      <c r="A953" t="s">
        <v>29</v>
      </c>
      <c r="B953" t="s">
        <v>106</v>
      </c>
      <c r="C953" t="s">
        <v>119</v>
      </c>
      <c r="D953">
        <v>-0.230598527701488</v>
      </c>
      <c r="E953">
        <v>8.7172753758972002E-2</v>
      </c>
      <c r="F953">
        <v>0.38814205562159398</v>
      </c>
      <c r="G953">
        <v>41</v>
      </c>
    </row>
    <row r="954" spans="1:7" x14ac:dyDescent="0.2">
      <c r="A954" t="s">
        <v>29</v>
      </c>
      <c r="B954" t="s">
        <v>107</v>
      </c>
      <c r="C954" t="s">
        <v>119</v>
      </c>
      <c r="D954">
        <v>-5.9338008901771301E-2</v>
      </c>
      <c r="E954">
        <v>0.25692034423257798</v>
      </c>
      <c r="F954">
        <v>0.52630766493062997</v>
      </c>
      <c r="G954">
        <v>41</v>
      </c>
    </row>
    <row r="955" spans="1:7" x14ac:dyDescent="0.2">
      <c r="A955" t="s">
        <v>29</v>
      </c>
      <c r="B955" t="s">
        <v>108</v>
      </c>
      <c r="C955" t="s">
        <v>119</v>
      </c>
      <c r="D955">
        <v>-1.61047271565724E-2</v>
      </c>
      <c r="E955">
        <v>0.29689407200579898</v>
      </c>
      <c r="F955">
        <v>0.55689850712839295</v>
      </c>
      <c r="G955">
        <v>41</v>
      </c>
    </row>
    <row r="956" spans="1:7" x14ac:dyDescent="0.2">
      <c r="A956" t="s">
        <v>29</v>
      </c>
      <c r="B956" t="s">
        <v>109</v>
      </c>
      <c r="C956" t="s">
        <v>119</v>
      </c>
      <c r="D956">
        <v>2.0734517850001299E-2</v>
      </c>
      <c r="E956">
        <v>0.33011167677509501</v>
      </c>
      <c r="F956">
        <v>0.58179352570695897</v>
      </c>
      <c r="G956">
        <v>41</v>
      </c>
    </row>
    <row r="957" spans="1:7" x14ac:dyDescent="0.2">
      <c r="A957" t="s">
        <v>29</v>
      </c>
      <c r="B957" t="s">
        <v>110</v>
      </c>
      <c r="C957" t="s">
        <v>119</v>
      </c>
      <c r="D957">
        <v>-4.2125179997330398E-2</v>
      </c>
      <c r="E957">
        <v>0.27296613636689898</v>
      </c>
      <c r="F957">
        <v>0.53867144271359502</v>
      </c>
      <c r="G957">
        <v>41</v>
      </c>
    </row>
    <row r="958" spans="1:7" x14ac:dyDescent="0.2">
      <c r="A958" t="s">
        <v>29</v>
      </c>
      <c r="B958" t="s">
        <v>111</v>
      </c>
      <c r="C958" t="s">
        <v>119</v>
      </c>
      <c r="D958">
        <v>-1.33245738388016E-2</v>
      </c>
      <c r="E958">
        <v>0.29942761813227098</v>
      </c>
      <c r="F958">
        <v>0.55881388047868097</v>
      </c>
      <c r="G958">
        <v>41</v>
      </c>
    </row>
    <row r="959" spans="1:7" x14ac:dyDescent="0.2">
      <c r="A959" t="s">
        <v>29</v>
      </c>
      <c r="B959" t="s">
        <v>112</v>
      </c>
      <c r="C959" t="s">
        <v>119</v>
      </c>
      <c r="D959">
        <v>-0.35474457279924598</v>
      </c>
      <c r="E959">
        <v>-4.8606551611568898E-2</v>
      </c>
      <c r="F959">
        <v>0.26694471277069398</v>
      </c>
      <c r="G959">
        <v>41</v>
      </c>
    </row>
    <row r="960" spans="1:7" x14ac:dyDescent="0.2">
      <c r="A960" t="s">
        <v>29</v>
      </c>
      <c r="B960" t="s">
        <v>113</v>
      </c>
      <c r="C960" t="s">
        <v>119</v>
      </c>
      <c r="D960">
        <v>-0.112777331020743</v>
      </c>
      <c r="E960">
        <v>0.20596791657798</v>
      </c>
      <c r="F960">
        <v>0.486277263322413</v>
      </c>
      <c r="G960">
        <v>41</v>
      </c>
    </row>
    <row r="961" spans="1:7" x14ac:dyDescent="0.2">
      <c r="A961" t="s">
        <v>29</v>
      </c>
      <c r="B961" t="s">
        <v>114</v>
      </c>
      <c r="C961" t="s">
        <v>119</v>
      </c>
      <c r="D961">
        <v>-0.23890120935624001</v>
      </c>
      <c r="E961">
        <v>7.8446094878902695E-2</v>
      </c>
      <c r="F961">
        <v>0.38065353078582498</v>
      </c>
      <c r="G961">
        <v>41</v>
      </c>
    </row>
    <row r="962" spans="1:7" x14ac:dyDescent="0.2">
      <c r="A962" t="s">
        <v>30</v>
      </c>
      <c r="B962" t="s">
        <v>99</v>
      </c>
      <c r="C962" t="s">
        <v>122</v>
      </c>
      <c r="D962">
        <v>-0.22707587243408101</v>
      </c>
      <c r="E962">
        <v>-9.0141634354909198E-2</v>
      </c>
      <c r="F962">
        <v>5.0287777979657701E-2</v>
      </c>
      <c r="G962">
        <v>204</v>
      </c>
    </row>
    <row r="963" spans="1:7" x14ac:dyDescent="0.2">
      <c r="A963" t="s">
        <v>30</v>
      </c>
      <c r="B963" t="s">
        <v>100</v>
      </c>
      <c r="C963" t="s">
        <v>122</v>
      </c>
      <c r="D963">
        <v>-0.22013768807855499</v>
      </c>
      <c r="E963">
        <v>-8.2892945704855295E-2</v>
      </c>
      <c r="F963">
        <v>5.7569893965975297E-2</v>
      </c>
      <c r="G963">
        <v>204</v>
      </c>
    </row>
    <row r="964" spans="1:7" x14ac:dyDescent="0.2">
      <c r="A964" t="s">
        <v>30</v>
      </c>
      <c r="B964" t="s">
        <v>101</v>
      </c>
      <c r="C964" t="s">
        <v>122</v>
      </c>
      <c r="D964">
        <v>-0.16276804951975801</v>
      </c>
      <c r="E964">
        <v>-2.3507224171331199E-2</v>
      </c>
      <c r="F964">
        <v>0.116671899312182</v>
      </c>
      <c r="G964">
        <v>204</v>
      </c>
    </row>
    <row r="965" spans="1:7" x14ac:dyDescent="0.2">
      <c r="A965" t="s">
        <v>30</v>
      </c>
      <c r="B965" t="s">
        <v>102</v>
      </c>
      <c r="C965" t="s">
        <v>122</v>
      </c>
      <c r="D965">
        <v>-0.116445716281089</v>
      </c>
      <c r="E965">
        <v>2.3736394492445901E-2</v>
      </c>
      <c r="F965">
        <v>0.16299126455371099</v>
      </c>
      <c r="G965">
        <v>204</v>
      </c>
    </row>
    <row r="966" spans="1:7" x14ac:dyDescent="0.2">
      <c r="A966" t="s">
        <v>30</v>
      </c>
      <c r="B966" t="s">
        <v>103</v>
      </c>
      <c r="C966" t="s">
        <v>122</v>
      </c>
      <c r="D966">
        <v>-0.16618045888510699</v>
      </c>
      <c r="E966">
        <v>-2.70122743565997E-2</v>
      </c>
      <c r="F966">
        <v>0.113210948062391</v>
      </c>
      <c r="G966">
        <v>204</v>
      </c>
    </row>
    <row r="967" spans="1:7" x14ac:dyDescent="0.2">
      <c r="A967" t="s">
        <v>30</v>
      </c>
      <c r="B967" t="s">
        <v>104</v>
      </c>
      <c r="C967" t="s">
        <v>122</v>
      </c>
      <c r="D967">
        <v>-0.15745943703614301</v>
      </c>
      <c r="E967">
        <v>-1.8061289725388799E-2</v>
      </c>
      <c r="F967">
        <v>0.12204256966275499</v>
      </c>
      <c r="G967">
        <v>204</v>
      </c>
    </row>
    <row r="968" spans="1:7" x14ac:dyDescent="0.2">
      <c r="A968" t="s">
        <v>30</v>
      </c>
      <c r="B968" t="s">
        <v>105</v>
      </c>
      <c r="C968" t="s">
        <v>122</v>
      </c>
      <c r="D968">
        <v>-0.17754432958215699</v>
      </c>
      <c r="E968">
        <v>-3.8709378691853501E-2</v>
      </c>
      <c r="F968">
        <v>0.101636331903998</v>
      </c>
      <c r="G968">
        <v>204</v>
      </c>
    </row>
    <row r="969" spans="1:7" x14ac:dyDescent="0.2">
      <c r="A969" t="s">
        <v>30</v>
      </c>
      <c r="B969" t="s">
        <v>106</v>
      </c>
      <c r="C969" t="s">
        <v>122</v>
      </c>
      <c r="D969">
        <v>-0.23809606431273</v>
      </c>
      <c r="E969">
        <v>-0.10168491203626399</v>
      </c>
      <c r="F969">
        <v>3.8660364706939503E-2</v>
      </c>
      <c r="G969">
        <v>204</v>
      </c>
    </row>
    <row r="970" spans="1:7" x14ac:dyDescent="0.2">
      <c r="A970" t="s">
        <v>30</v>
      </c>
      <c r="B970" t="s">
        <v>107</v>
      </c>
      <c r="C970" t="s">
        <v>122</v>
      </c>
      <c r="D970">
        <v>-0.16073170096572401</v>
      </c>
      <c r="E970">
        <v>-2.1417222235959401E-2</v>
      </c>
      <c r="F970">
        <v>0.118733986795879</v>
      </c>
      <c r="G970">
        <v>204</v>
      </c>
    </row>
    <row r="971" spans="1:7" x14ac:dyDescent="0.2">
      <c r="A971" t="s">
        <v>30</v>
      </c>
      <c r="B971" t="s">
        <v>108</v>
      </c>
      <c r="C971" t="s">
        <v>122</v>
      </c>
      <c r="D971">
        <v>-0.13380009843622001</v>
      </c>
      <c r="E971">
        <v>6.1099005132816903E-3</v>
      </c>
      <c r="F971">
        <v>0.145781098562907</v>
      </c>
      <c r="G971">
        <v>204</v>
      </c>
    </row>
    <row r="972" spans="1:7" x14ac:dyDescent="0.2">
      <c r="A972" t="s">
        <v>30</v>
      </c>
      <c r="B972" t="s">
        <v>109</v>
      </c>
      <c r="C972" t="s">
        <v>122</v>
      </c>
      <c r="D972">
        <v>-0.21180646121805699</v>
      </c>
      <c r="E972">
        <v>-7.4208018398500095E-2</v>
      </c>
      <c r="F972">
        <v>6.6275233636272399E-2</v>
      </c>
      <c r="G972">
        <v>204</v>
      </c>
    </row>
    <row r="973" spans="1:7" x14ac:dyDescent="0.2">
      <c r="A973" t="s">
        <v>30</v>
      </c>
      <c r="B973" t="s">
        <v>110</v>
      </c>
      <c r="C973" t="s">
        <v>122</v>
      </c>
      <c r="D973">
        <v>-9.6779744804089296E-2</v>
      </c>
      <c r="E973">
        <v>4.3605932231014E-2</v>
      </c>
      <c r="F973">
        <v>0.182290419178948</v>
      </c>
      <c r="G973">
        <v>204</v>
      </c>
    </row>
    <row r="974" spans="1:7" x14ac:dyDescent="0.2">
      <c r="A974" t="s">
        <v>30</v>
      </c>
      <c r="B974" t="s">
        <v>111</v>
      </c>
      <c r="C974" t="s">
        <v>122</v>
      </c>
      <c r="D974">
        <v>-0.105887260563105</v>
      </c>
      <c r="E974">
        <v>3.4417928980019899E-2</v>
      </c>
      <c r="F974">
        <v>0.17337943269372499</v>
      </c>
      <c r="G974">
        <v>204</v>
      </c>
    </row>
    <row r="975" spans="1:7" x14ac:dyDescent="0.2">
      <c r="A975" t="s">
        <v>30</v>
      </c>
      <c r="B975" t="s">
        <v>112</v>
      </c>
      <c r="C975" t="s">
        <v>122</v>
      </c>
      <c r="D975">
        <v>-0.14060435812291699</v>
      </c>
      <c r="E975">
        <v>-8.2485619003969796E-4</v>
      </c>
      <c r="F975">
        <v>0.138986885789707</v>
      </c>
      <c r="G975">
        <v>204</v>
      </c>
    </row>
    <row r="976" spans="1:7" x14ac:dyDescent="0.2">
      <c r="A976" t="s">
        <v>30</v>
      </c>
      <c r="B976" t="s">
        <v>113</v>
      </c>
      <c r="C976" t="s">
        <v>122</v>
      </c>
      <c r="D976">
        <v>-2.9948131390607601E-2</v>
      </c>
      <c r="E976">
        <v>0.110309407442873</v>
      </c>
      <c r="F976">
        <v>0.24630687786187799</v>
      </c>
      <c r="G976">
        <v>204</v>
      </c>
    </row>
    <row r="977" spans="1:7" x14ac:dyDescent="0.2">
      <c r="A977" t="s">
        <v>30</v>
      </c>
      <c r="B977" t="s">
        <v>114</v>
      </c>
      <c r="C977" t="s">
        <v>122</v>
      </c>
      <c r="D977">
        <v>-2.4422280574158801E-2</v>
      </c>
      <c r="E977">
        <v>0.115768683996552</v>
      </c>
      <c r="F977">
        <v>0.25149422522449899</v>
      </c>
      <c r="G977">
        <v>204</v>
      </c>
    </row>
    <row r="978" spans="1:7" x14ac:dyDescent="0.2">
      <c r="A978" t="s">
        <v>30</v>
      </c>
      <c r="B978" t="s">
        <v>99</v>
      </c>
      <c r="C978" t="s">
        <v>115</v>
      </c>
      <c r="D978">
        <v>0.20676463551811899</v>
      </c>
      <c r="E978">
        <v>0.39012202819272002</v>
      </c>
      <c r="F978">
        <v>0.54700592005232596</v>
      </c>
      <c r="G978">
        <v>100</v>
      </c>
    </row>
    <row r="979" spans="1:7" x14ac:dyDescent="0.2">
      <c r="A979" t="s">
        <v>30</v>
      </c>
      <c r="B979" t="s">
        <v>100</v>
      </c>
      <c r="C979" t="s">
        <v>115</v>
      </c>
      <c r="D979">
        <v>0.170333519033501</v>
      </c>
      <c r="E979">
        <v>0.357629391962971</v>
      </c>
      <c r="F979">
        <v>0.51998546059323403</v>
      </c>
      <c r="G979">
        <v>100</v>
      </c>
    </row>
    <row r="980" spans="1:7" x14ac:dyDescent="0.2">
      <c r="A980" t="s">
        <v>30</v>
      </c>
      <c r="B980" t="s">
        <v>101</v>
      </c>
      <c r="C980" t="s">
        <v>115</v>
      </c>
      <c r="D980">
        <v>2.0993030108799202E-2</v>
      </c>
      <c r="E980">
        <v>0.219519250999369</v>
      </c>
      <c r="F980">
        <v>0.40139085929678398</v>
      </c>
      <c r="G980">
        <v>100</v>
      </c>
    </row>
    <row r="981" spans="1:7" x14ac:dyDescent="0.2">
      <c r="A981" t="s">
        <v>30</v>
      </c>
      <c r="B981" t="s">
        <v>102</v>
      </c>
      <c r="C981" t="s">
        <v>115</v>
      </c>
      <c r="D981">
        <v>4.7968143975789398E-2</v>
      </c>
      <c r="E981">
        <v>0.2450689038502</v>
      </c>
      <c r="F981">
        <v>0.42379981918967902</v>
      </c>
      <c r="G981">
        <v>100</v>
      </c>
    </row>
    <row r="982" spans="1:7" x14ac:dyDescent="0.2">
      <c r="A982" t="s">
        <v>30</v>
      </c>
      <c r="B982" t="s">
        <v>103</v>
      </c>
      <c r="C982" t="s">
        <v>115</v>
      </c>
      <c r="D982">
        <v>3.2328263136489198E-2</v>
      </c>
      <c r="E982">
        <v>0.230288764990532</v>
      </c>
      <c r="F982">
        <v>0.41086315149108699</v>
      </c>
      <c r="G982">
        <v>100</v>
      </c>
    </row>
    <row r="983" spans="1:7" x14ac:dyDescent="0.2">
      <c r="A983" t="s">
        <v>30</v>
      </c>
      <c r="B983" t="s">
        <v>104</v>
      </c>
      <c r="C983" t="s">
        <v>115</v>
      </c>
      <c r="D983">
        <v>9.53327168375281E-2</v>
      </c>
      <c r="E983">
        <v>0.28927782453187501</v>
      </c>
      <c r="F983">
        <v>0.46206431109923102</v>
      </c>
      <c r="G983">
        <v>100</v>
      </c>
    </row>
    <row r="984" spans="1:7" x14ac:dyDescent="0.2">
      <c r="A984" t="s">
        <v>30</v>
      </c>
      <c r="B984" t="s">
        <v>105</v>
      </c>
      <c r="C984" t="s">
        <v>115</v>
      </c>
      <c r="D984">
        <v>0.12401826818589699</v>
      </c>
      <c r="E984">
        <v>0.31565590153587197</v>
      </c>
      <c r="F984">
        <v>0.48459314728205399</v>
      </c>
      <c r="G984">
        <v>100</v>
      </c>
    </row>
    <row r="985" spans="1:7" x14ac:dyDescent="0.2">
      <c r="A985" t="s">
        <v>30</v>
      </c>
      <c r="B985" t="s">
        <v>106</v>
      </c>
      <c r="C985" t="s">
        <v>115</v>
      </c>
      <c r="D985">
        <v>-8.1469700845882898E-2</v>
      </c>
      <c r="E985">
        <v>0.119924258363139</v>
      </c>
      <c r="F985">
        <v>0.31190924830380601</v>
      </c>
      <c r="G985">
        <v>100</v>
      </c>
    </row>
    <row r="986" spans="1:7" x14ac:dyDescent="0.2">
      <c r="A986" t="s">
        <v>30</v>
      </c>
      <c r="B986" t="s">
        <v>107</v>
      </c>
      <c r="C986" t="s">
        <v>115</v>
      </c>
      <c r="D986">
        <v>0.13943679272647899</v>
      </c>
      <c r="E986">
        <v>0.32971281296023602</v>
      </c>
      <c r="F986">
        <v>0.49650794693815498</v>
      </c>
      <c r="G986">
        <v>100</v>
      </c>
    </row>
    <row r="987" spans="1:7" x14ac:dyDescent="0.2">
      <c r="A987" t="s">
        <v>30</v>
      </c>
      <c r="B987" t="s">
        <v>108</v>
      </c>
      <c r="C987" t="s">
        <v>115</v>
      </c>
      <c r="D987">
        <v>-3.0237385673231101E-2</v>
      </c>
      <c r="E987">
        <v>0.17023458868083299</v>
      </c>
      <c r="F987">
        <v>0.35754053498277899</v>
      </c>
      <c r="G987">
        <v>100</v>
      </c>
    </row>
    <row r="988" spans="1:7" x14ac:dyDescent="0.2">
      <c r="A988" t="s">
        <v>30</v>
      </c>
      <c r="B988" t="s">
        <v>109</v>
      </c>
      <c r="C988" t="s">
        <v>115</v>
      </c>
      <c r="D988">
        <v>-0.112470976635448</v>
      </c>
      <c r="E988">
        <v>8.8970124132127099E-2</v>
      </c>
      <c r="F988">
        <v>0.283386855675132</v>
      </c>
      <c r="G988">
        <v>100</v>
      </c>
    </row>
    <row r="989" spans="1:7" x14ac:dyDescent="0.2">
      <c r="A989" t="s">
        <v>30</v>
      </c>
      <c r="B989" t="s">
        <v>110</v>
      </c>
      <c r="C989" t="s">
        <v>115</v>
      </c>
      <c r="D989">
        <v>-3.67636509759302E-2</v>
      </c>
      <c r="E989">
        <v>0.16388333683989101</v>
      </c>
      <c r="F989">
        <v>0.35182887944524499</v>
      </c>
      <c r="G989">
        <v>100</v>
      </c>
    </row>
    <row r="990" spans="1:7" x14ac:dyDescent="0.2">
      <c r="A990" t="s">
        <v>30</v>
      </c>
      <c r="B990" t="s">
        <v>111</v>
      </c>
      <c r="C990" t="s">
        <v>115</v>
      </c>
      <c r="D990">
        <v>-0.12999680167421801</v>
      </c>
      <c r="E990">
        <v>7.1297075531243398E-2</v>
      </c>
      <c r="F990">
        <v>0.26694647121873899</v>
      </c>
      <c r="G990">
        <v>100</v>
      </c>
    </row>
    <row r="991" spans="1:7" x14ac:dyDescent="0.2">
      <c r="A991" t="s">
        <v>30</v>
      </c>
      <c r="B991" t="s">
        <v>112</v>
      </c>
      <c r="C991" t="s">
        <v>115</v>
      </c>
      <c r="D991">
        <v>-8.2264747448398498E-2</v>
      </c>
      <c r="E991">
        <v>0.119135282979171</v>
      </c>
      <c r="F991">
        <v>0.31118652673844999</v>
      </c>
      <c r="G991">
        <v>100</v>
      </c>
    </row>
    <row r="992" spans="1:7" x14ac:dyDescent="0.2">
      <c r="A992" t="s">
        <v>30</v>
      </c>
      <c r="B992" t="s">
        <v>113</v>
      </c>
      <c r="C992" t="s">
        <v>115</v>
      </c>
      <c r="D992">
        <v>-0.322687511724427</v>
      </c>
      <c r="E992">
        <v>-0.131719440353461</v>
      </c>
      <c r="F992">
        <v>6.9553117322060598E-2</v>
      </c>
      <c r="G992">
        <v>100</v>
      </c>
    </row>
    <row r="993" spans="1:7" x14ac:dyDescent="0.2">
      <c r="A993" t="s">
        <v>30</v>
      </c>
      <c r="B993" t="s">
        <v>114</v>
      </c>
      <c r="C993" t="s">
        <v>115</v>
      </c>
      <c r="D993">
        <v>-0.30395915710087801</v>
      </c>
      <c r="E993">
        <v>-0.111258678729224</v>
      </c>
      <c r="F993">
        <v>9.0187933422592806E-2</v>
      </c>
      <c r="G993">
        <v>100</v>
      </c>
    </row>
    <row r="994" spans="1:7" x14ac:dyDescent="0.2">
      <c r="A994" t="s">
        <v>30</v>
      </c>
      <c r="B994" t="s">
        <v>99</v>
      </c>
      <c r="C994" t="s">
        <v>116</v>
      </c>
      <c r="D994">
        <v>6.3177334569980204E-2</v>
      </c>
      <c r="E994">
        <v>0.25835938952349802</v>
      </c>
      <c r="F994">
        <v>0.43450571506434799</v>
      </c>
      <c r="G994">
        <v>101</v>
      </c>
    </row>
    <row r="995" spans="1:7" x14ac:dyDescent="0.2">
      <c r="A995" t="s">
        <v>30</v>
      </c>
      <c r="B995" t="s">
        <v>100</v>
      </c>
      <c r="C995" t="s">
        <v>116</v>
      </c>
      <c r="D995">
        <v>-2.7459679583243999E-2</v>
      </c>
      <c r="E995">
        <v>0.171897686674849</v>
      </c>
      <c r="F995">
        <v>0.358104212230345</v>
      </c>
      <c r="G995">
        <v>101</v>
      </c>
    </row>
    <row r="996" spans="1:7" x14ac:dyDescent="0.2">
      <c r="A996" t="s">
        <v>30</v>
      </c>
      <c r="B996" t="s">
        <v>101</v>
      </c>
      <c r="C996" t="s">
        <v>116</v>
      </c>
      <c r="D996">
        <v>-2.39983877029879E-2</v>
      </c>
      <c r="E996">
        <v>0.17525691647337299</v>
      </c>
      <c r="F996">
        <v>0.36111988215074198</v>
      </c>
      <c r="G996">
        <v>101</v>
      </c>
    </row>
    <row r="997" spans="1:7" x14ac:dyDescent="0.2">
      <c r="A997" t="s">
        <v>30</v>
      </c>
      <c r="B997" t="s">
        <v>102</v>
      </c>
      <c r="C997" t="s">
        <v>116</v>
      </c>
      <c r="D997">
        <v>-8.9999124517737894E-2</v>
      </c>
      <c r="E997">
        <v>0.11039300979118701</v>
      </c>
      <c r="F997">
        <v>0.30219443212921498</v>
      </c>
      <c r="G997">
        <v>101</v>
      </c>
    </row>
    <row r="998" spans="1:7" x14ac:dyDescent="0.2">
      <c r="A998" t="s">
        <v>30</v>
      </c>
      <c r="B998" t="s">
        <v>103</v>
      </c>
      <c r="C998" t="s">
        <v>116</v>
      </c>
      <c r="D998">
        <v>2.3268691067492901E-2</v>
      </c>
      <c r="E998">
        <v>0.22067062619234901</v>
      </c>
      <c r="F998">
        <v>0.40151098223814302</v>
      </c>
      <c r="G998">
        <v>101</v>
      </c>
    </row>
    <row r="999" spans="1:7" x14ac:dyDescent="0.2">
      <c r="A999" t="s">
        <v>30</v>
      </c>
      <c r="B999" t="s">
        <v>104</v>
      </c>
      <c r="C999" t="s">
        <v>116</v>
      </c>
      <c r="D999">
        <v>-8.8511669127124604E-2</v>
      </c>
      <c r="E999">
        <v>0.11187389162984999</v>
      </c>
      <c r="F999">
        <v>0.30355628724568601</v>
      </c>
      <c r="G999">
        <v>101</v>
      </c>
    </row>
    <row r="1000" spans="1:7" x14ac:dyDescent="0.2">
      <c r="A1000" t="s">
        <v>30</v>
      </c>
      <c r="B1000" t="s">
        <v>105</v>
      </c>
      <c r="C1000" t="s">
        <v>116</v>
      </c>
      <c r="D1000">
        <v>-9.5162856873662494E-2</v>
      </c>
      <c r="E1000">
        <v>0.10524518244726599</v>
      </c>
      <c r="F1000">
        <v>0.297454265118198</v>
      </c>
      <c r="G1000">
        <v>101</v>
      </c>
    </row>
    <row r="1001" spans="1:7" x14ac:dyDescent="0.2">
      <c r="A1001" t="s">
        <v>30</v>
      </c>
      <c r="B1001" t="s">
        <v>106</v>
      </c>
      <c r="C1001" t="s">
        <v>116</v>
      </c>
      <c r="D1001">
        <v>-6.16749268822172E-2</v>
      </c>
      <c r="E1001">
        <v>0.13844001431130601</v>
      </c>
      <c r="F1001">
        <v>0.32785481721158699</v>
      </c>
      <c r="G1001">
        <v>101</v>
      </c>
    </row>
    <row r="1002" spans="1:7" x14ac:dyDescent="0.2">
      <c r="A1002" t="s">
        <v>30</v>
      </c>
      <c r="B1002" t="s">
        <v>107</v>
      </c>
      <c r="C1002" t="s">
        <v>116</v>
      </c>
      <c r="D1002">
        <v>-2.4969881309227799E-2</v>
      </c>
      <c r="E1002">
        <v>0.174314537121497</v>
      </c>
      <c r="F1002">
        <v>0.36027427528485201</v>
      </c>
      <c r="G1002">
        <v>101</v>
      </c>
    </row>
    <row r="1003" spans="1:7" x14ac:dyDescent="0.2">
      <c r="A1003" t="s">
        <v>30</v>
      </c>
      <c r="B1003" t="s">
        <v>108</v>
      </c>
      <c r="C1003" t="s">
        <v>116</v>
      </c>
      <c r="D1003">
        <v>-0.12097332140182999</v>
      </c>
      <c r="E1003">
        <v>7.9352187874292393E-2</v>
      </c>
      <c r="F1003">
        <v>0.27346718321117403</v>
      </c>
      <c r="G1003">
        <v>101</v>
      </c>
    </row>
    <row r="1004" spans="1:7" x14ac:dyDescent="0.2">
      <c r="A1004" t="s">
        <v>30</v>
      </c>
      <c r="B1004" t="s">
        <v>109</v>
      </c>
      <c r="C1004" t="s">
        <v>116</v>
      </c>
      <c r="D1004">
        <v>-0.23126065864171799</v>
      </c>
      <c r="E1004">
        <v>-3.44192839470897E-2</v>
      </c>
      <c r="F1004">
        <v>0.165129235852321</v>
      </c>
      <c r="G1004">
        <v>101</v>
      </c>
    </row>
    <row r="1005" spans="1:7" x14ac:dyDescent="0.2">
      <c r="A1005" t="s">
        <v>30</v>
      </c>
      <c r="B1005" t="s">
        <v>110</v>
      </c>
      <c r="C1005" t="s">
        <v>116</v>
      </c>
      <c r="D1005">
        <v>-0.142851564671725</v>
      </c>
      <c r="E1005">
        <v>5.71902462454809E-2</v>
      </c>
      <c r="F1005">
        <v>0.252742956292762</v>
      </c>
      <c r="G1005">
        <v>101</v>
      </c>
    </row>
    <row r="1006" spans="1:7" x14ac:dyDescent="0.2">
      <c r="A1006" t="s">
        <v>30</v>
      </c>
      <c r="B1006" t="s">
        <v>111</v>
      </c>
      <c r="C1006" t="s">
        <v>116</v>
      </c>
      <c r="D1006">
        <v>-0.13045230836861399</v>
      </c>
      <c r="E1006">
        <v>6.9774536502165099E-2</v>
      </c>
      <c r="F1006">
        <v>0.26453292254185801</v>
      </c>
      <c r="G1006">
        <v>101</v>
      </c>
    </row>
    <row r="1007" spans="1:7" x14ac:dyDescent="0.2">
      <c r="A1007" t="s">
        <v>30</v>
      </c>
      <c r="B1007" t="s">
        <v>112</v>
      </c>
      <c r="C1007" t="s">
        <v>116</v>
      </c>
      <c r="D1007">
        <v>-0.12660548312030401</v>
      </c>
      <c r="E1007">
        <v>7.3665858043584997E-2</v>
      </c>
      <c r="F1007">
        <v>0.26816687627707803</v>
      </c>
      <c r="G1007">
        <v>101</v>
      </c>
    </row>
    <row r="1008" spans="1:7" x14ac:dyDescent="0.2">
      <c r="A1008" t="s">
        <v>30</v>
      </c>
      <c r="B1008" t="s">
        <v>113</v>
      </c>
      <c r="C1008" t="s">
        <v>116</v>
      </c>
      <c r="D1008">
        <v>-0.17571362881438499</v>
      </c>
      <c r="E1008">
        <v>2.3527430077448199E-2</v>
      </c>
      <c r="F1008">
        <v>0.22091688652563901</v>
      </c>
      <c r="G1008">
        <v>101</v>
      </c>
    </row>
    <row r="1009" spans="1:7" x14ac:dyDescent="0.2">
      <c r="A1009" t="s">
        <v>30</v>
      </c>
      <c r="B1009" t="s">
        <v>114</v>
      </c>
      <c r="C1009" t="s">
        <v>116</v>
      </c>
      <c r="D1009">
        <v>-0.130103997441013</v>
      </c>
      <c r="E1009">
        <v>7.0127127416132307E-2</v>
      </c>
      <c r="F1009">
        <v>0.26486242150056499</v>
      </c>
      <c r="G1009">
        <v>101</v>
      </c>
    </row>
    <row r="1010" spans="1:7" x14ac:dyDescent="0.2">
      <c r="A1010" t="s">
        <v>30</v>
      </c>
      <c r="B1010" t="s">
        <v>99</v>
      </c>
      <c r="C1010" t="s">
        <v>117</v>
      </c>
      <c r="D1010">
        <v>8.5182923147804901E-2</v>
      </c>
      <c r="E1010">
        <v>0.27888987890636402</v>
      </c>
      <c r="F1010">
        <v>0.45228244839044401</v>
      </c>
      <c r="G1010">
        <v>101</v>
      </c>
    </row>
    <row r="1011" spans="1:7" x14ac:dyDescent="0.2">
      <c r="A1011" t="s">
        <v>30</v>
      </c>
      <c r="B1011" t="s">
        <v>100</v>
      </c>
      <c r="C1011" t="s">
        <v>117</v>
      </c>
      <c r="D1011">
        <v>7.5564177771389601E-2</v>
      </c>
      <c r="E1011">
        <v>0.26993763674271898</v>
      </c>
      <c r="F1011">
        <v>0.44454787377313898</v>
      </c>
      <c r="G1011">
        <v>101</v>
      </c>
    </row>
    <row r="1012" spans="1:7" x14ac:dyDescent="0.2">
      <c r="A1012" t="s">
        <v>30</v>
      </c>
      <c r="B1012" t="s">
        <v>101</v>
      </c>
      <c r="C1012" t="s">
        <v>117</v>
      </c>
      <c r="D1012">
        <v>-2.7979767697598301E-2</v>
      </c>
      <c r="E1012">
        <v>0.171392533268939</v>
      </c>
      <c r="F1012">
        <v>0.35765038629697199</v>
      </c>
      <c r="G1012">
        <v>101</v>
      </c>
    </row>
    <row r="1013" spans="1:7" x14ac:dyDescent="0.2">
      <c r="A1013" t="s">
        <v>30</v>
      </c>
      <c r="B1013" t="s">
        <v>102</v>
      </c>
      <c r="C1013" t="s">
        <v>117</v>
      </c>
      <c r="D1013">
        <v>3.4902064210301799E-3</v>
      </c>
      <c r="E1013">
        <v>0.201771243443714</v>
      </c>
      <c r="F1013">
        <v>0.38478683894733001</v>
      </c>
      <c r="G1013">
        <v>101</v>
      </c>
    </row>
    <row r="1014" spans="1:7" x14ac:dyDescent="0.2">
      <c r="A1014" t="s">
        <v>30</v>
      </c>
      <c r="B1014" t="s">
        <v>103</v>
      </c>
      <c r="C1014" t="s">
        <v>117</v>
      </c>
      <c r="D1014">
        <v>-5.6450397904411996E-3</v>
      </c>
      <c r="E1014">
        <v>0.19299189866091099</v>
      </c>
      <c r="F1014">
        <v>0.376976866480843</v>
      </c>
      <c r="G1014">
        <v>101</v>
      </c>
    </row>
    <row r="1015" spans="1:7" x14ac:dyDescent="0.2">
      <c r="A1015" t="s">
        <v>30</v>
      </c>
      <c r="B1015" t="s">
        <v>104</v>
      </c>
      <c r="C1015" t="s">
        <v>117</v>
      </c>
      <c r="D1015">
        <v>1.13726749236325E-2</v>
      </c>
      <c r="E1015">
        <v>0.20932109574052299</v>
      </c>
      <c r="F1015">
        <v>0.39148218029729898</v>
      </c>
      <c r="G1015">
        <v>101</v>
      </c>
    </row>
    <row r="1016" spans="1:7" x14ac:dyDescent="0.2">
      <c r="A1016" t="s">
        <v>30</v>
      </c>
      <c r="B1016" t="s">
        <v>105</v>
      </c>
      <c r="C1016" t="s">
        <v>117</v>
      </c>
      <c r="D1016">
        <v>-4.4196779546185803E-2</v>
      </c>
      <c r="E1016">
        <v>0.15558843193855501</v>
      </c>
      <c r="F1016">
        <v>0.34340753225742199</v>
      </c>
      <c r="G1016">
        <v>101</v>
      </c>
    </row>
    <row r="1017" spans="1:7" x14ac:dyDescent="0.2">
      <c r="A1017" t="s">
        <v>30</v>
      </c>
      <c r="B1017" t="s">
        <v>106</v>
      </c>
      <c r="C1017" t="s">
        <v>117</v>
      </c>
      <c r="D1017">
        <v>-8.4580293818889707E-2</v>
      </c>
      <c r="E1017">
        <v>0.115783612704491</v>
      </c>
      <c r="F1017">
        <v>0.30714800287979799</v>
      </c>
      <c r="G1017">
        <v>101</v>
      </c>
    </row>
    <row r="1018" spans="1:7" x14ac:dyDescent="0.2">
      <c r="A1018" t="s">
        <v>30</v>
      </c>
      <c r="B1018" t="s">
        <v>107</v>
      </c>
      <c r="C1018" t="s">
        <v>117</v>
      </c>
      <c r="D1018">
        <v>4.3842223952822001E-2</v>
      </c>
      <c r="E1018">
        <v>0.24017367281094101</v>
      </c>
      <c r="F1018">
        <v>0.41864378642831901</v>
      </c>
      <c r="G1018">
        <v>101</v>
      </c>
    </row>
    <row r="1019" spans="1:7" x14ac:dyDescent="0.2">
      <c r="A1019" t="s">
        <v>30</v>
      </c>
      <c r="B1019" t="s">
        <v>108</v>
      </c>
      <c r="C1019" t="s">
        <v>117</v>
      </c>
      <c r="D1019">
        <v>-4.4209878812933798E-2</v>
      </c>
      <c r="E1019">
        <v>0.15557562472515901</v>
      </c>
      <c r="F1019">
        <v>0.34339595509752002</v>
      </c>
      <c r="G1019">
        <v>101</v>
      </c>
    </row>
    <row r="1020" spans="1:7" x14ac:dyDescent="0.2">
      <c r="A1020" t="s">
        <v>30</v>
      </c>
      <c r="B1020" t="s">
        <v>109</v>
      </c>
      <c r="C1020" t="s">
        <v>117</v>
      </c>
      <c r="D1020">
        <v>-7.0861409683890694E-2</v>
      </c>
      <c r="E1020">
        <v>0.12937846972410399</v>
      </c>
      <c r="F1020">
        <v>0.31959480111820898</v>
      </c>
      <c r="G1020">
        <v>101</v>
      </c>
    </row>
    <row r="1021" spans="1:7" x14ac:dyDescent="0.2">
      <c r="A1021" t="s">
        <v>30</v>
      </c>
      <c r="B1021" t="s">
        <v>110</v>
      </c>
      <c r="C1021" t="s">
        <v>117</v>
      </c>
      <c r="D1021">
        <v>-0.137703998355689</v>
      </c>
      <c r="E1021">
        <v>6.2422358091000198E-2</v>
      </c>
      <c r="F1021">
        <v>0.25765187920636101</v>
      </c>
      <c r="G1021">
        <v>101</v>
      </c>
    </row>
    <row r="1022" spans="1:7" x14ac:dyDescent="0.2">
      <c r="A1022" t="s">
        <v>30</v>
      </c>
      <c r="B1022" t="s">
        <v>111</v>
      </c>
      <c r="C1022" t="s">
        <v>117</v>
      </c>
      <c r="D1022">
        <v>-3.9660305558435402E-2</v>
      </c>
      <c r="E1022">
        <v>0.16001972777349199</v>
      </c>
      <c r="F1022">
        <v>0.34740980605171501</v>
      </c>
      <c r="G1022">
        <v>101</v>
      </c>
    </row>
    <row r="1023" spans="1:7" x14ac:dyDescent="0.2">
      <c r="A1023" t="s">
        <v>30</v>
      </c>
      <c r="B1023" t="s">
        <v>112</v>
      </c>
      <c r="C1023" t="s">
        <v>117</v>
      </c>
      <c r="D1023">
        <v>-0.12916241020674299</v>
      </c>
      <c r="E1023">
        <v>7.10800343465431E-2</v>
      </c>
      <c r="F1023">
        <v>0.26575269299321602</v>
      </c>
      <c r="G1023">
        <v>101</v>
      </c>
    </row>
    <row r="1024" spans="1:7" x14ac:dyDescent="0.2">
      <c r="A1024" t="s">
        <v>30</v>
      </c>
      <c r="B1024" t="s">
        <v>113</v>
      </c>
      <c r="C1024" t="s">
        <v>117</v>
      </c>
      <c r="D1024">
        <v>-0.16479858571324399</v>
      </c>
      <c r="E1024">
        <v>3.4758777156129399E-2</v>
      </c>
      <c r="F1024">
        <v>0.23158235485892401</v>
      </c>
      <c r="G1024">
        <v>101</v>
      </c>
    </row>
    <row r="1025" spans="1:7" x14ac:dyDescent="0.2">
      <c r="A1025" t="s">
        <v>30</v>
      </c>
      <c r="B1025" t="s">
        <v>114</v>
      </c>
      <c r="C1025" t="s">
        <v>117</v>
      </c>
      <c r="D1025">
        <v>-0.141585882131264</v>
      </c>
      <c r="E1025">
        <v>5.8477736365101902E-2</v>
      </c>
      <c r="F1025">
        <v>0.25395185242801999</v>
      </c>
      <c r="G1025">
        <v>101</v>
      </c>
    </row>
    <row r="1026" spans="1:7" x14ac:dyDescent="0.2">
      <c r="A1026" t="s">
        <v>30</v>
      </c>
      <c r="B1026" t="s">
        <v>99</v>
      </c>
      <c r="C1026" t="s">
        <v>118</v>
      </c>
      <c r="D1026">
        <v>-0.54987094662226399</v>
      </c>
      <c r="E1026">
        <v>-0.24890029325513199</v>
      </c>
      <c r="F1026">
        <v>0.109277910092568</v>
      </c>
      <c r="G1026">
        <v>33</v>
      </c>
    </row>
    <row r="1027" spans="1:7" x14ac:dyDescent="0.2">
      <c r="A1027" t="s">
        <v>30</v>
      </c>
      <c r="B1027" t="s">
        <v>100</v>
      </c>
      <c r="C1027" t="s">
        <v>118</v>
      </c>
      <c r="D1027">
        <v>-0.585835651549521</v>
      </c>
      <c r="E1027">
        <v>-0.29802052785923799</v>
      </c>
      <c r="F1027">
        <v>5.6550003275314203E-2</v>
      </c>
      <c r="G1027">
        <v>33</v>
      </c>
    </row>
    <row r="1028" spans="1:7" x14ac:dyDescent="0.2">
      <c r="A1028" t="s">
        <v>30</v>
      </c>
      <c r="B1028" t="s">
        <v>101</v>
      </c>
      <c r="C1028" t="s">
        <v>118</v>
      </c>
      <c r="D1028">
        <v>-0.28429918086176698</v>
      </c>
      <c r="E1028">
        <v>7.1480938416422293E-2</v>
      </c>
      <c r="F1028">
        <v>0.40995674796696202</v>
      </c>
      <c r="G1028">
        <v>33</v>
      </c>
    </row>
    <row r="1029" spans="1:7" x14ac:dyDescent="0.2">
      <c r="A1029" t="s">
        <v>30</v>
      </c>
      <c r="B1029" t="s">
        <v>102</v>
      </c>
      <c r="C1029" t="s">
        <v>118</v>
      </c>
      <c r="D1029">
        <v>-0.45213424767982102</v>
      </c>
      <c r="E1029">
        <v>-0.122800586510264</v>
      </c>
      <c r="F1029">
        <v>0.23599881115513999</v>
      </c>
      <c r="G1029">
        <v>33</v>
      </c>
    </row>
    <row r="1030" spans="1:7" x14ac:dyDescent="0.2">
      <c r="A1030" t="s">
        <v>30</v>
      </c>
      <c r="B1030" t="s">
        <v>103</v>
      </c>
      <c r="C1030" t="s">
        <v>118</v>
      </c>
      <c r="D1030">
        <v>-0.42306714137639301</v>
      </c>
      <c r="E1030">
        <v>-8.7243401759530798E-2</v>
      </c>
      <c r="F1030">
        <v>0.26965377266431101</v>
      </c>
      <c r="G1030">
        <v>33</v>
      </c>
    </row>
    <row r="1031" spans="1:7" x14ac:dyDescent="0.2">
      <c r="A1031" t="s">
        <v>30</v>
      </c>
      <c r="B1031" t="s">
        <v>104</v>
      </c>
      <c r="C1031" t="s">
        <v>118</v>
      </c>
      <c r="D1031">
        <v>-0.46010252530868101</v>
      </c>
      <c r="E1031">
        <v>-0.13269794721407599</v>
      </c>
      <c r="F1031">
        <v>0.226475253456801</v>
      </c>
      <c r="G1031">
        <v>33</v>
      </c>
    </row>
    <row r="1032" spans="1:7" x14ac:dyDescent="0.2">
      <c r="A1032" t="s">
        <v>30</v>
      </c>
      <c r="B1032" t="s">
        <v>105</v>
      </c>
      <c r="C1032" t="s">
        <v>118</v>
      </c>
      <c r="D1032">
        <v>-0.46597114478322499</v>
      </c>
      <c r="E1032">
        <v>-0.140029325513196</v>
      </c>
      <c r="F1032">
        <v>0.21937621049413999</v>
      </c>
      <c r="G1032">
        <v>33</v>
      </c>
    </row>
    <row r="1033" spans="1:7" x14ac:dyDescent="0.2">
      <c r="A1033" t="s">
        <v>30</v>
      </c>
      <c r="B1033" t="s">
        <v>106</v>
      </c>
      <c r="C1033" t="s">
        <v>118</v>
      </c>
      <c r="D1033">
        <v>-0.30679258473097598</v>
      </c>
      <c r="E1033">
        <v>4.6920821114369501E-2</v>
      </c>
      <c r="F1033">
        <v>0.38924632914287799</v>
      </c>
      <c r="G1033">
        <v>33</v>
      </c>
    </row>
    <row r="1034" spans="1:7" x14ac:dyDescent="0.2">
      <c r="A1034" t="s">
        <v>30</v>
      </c>
      <c r="B1034" t="s">
        <v>107</v>
      </c>
      <c r="C1034" t="s">
        <v>118</v>
      </c>
      <c r="D1034">
        <v>-0.50852553619083396</v>
      </c>
      <c r="E1034">
        <v>-0.19428152492668599</v>
      </c>
      <c r="F1034">
        <v>0.16563323492219401</v>
      </c>
      <c r="G1034">
        <v>33</v>
      </c>
    </row>
    <row r="1035" spans="1:7" x14ac:dyDescent="0.2">
      <c r="A1035" t="s">
        <v>30</v>
      </c>
      <c r="B1035" t="s">
        <v>108</v>
      </c>
      <c r="C1035" t="s">
        <v>118</v>
      </c>
      <c r="D1035">
        <v>-0.51696827941338497</v>
      </c>
      <c r="E1035">
        <v>-0.205278592375367</v>
      </c>
      <c r="F1035">
        <v>0.15447242215239601</v>
      </c>
      <c r="G1035">
        <v>33</v>
      </c>
    </row>
    <row r="1036" spans="1:7" x14ac:dyDescent="0.2">
      <c r="A1036" t="s">
        <v>30</v>
      </c>
      <c r="B1036" t="s">
        <v>109</v>
      </c>
      <c r="C1036" t="s">
        <v>118</v>
      </c>
      <c r="D1036">
        <v>-0.53671073684936399</v>
      </c>
      <c r="E1036">
        <v>-0.231304985337243</v>
      </c>
      <c r="F1036">
        <v>0.12768758250158499</v>
      </c>
      <c r="G1036">
        <v>33</v>
      </c>
    </row>
    <row r="1037" spans="1:7" x14ac:dyDescent="0.2">
      <c r="A1037" t="s">
        <v>30</v>
      </c>
      <c r="B1037" t="s">
        <v>110</v>
      </c>
      <c r="C1037" t="s">
        <v>118</v>
      </c>
      <c r="D1037">
        <v>-0.50087505097965401</v>
      </c>
      <c r="E1037">
        <v>-0.18438416422287399</v>
      </c>
      <c r="F1037">
        <v>0.175599754362981</v>
      </c>
      <c r="G1037">
        <v>33</v>
      </c>
    </row>
    <row r="1038" spans="1:7" x14ac:dyDescent="0.2">
      <c r="A1038" t="s">
        <v>30</v>
      </c>
      <c r="B1038" t="s">
        <v>111</v>
      </c>
      <c r="C1038" t="s">
        <v>118</v>
      </c>
      <c r="D1038">
        <v>-0.128830031791104</v>
      </c>
      <c r="E1038">
        <v>0.230205278592375</v>
      </c>
      <c r="F1038">
        <v>0.53588326032706801</v>
      </c>
      <c r="G1038">
        <v>33</v>
      </c>
    </row>
    <row r="1039" spans="1:7" x14ac:dyDescent="0.2">
      <c r="A1039" t="s">
        <v>30</v>
      </c>
      <c r="B1039" t="s">
        <v>112</v>
      </c>
      <c r="C1039" t="s">
        <v>118</v>
      </c>
      <c r="D1039">
        <v>-0.265537000799625</v>
      </c>
      <c r="E1039">
        <v>9.1642228739002907E-2</v>
      </c>
      <c r="F1039">
        <v>0.42670093108542101</v>
      </c>
      <c r="G1039">
        <v>33</v>
      </c>
    </row>
    <row r="1040" spans="1:7" x14ac:dyDescent="0.2">
      <c r="A1040" t="s">
        <v>30</v>
      </c>
      <c r="B1040" t="s">
        <v>113</v>
      </c>
      <c r="C1040" t="s">
        <v>118</v>
      </c>
      <c r="D1040">
        <v>-1.62810354109067E-2</v>
      </c>
      <c r="E1040">
        <v>0.33431085043988301</v>
      </c>
      <c r="F1040">
        <v>0.61169786798097303</v>
      </c>
      <c r="G1040">
        <v>33</v>
      </c>
    </row>
    <row r="1041" spans="1:7" x14ac:dyDescent="0.2">
      <c r="A1041" t="s">
        <v>30</v>
      </c>
      <c r="B1041" t="s">
        <v>114</v>
      </c>
      <c r="C1041" t="s">
        <v>118</v>
      </c>
      <c r="D1041">
        <v>-5.37401055942738E-2</v>
      </c>
      <c r="E1041">
        <v>0.30058651026393002</v>
      </c>
      <c r="F1041">
        <v>0.58768375692403996</v>
      </c>
      <c r="G1041">
        <v>33</v>
      </c>
    </row>
    <row r="1042" spans="1:7" x14ac:dyDescent="0.2">
      <c r="A1042" t="s">
        <v>30</v>
      </c>
      <c r="B1042" t="s">
        <v>99</v>
      </c>
      <c r="C1042" t="s">
        <v>119</v>
      </c>
      <c r="D1042">
        <v>-0.327775032295191</v>
      </c>
      <c r="E1042">
        <v>-3.7886276025125502E-2</v>
      </c>
      <c r="F1042">
        <v>0.25852264204263897</v>
      </c>
      <c r="G1042">
        <v>46</v>
      </c>
    </row>
    <row r="1043" spans="1:7" x14ac:dyDescent="0.2">
      <c r="A1043" t="s">
        <v>30</v>
      </c>
      <c r="B1043" t="s">
        <v>100</v>
      </c>
      <c r="C1043" t="s">
        <v>119</v>
      </c>
      <c r="D1043">
        <v>-0.27603482693815601</v>
      </c>
      <c r="E1043">
        <v>1.90419717761066E-2</v>
      </c>
      <c r="F1043">
        <v>0.31083846309033802</v>
      </c>
      <c r="G1043">
        <v>46</v>
      </c>
    </row>
    <row r="1044" spans="1:7" x14ac:dyDescent="0.2">
      <c r="A1044" t="s">
        <v>30</v>
      </c>
      <c r="B1044" t="s">
        <v>101</v>
      </c>
      <c r="C1044" t="s">
        <v>119</v>
      </c>
      <c r="D1044">
        <v>-0.28223339298700401</v>
      </c>
      <c r="E1044">
        <v>1.23212758551278E-2</v>
      </c>
      <c r="F1044">
        <v>0.30475298384773702</v>
      </c>
      <c r="G1044">
        <v>46</v>
      </c>
    </row>
    <row r="1045" spans="1:7" x14ac:dyDescent="0.2">
      <c r="A1045" t="s">
        <v>30</v>
      </c>
      <c r="B1045" t="s">
        <v>102</v>
      </c>
      <c r="C1045" t="s">
        <v>119</v>
      </c>
      <c r="D1045">
        <v>-0.18485850257372199</v>
      </c>
      <c r="E1045">
        <v>0.114910722413598</v>
      </c>
      <c r="F1045">
        <v>0.39511725273756199</v>
      </c>
      <c r="G1045">
        <v>46</v>
      </c>
    </row>
    <row r="1046" spans="1:7" x14ac:dyDescent="0.2">
      <c r="A1046" t="s">
        <v>30</v>
      </c>
      <c r="B1046" t="s">
        <v>103</v>
      </c>
      <c r="C1046" t="s">
        <v>119</v>
      </c>
      <c r="D1046">
        <v>-0.329011326721246</v>
      </c>
      <c r="E1046">
        <v>-3.9269948714738802E-2</v>
      </c>
      <c r="F1046">
        <v>0.257229058360949</v>
      </c>
      <c r="G1046">
        <v>46</v>
      </c>
    </row>
    <row r="1047" spans="1:7" x14ac:dyDescent="0.2">
      <c r="A1047" t="s">
        <v>30</v>
      </c>
      <c r="B1047" t="s">
        <v>104</v>
      </c>
      <c r="C1047" t="s">
        <v>119</v>
      </c>
      <c r="D1047">
        <v>-0.163762307355558</v>
      </c>
      <c r="E1047">
        <v>0.13632470451475601</v>
      </c>
      <c r="F1047">
        <v>0.41331926419214998</v>
      </c>
      <c r="G1047">
        <v>46</v>
      </c>
    </row>
    <row r="1048" spans="1:7" x14ac:dyDescent="0.2">
      <c r="A1048" t="s">
        <v>30</v>
      </c>
      <c r="B1048" t="s">
        <v>105</v>
      </c>
      <c r="C1048" t="s">
        <v>119</v>
      </c>
      <c r="D1048">
        <v>-0.28393066870414002</v>
      </c>
      <c r="E1048">
        <v>1.0476378935643399E-2</v>
      </c>
      <c r="F1048">
        <v>0.30307827282640998</v>
      </c>
      <c r="G1048">
        <v>46</v>
      </c>
    </row>
    <row r="1049" spans="1:7" x14ac:dyDescent="0.2">
      <c r="A1049" t="s">
        <v>30</v>
      </c>
      <c r="B1049" t="s">
        <v>106</v>
      </c>
      <c r="C1049" t="s">
        <v>119</v>
      </c>
      <c r="D1049">
        <v>-0.28016993335428803</v>
      </c>
      <c r="E1049">
        <v>1.4561507828787399E-2</v>
      </c>
      <c r="F1049">
        <v>0.30678413338353799</v>
      </c>
      <c r="G1049">
        <v>46</v>
      </c>
    </row>
    <row r="1050" spans="1:7" x14ac:dyDescent="0.2">
      <c r="A1050" t="s">
        <v>30</v>
      </c>
      <c r="B1050" t="s">
        <v>107</v>
      </c>
      <c r="C1050" t="s">
        <v>119</v>
      </c>
      <c r="D1050">
        <v>-0.255379236533188</v>
      </c>
      <c r="E1050">
        <v>4.1246623985614898E-2</v>
      </c>
      <c r="F1050">
        <v>0.33077574038185797</v>
      </c>
      <c r="G1050">
        <v>46</v>
      </c>
    </row>
    <row r="1051" spans="1:7" x14ac:dyDescent="0.2">
      <c r="A1051" t="s">
        <v>30</v>
      </c>
      <c r="B1051" t="s">
        <v>108</v>
      </c>
      <c r="C1051" t="s">
        <v>119</v>
      </c>
      <c r="D1051">
        <v>-6.5202808979819296E-2</v>
      </c>
      <c r="E1051">
        <v>0.23278645773351</v>
      </c>
      <c r="F1051">
        <v>0.49265677748674003</v>
      </c>
      <c r="G1051">
        <v>46</v>
      </c>
    </row>
    <row r="1052" spans="1:7" x14ac:dyDescent="0.2">
      <c r="A1052" t="s">
        <v>30</v>
      </c>
      <c r="B1052" t="s">
        <v>109</v>
      </c>
      <c r="C1052" t="s">
        <v>119</v>
      </c>
      <c r="D1052">
        <v>-0.27609571656777898</v>
      </c>
      <c r="E1052">
        <v>1.8976082600410699E-2</v>
      </c>
      <c r="F1052">
        <v>0.31077891742714697</v>
      </c>
      <c r="G1052">
        <v>46</v>
      </c>
    </row>
    <row r="1053" spans="1:7" x14ac:dyDescent="0.2">
      <c r="A1053" t="s">
        <v>30</v>
      </c>
      <c r="B1053" t="s">
        <v>110</v>
      </c>
      <c r="C1053" t="s">
        <v>119</v>
      </c>
      <c r="D1053">
        <v>-0.17716597556041899</v>
      </c>
      <c r="E1053">
        <v>0.12275153432140699</v>
      </c>
      <c r="F1053">
        <v>0.40180761929219899</v>
      </c>
      <c r="G1053">
        <v>46</v>
      </c>
    </row>
    <row r="1054" spans="1:7" x14ac:dyDescent="0.2">
      <c r="A1054" t="s">
        <v>30</v>
      </c>
      <c r="B1054" t="s">
        <v>111</v>
      </c>
      <c r="C1054" t="s">
        <v>119</v>
      </c>
      <c r="D1054">
        <v>-9.9666434598696105E-2</v>
      </c>
      <c r="E1054">
        <v>0.19971009153418301</v>
      </c>
      <c r="F1054">
        <v>0.465930379717438</v>
      </c>
      <c r="G1054">
        <v>46</v>
      </c>
    </row>
    <row r="1055" spans="1:7" x14ac:dyDescent="0.2">
      <c r="A1055" t="s">
        <v>30</v>
      </c>
      <c r="B1055" t="s">
        <v>112</v>
      </c>
      <c r="C1055" t="s">
        <v>119</v>
      </c>
      <c r="D1055">
        <v>-0.297743054863506</v>
      </c>
      <c r="E1055">
        <v>-4.61224229871093E-3</v>
      </c>
      <c r="F1055">
        <v>0.28931335630913302</v>
      </c>
      <c r="G1055">
        <v>46</v>
      </c>
    </row>
    <row r="1056" spans="1:7" x14ac:dyDescent="0.2">
      <c r="A1056" t="s">
        <v>30</v>
      </c>
      <c r="B1056" t="s">
        <v>113</v>
      </c>
      <c r="C1056" t="s">
        <v>119</v>
      </c>
      <c r="D1056">
        <v>-0.29269071523538798</v>
      </c>
      <c r="E1056">
        <v>9.2244845974218603E-4</v>
      </c>
      <c r="F1056">
        <v>0.29437665197969598</v>
      </c>
      <c r="G1056">
        <v>46</v>
      </c>
    </row>
    <row r="1057" spans="1:7" x14ac:dyDescent="0.2">
      <c r="A1057" t="s">
        <v>30</v>
      </c>
      <c r="B1057" t="s">
        <v>114</v>
      </c>
      <c r="C1057" t="s">
        <v>119</v>
      </c>
      <c r="D1057">
        <v>-0.31553534345870199</v>
      </c>
      <c r="E1057">
        <v>-2.42472166560803E-2</v>
      </c>
      <c r="F1057">
        <v>0.271217050106768</v>
      </c>
      <c r="G1057">
        <v>46</v>
      </c>
    </row>
    <row r="1058" spans="1:7" x14ac:dyDescent="0.2">
      <c r="A1058" t="s">
        <v>31</v>
      </c>
      <c r="B1058" t="s">
        <v>99</v>
      </c>
      <c r="C1058" t="s">
        <v>122</v>
      </c>
      <c r="D1058">
        <v>-0.177773682272103</v>
      </c>
      <c r="E1058">
        <v>-3.78466689441486E-2</v>
      </c>
      <c r="F1058">
        <v>0.10358042414895099</v>
      </c>
      <c r="G1058">
        <v>201</v>
      </c>
    </row>
    <row r="1059" spans="1:7" x14ac:dyDescent="0.2">
      <c r="A1059" t="s">
        <v>31</v>
      </c>
      <c r="B1059" t="s">
        <v>100</v>
      </c>
      <c r="C1059" t="s">
        <v>122</v>
      </c>
      <c r="D1059">
        <v>-0.14819393664890701</v>
      </c>
      <c r="E1059">
        <v>-7.4751547285947899E-3</v>
      </c>
      <c r="F1059">
        <v>0.133540310601969</v>
      </c>
      <c r="G1059">
        <v>201</v>
      </c>
    </row>
    <row r="1060" spans="1:7" x14ac:dyDescent="0.2">
      <c r="A1060" t="s">
        <v>31</v>
      </c>
      <c r="B1060" t="s">
        <v>101</v>
      </c>
      <c r="C1060" t="s">
        <v>122</v>
      </c>
      <c r="D1060">
        <v>-0.213711438587671</v>
      </c>
      <c r="E1060">
        <v>-7.5097527952255994E-2</v>
      </c>
      <c r="F1060">
        <v>6.6480633288232893E-2</v>
      </c>
      <c r="G1060">
        <v>201</v>
      </c>
    </row>
    <row r="1061" spans="1:7" x14ac:dyDescent="0.2">
      <c r="A1061" t="s">
        <v>31</v>
      </c>
      <c r="B1061" t="s">
        <v>102</v>
      </c>
      <c r="C1061" t="s">
        <v>122</v>
      </c>
      <c r="D1061">
        <v>-0.183937581984634</v>
      </c>
      <c r="E1061">
        <v>-4.4208275447452497E-2</v>
      </c>
      <c r="F1061">
        <v>9.7272359840890998E-2</v>
      </c>
      <c r="G1061">
        <v>201</v>
      </c>
    </row>
    <row r="1062" spans="1:7" x14ac:dyDescent="0.2">
      <c r="A1062" t="s">
        <v>31</v>
      </c>
      <c r="B1062" t="s">
        <v>103</v>
      </c>
      <c r="C1062" t="s">
        <v>122</v>
      </c>
      <c r="D1062">
        <v>-0.201732045015525</v>
      </c>
      <c r="E1062">
        <v>-6.2637293124314694E-2</v>
      </c>
      <c r="F1062">
        <v>7.8934061712299095E-2</v>
      </c>
      <c r="G1062">
        <v>201</v>
      </c>
    </row>
    <row r="1063" spans="1:7" x14ac:dyDescent="0.2">
      <c r="A1063" t="s">
        <v>31</v>
      </c>
      <c r="B1063" t="s">
        <v>104</v>
      </c>
      <c r="C1063" t="s">
        <v>122</v>
      </c>
      <c r="D1063">
        <v>-0.27273372531158702</v>
      </c>
      <c r="E1063">
        <v>-0.13712750584521299</v>
      </c>
      <c r="F1063">
        <v>3.8211496257344502E-3</v>
      </c>
      <c r="G1063">
        <v>201</v>
      </c>
    </row>
    <row r="1064" spans="1:7" x14ac:dyDescent="0.2">
      <c r="A1064" t="s">
        <v>31</v>
      </c>
      <c r="B1064" t="s">
        <v>105</v>
      </c>
      <c r="C1064" t="s">
        <v>122</v>
      </c>
      <c r="D1064">
        <v>-0.20921516128963499</v>
      </c>
      <c r="E1064">
        <v>-7.0415694565184303E-2</v>
      </c>
      <c r="F1064">
        <v>7.1165088058504494E-2</v>
      </c>
      <c r="G1064">
        <v>201</v>
      </c>
    </row>
    <row r="1065" spans="1:7" x14ac:dyDescent="0.2">
      <c r="A1065" t="s">
        <v>31</v>
      </c>
      <c r="B1065" t="s">
        <v>106</v>
      </c>
      <c r="C1065" t="s">
        <v>122</v>
      </c>
      <c r="D1065">
        <v>-0.259441716848409</v>
      </c>
      <c r="E1065">
        <v>-0.123064747741023</v>
      </c>
      <c r="F1065">
        <v>1.81243076324147E-2</v>
      </c>
      <c r="G1065">
        <v>201</v>
      </c>
    </row>
    <row r="1066" spans="1:7" x14ac:dyDescent="0.2">
      <c r="A1066" t="s">
        <v>31</v>
      </c>
      <c r="B1066" t="s">
        <v>107</v>
      </c>
      <c r="C1066" t="s">
        <v>122</v>
      </c>
      <c r="D1066">
        <v>-0.19706873054974</v>
      </c>
      <c r="E1066">
        <v>-5.7798494636851397E-2</v>
      </c>
      <c r="F1066">
        <v>8.3758334551334496E-2</v>
      </c>
      <c r="G1066">
        <v>201</v>
      </c>
    </row>
    <row r="1067" spans="1:7" x14ac:dyDescent="0.2">
      <c r="A1067" t="s">
        <v>31</v>
      </c>
      <c r="B1067" t="s">
        <v>108</v>
      </c>
      <c r="C1067" t="s">
        <v>122</v>
      </c>
      <c r="D1067">
        <v>-0.17726995651552299</v>
      </c>
      <c r="E1067">
        <v>-3.7327287041282298E-2</v>
      </c>
      <c r="F1067">
        <v>0.104094932827012</v>
      </c>
      <c r="G1067">
        <v>201</v>
      </c>
    </row>
    <row r="1068" spans="1:7" x14ac:dyDescent="0.2">
      <c r="A1068" t="s">
        <v>31</v>
      </c>
      <c r="B1068" t="s">
        <v>109</v>
      </c>
      <c r="C1068" t="s">
        <v>122</v>
      </c>
      <c r="D1068">
        <v>-0.256474412676853</v>
      </c>
      <c r="E1068">
        <v>-0.11993284199446599</v>
      </c>
      <c r="F1068">
        <v>2.1301903954350401E-2</v>
      </c>
      <c r="G1068">
        <v>201</v>
      </c>
    </row>
    <row r="1069" spans="1:7" x14ac:dyDescent="0.2">
      <c r="A1069" t="s">
        <v>31</v>
      </c>
      <c r="B1069" t="s">
        <v>110</v>
      </c>
      <c r="C1069" t="s">
        <v>122</v>
      </c>
      <c r="D1069">
        <v>-0.18275438569292199</v>
      </c>
      <c r="E1069">
        <v>-4.2986248723461698E-2</v>
      </c>
      <c r="F1069">
        <v>9.8484984119653299E-2</v>
      </c>
      <c r="G1069">
        <v>201</v>
      </c>
    </row>
    <row r="1070" spans="1:7" x14ac:dyDescent="0.2">
      <c r="A1070" t="s">
        <v>31</v>
      </c>
      <c r="B1070" t="s">
        <v>111</v>
      </c>
      <c r="C1070" t="s">
        <v>122</v>
      </c>
      <c r="D1070">
        <v>-9.5930399579575096E-2</v>
      </c>
      <c r="E1070">
        <v>4.5560147647159897E-2</v>
      </c>
      <c r="F1070">
        <v>0.18524602627242701</v>
      </c>
      <c r="G1070">
        <v>201</v>
      </c>
    </row>
    <row r="1071" spans="1:7" x14ac:dyDescent="0.2">
      <c r="A1071" t="s">
        <v>31</v>
      </c>
      <c r="B1071" t="s">
        <v>112</v>
      </c>
      <c r="C1071" t="s">
        <v>122</v>
      </c>
      <c r="D1071">
        <v>-0.16333348472561399</v>
      </c>
      <c r="E1071">
        <v>-2.2987580042683999E-2</v>
      </c>
      <c r="F1071">
        <v>0.11827026222874699</v>
      </c>
      <c r="G1071">
        <v>201</v>
      </c>
    </row>
    <row r="1072" spans="1:7" x14ac:dyDescent="0.2">
      <c r="A1072" t="s">
        <v>31</v>
      </c>
      <c r="B1072" t="s">
        <v>113</v>
      </c>
      <c r="C1072" t="s">
        <v>122</v>
      </c>
      <c r="D1072">
        <v>-2.6270607215913299E-2</v>
      </c>
      <c r="E1072">
        <v>0.115029942575953</v>
      </c>
      <c r="F1072">
        <v>0.25182401773042301</v>
      </c>
      <c r="G1072">
        <v>201</v>
      </c>
    </row>
    <row r="1073" spans="1:7" x14ac:dyDescent="0.2">
      <c r="A1073" t="s">
        <v>31</v>
      </c>
      <c r="B1073" t="s">
        <v>114</v>
      </c>
      <c r="C1073" t="s">
        <v>122</v>
      </c>
      <c r="D1073">
        <v>4.1217868429579202E-3</v>
      </c>
      <c r="E1073">
        <v>0.14491248174054899</v>
      </c>
      <c r="F1073">
        <v>0.28006982910281097</v>
      </c>
      <c r="G1073">
        <v>201</v>
      </c>
    </row>
    <row r="1074" spans="1:7" x14ac:dyDescent="0.2">
      <c r="A1074" t="s">
        <v>31</v>
      </c>
      <c r="B1074" t="s">
        <v>99</v>
      </c>
      <c r="C1074" t="s">
        <v>115</v>
      </c>
      <c r="D1074">
        <v>8.73783837951147E-2</v>
      </c>
      <c r="E1074">
        <v>0.28290830168204001</v>
      </c>
      <c r="F1074">
        <v>0.457448179718415</v>
      </c>
      <c r="G1074">
        <v>99</v>
      </c>
    </row>
    <row r="1075" spans="1:7" x14ac:dyDescent="0.2">
      <c r="A1075" t="s">
        <v>31</v>
      </c>
      <c r="B1075" t="s">
        <v>100</v>
      </c>
      <c r="C1075" t="s">
        <v>115</v>
      </c>
      <c r="D1075">
        <v>5.6835249269828497E-2</v>
      </c>
      <c r="E1075">
        <v>0.25442213781877399</v>
      </c>
      <c r="F1075">
        <v>0.432830249840299</v>
      </c>
      <c r="G1075">
        <v>99</v>
      </c>
    </row>
    <row r="1076" spans="1:7" x14ac:dyDescent="0.2">
      <c r="A1076" t="s">
        <v>31</v>
      </c>
      <c r="B1076" t="s">
        <v>101</v>
      </c>
      <c r="C1076" t="s">
        <v>115</v>
      </c>
      <c r="D1076">
        <v>-4.08991974899807E-2</v>
      </c>
      <c r="E1076">
        <v>0.160906131307651</v>
      </c>
      <c r="F1076">
        <v>0.35009811449398198</v>
      </c>
      <c r="G1076">
        <v>99</v>
      </c>
    </row>
    <row r="1077" spans="1:7" x14ac:dyDescent="0.2">
      <c r="A1077" t="s">
        <v>31</v>
      </c>
      <c r="B1077" t="s">
        <v>102</v>
      </c>
      <c r="C1077" t="s">
        <v>115</v>
      </c>
      <c r="D1077">
        <v>-9.5535912726269601E-2</v>
      </c>
      <c r="E1077">
        <v>0.106999457406403</v>
      </c>
      <c r="F1077">
        <v>0.30102778773766198</v>
      </c>
      <c r="G1077">
        <v>99</v>
      </c>
    </row>
    <row r="1078" spans="1:7" x14ac:dyDescent="0.2">
      <c r="A1078" t="s">
        <v>31</v>
      </c>
      <c r="B1078" t="s">
        <v>103</v>
      </c>
      <c r="C1078" t="s">
        <v>115</v>
      </c>
      <c r="D1078">
        <v>4.1442475398656801E-2</v>
      </c>
      <c r="E1078">
        <v>0.23993488876831301</v>
      </c>
      <c r="F1078">
        <v>0.42020735803442599</v>
      </c>
      <c r="G1078">
        <v>99</v>
      </c>
    </row>
    <row r="1079" spans="1:7" x14ac:dyDescent="0.2">
      <c r="A1079" t="s">
        <v>31</v>
      </c>
      <c r="B1079" t="s">
        <v>104</v>
      </c>
      <c r="C1079" t="s">
        <v>115</v>
      </c>
      <c r="D1079">
        <v>2.9029863687435799E-2</v>
      </c>
      <c r="E1079">
        <v>0.228187737384699</v>
      </c>
      <c r="F1079">
        <v>0.40992046263451398</v>
      </c>
      <c r="G1079">
        <v>99</v>
      </c>
    </row>
    <row r="1080" spans="1:7" x14ac:dyDescent="0.2">
      <c r="A1080" t="s">
        <v>31</v>
      </c>
      <c r="B1080" t="s">
        <v>105</v>
      </c>
      <c r="C1080" t="s">
        <v>115</v>
      </c>
      <c r="D1080">
        <v>-3.3380661926232201E-2</v>
      </c>
      <c r="E1080">
        <v>0.16823114487249</v>
      </c>
      <c r="F1080">
        <v>0.35668676529716797</v>
      </c>
      <c r="G1080">
        <v>99</v>
      </c>
    </row>
    <row r="1081" spans="1:7" x14ac:dyDescent="0.2">
      <c r="A1081" t="s">
        <v>31</v>
      </c>
      <c r="B1081" t="s">
        <v>106</v>
      </c>
      <c r="C1081" t="s">
        <v>115</v>
      </c>
      <c r="D1081">
        <v>-8.5740312167319005E-2</v>
      </c>
      <c r="E1081">
        <v>0.11675257731958801</v>
      </c>
      <c r="F1081">
        <v>0.30998267951775399</v>
      </c>
      <c r="G1081">
        <v>99</v>
      </c>
    </row>
    <row r="1082" spans="1:7" x14ac:dyDescent="0.2">
      <c r="A1082" t="s">
        <v>31</v>
      </c>
      <c r="B1082" t="s">
        <v>107</v>
      </c>
      <c r="C1082" t="s">
        <v>115</v>
      </c>
      <c r="D1082">
        <v>5.6195779098757804E-3</v>
      </c>
      <c r="E1082">
        <v>0.205873575691807</v>
      </c>
      <c r="F1082">
        <v>0.39025196468651802</v>
      </c>
      <c r="G1082">
        <v>99</v>
      </c>
    </row>
    <row r="1083" spans="1:7" x14ac:dyDescent="0.2">
      <c r="A1083" t="s">
        <v>31</v>
      </c>
      <c r="B1083" t="s">
        <v>108</v>
      </c>
      <c r="C1083" t="s">
        <v>115</v>
      </c>
      <c r="D1083">
        <v>-0.114780820019558</v>
      </c>
      <c r="E1083">
        <v>8.7723819858925703E-2</v>
      </c>
      <c r="F1083">
        <v>0.283228513223863</v>
      </c>
      <c r="G1083">
        <v>99</v>
      </c>
    </row>
    <row r="1084" spans="1:7" x14ac:dyDescent="0.2">
      <c r="A1084" t="s">
        <v>31</v>
      </c>
      <c r="B1084" t="s">
        <v>109</v>
      </c>
      <c r="C1084" t="s">
        <v>115</v>
      </c>
      <c r="D1084">
        <v>-0.23774228017135501</v>
      </c>
      <c r="E1084">
        <v>-3.9120998372219197E-2</v>
      </c>
      <c r="F1084">
        <v>0.16264057032729701</v>
      </c>
      <c r="G1084">
        <v>99</v>
      </c>
    </row>
    <row r="1085" spans="1:7" x14ac:dyDescent="0.2">
      <c r="A1085" t="s">
        <v>31</v>
      </c>
      <c r="B1085" t="s">
        <v>110</v>
      </c>
      <c r="C1085" t="s">
        <v>115</v>
      </c>
      <c r="D1085">
        <v>-9.7126209422165599E-2</v>
      </c>
      <c r="E1085">
        <v>0.10541237113402099</v>
      </c>
      <c r="F1085">
        <v>0.29956734950432901</v>
      </c>
      <c r="G1085">
        <v>99</v>
      </c>
    </row>
    <row r="1086" spans="1:7" x14ac:dyDescent="0.2">
      <c r="A1086" t="s">
        <v>31</v>
      </c>
      <c r="B1086" t="s">
        <v>111</v>
      </c>
      <c r="C1086" t="s">
        <v>115</v>
      </c>
      <c r="D1086">
        <v>-9.3318646326367799E-2</v>
      </c>
      <c r="E1086">
        <v>0.10921052631578899</v>
      </c>
      <c r="F1086">
        <v>0.303060899236129</v>
      </c>
      <c r="G1086">
        <v>99</v>
      </c>
    </row>
    <row r="1087" spans="1:7" x14ac:dyDescent="0.2">
      <c r="A1087" t="s">
        <v>31</v>
      </c>
      <c r="B1087" t="s">
        <v>112</v>
      </c>
      <c r="C1087" t="s">
        <v>115</v>
      </c>
      <c r="D1087">
        <v>-3.3366717512160499E-2</v>
      </c>
      <c r="E1087">
        <v>0.168244709712425</v>
      </c>
      <c r="F1087">
        <v>0.35669894913670303</v>
      </c>
      <c r="G1087">
        <v>99</v>
      </c>
    </row>
    <row r="1088" spans="1:7" x14ac:dyDescent="0.2">
      <c r="A1088" t="s">
        <v>31</v>
      </c>
      <c r="B1088" t="s">
        <v>113</v>
      </c>
      <c r="C1088" t="s">
        <v>115</v>
      </c>
      <c r="D1088">
        <v>-0.31055442879517697</v>
      </c>
      <c r="E1088">
        <v>-0.117376559956593</v>
      </c>
      <c r="F1088">
        <v>8.5112276465536596E-2</v>
      </c>
      <c r="G1088">
        <v>99</v>
      </c>
    </row>
    <row r="1089" spans="1:7" x14ac:dyDescent="0.2">
      <c r="A1089" t="s">
        <v>31</v>
      </c>
      <c r="B1089" t="s">
        <v>114</v>
      </c>
      <c r="C1089" t="s">
        <v>115</v>
      </c>
      <c r="D1089">
        <v>-0.28336681709573402</v>
      </c>
      <c r="E1089">
        <v>-8.7873033098209402E-2</v>
      </c>
      <c r="F1089">
        <v>0.114632426166327</v>
      </c>
      <c r="G1089">
        <v>99</v>
      </c>
    </row>
    <row r="1090" spans="1:7" x14ac:dyDescent="0.2">
      <c r="A1090" t="s">
        <v>31</v>
      </c>
      <c r="B1090" t="s">
        <v>99</v>
      </c>
      <c r="C1090" t="s">
        <v>116</v>
      </c>
      <c r="D1090">
        <v>-7.9395030372926403E-2</v>
      </c>
      <c r="E1090">
        <v>0.121981888685827</v>
      </c>
      <c r="F1090">
        <v>0.31379304544692199</v>
      </c>
      <c r="G1090">
        <v>100</v>
      </c>
    </row>
    <row r="1091" spans="1:7" x14ac:dyDescent="0.2">
      <c r="A1091" t="s">
        <v>31</v>
      </c>
      <c r="B1091" t="s">
        <v>100</v>
      </c>
      <c r="C1091" t="s">
        <v>116</v>
      </c>
      <c r="D1091">
        <v>-8.8901105160731894E-2</v>
      </c>
      <c r="E1091">
        <v>0.112539665298828</v>
      </c>
      <c r="F1091">
        <v>0.30513606971179502</v>
      </c>
      <c r="G1091">
        <v>100</v>
      </c>
    </row>
    <row r="1092" spans="1:7" x14ac:dyDescent="0.2">
      <c r="A1092" t="s">
        <v>31</v>
      </c>
      <c r="B1092" t="s">
        <v>101</v>
      </c>
      <c r="C1092" t="s">
        <v>116</v>
      </c>
      <c r="D1092">
        <v>-0.13585474199374301</v>
      </c>
      <c r="E1092">
        <v>6.5361609370088905E-2</v>
      </c>
      <c r="F1092">
        <v>0.26139932949324202</v>
      </c>
      <c r="G1092">
        <v>100</v>
      </c>
    </row>
    <row r="1093" spans="1:7" x14ac:dyDescent="0.2">
      <c r="A1093" t="s">
        <v>31</v>
      </c>
      <c r="B1093" t="s">
        <v>102</v>
      </c>
      <c r="C1093" t="s">
        <v>116</v>
      </c>
      <c r="D1093">
        <v>-0.20304897351359999</v>
      </c>
      <c r="E1093">
        <v>-3.7557303107952E-3</v>
      </c>
      <c r="F1093">
        <v>0.195836303057036</v>
      </c>
      <c r="G1093">
        <v>100</v>
      </c>
    </row>
    <row r="1094" spans="1:7" x14ac:dyDescent="0.2">
      <c r="A1094" t="s">
        <v>31</v>
      </c>
      <c r="B1094" t="s">
        <v>103</v>
      </c>
      <c r="C1094" t="s">
        <v>116</v>
      </c>
      <c r="D1094">
        <v>-2.85803938744526E-2</v>
      </c>
      <c r="E1094">
        <v>0.17184449832263399</v>
      </c>
      <c r="F1094">
        <v>0.35898609768536399</v>
      </c>
      <c r="G1094">
        <v>100</v>
      </c>
    </row>
    <row r="1095" spans="1:7" x14ac:dyDescent="0.2">
      <c r="A1095" t="s">
        <v>31</v>
      </c>
      <c r="B1095" t="s">
        <v>104</v>
      </c>
      <c r="C1095" t="s">
        <v>116</v>
      </c>
      <c r="D1095">
        <v>-0.12008247209767201</v>
      </c>
      <c r="E1095">
        <v>8.1310238788465702E-2</v>
      </c>
      <c r="F1095">
        <v>0.27627523723652198</v>
      </c>
      <c r="G1095">
        <v>100</v>
      </c>
    </row>
    <row r="1096" spans="1:7" x14ac:dyDescent="0.2">
      <c r="A1096" t="s">
        <v>31</v>
      </c>
      <c r="B1096" t="s">
        <v>105</v>
      </c>
      <c r="C1096" t="s">
        <v>116</v>
      </c>
      <c r="D1096">
        <v>-0.23607232895604099</v>
      </c>
      <c r="E1096">
        <v>-3.8436725874388199E-2</v>
      </c>
      <c r="F1096">
        <v>0.16225244522174401</v>
      </c>
      <c r="G1096">
        <v>100</v>
      </c>
    </row>
    <row r="1097" spans="1:7" x14ac:dyDescent="0.2">
      <c r="A1097" t="s">
        <v>31</v>
      </c>
      <c r="B1097" t="s">
        <v>106</v>
      </c>
      <c r="C1097" t="s">
        <v>116</v>
      </c>
      <c r="D1097">
        <v>-9.9779974763862897E-2</v>
      </c>
      <c r="E1097">
        <v>0.10168904304527999</v>
      </c>
      <c r="F1097">
        <v>0.29514835908159398</v>
      </c>
      <c r="G1097">
        <v>100</v>
      </c>
    </row>
    <row r="1098" spans="1:7" x14ac:dyDescent="0.2">
      <c r="A1098" t="s">
        <v>31</v>
      </c>
      <c r="B1098" t="s">
        <v>107</v>
      </c>
      <c r="C1098" t="s">
        <v>116</v>
      </c>
      <c r="D1098">
        <v>-0.14602115773104901</v>
      </c>
      <c r="E1098">
        <v>5.5026738814150697E-2</v>
      </c>
      <c r="F1098">
        <v>0.25170960915412199</v>
      </c>
      <c r="G1098">
        <v>100</v>
      </c>
    </row>
    <row r="1099" spans="1:7" x14ac:dyDescent="0.2">
      <c r="A1099" t="s">
        <v>31</v>
      </c>
      <c r="B1099" t="s">
        <v>108</v>
      </c>
      <c r="C1099" t="s">
        <v>116</v>
      </c>
      <c r="D1099">
        <v>-0.24344565507785201</v>
      </c>
      <c r="E1099">
        <v>-4.62457355522915E-2</v>
      </c>
      <c r="F1099">
        <v>0.15462579456994099</v>
      </c>
      <c r="G1099">
        <v>100</v>
      </c>
    </row>
    <row r="1100" spans="1:7" x14ac:dyDescent="0.2">
      <c r="A1100" t="s">
        <v>31</v>
      </c>
      <c r="B1100" t="s">
        <v>109</v>
      </c>
      <c r="C1100" t="s">
        <v>116</v>
      </c>
      <c r="D1100">
        <v>-0.165177915534029</v>
      </c>
      <c r="E1100">
        <v>3.5434786506252598E-2</v>
      </c>
      <c r="F1100">
        <v>0.23323180631198201</v>
      </c>
      <c r="G1100">
        <v>100</v>
      </c>
    </row>
    <row r="1101" spans="1:7" x14ac:dyDescent="0.2">
      <c r="A1101" t="s">
        <v>31</v>
      </c>
      <c r="B1101" t="s">
        <v>110</v>
      </c>
      <c r="C1101" t="s">
        <v>116</v>
      </c>
      <c r="D1101">
        <v>-0.19555014452884301</v>
      </c>
      <c r="E1101">
        <v>4.0532793671081997E-3</v>
      </c>
      <c r="F1101">
        <v>0.203334242061468</v>
      </c>
      <c r="G1101">
        <v>100</v>
      </c>
    </row>
    <row r="1102" spans="1:7" x14ac:dyDescent="0.2">
      <c r="A1102" t="s">
        <v>31</v>
      </c>
      <c r="B1102" t="s">
        <v>111</v>
      </c>
      <c r="C1102" t="s">
        <v>116</v>
      </c>
      <c r="D1102">
        <v>-0.18557060990520699</v>
      </c>
      <c r="E1102">
        <v>1.4407986526800601E-2</v>
      </c>
      <c r="F1102">
        <v>0.21324055689011401</v>
      </c>
      <c r="G1102">
        <v>100</v>
      </c>
    </row>
    <row r="1103" spans="1:7" x14ac:dyDescent="0.2">
      <c r="A1103" t="s">
        <v>31</v>
      </c>
      <c r="B1103" t="s">
        <v>112</v>
      </c>
      <c r="C1103" t="s">
        <v>116</v>
      </c>
      <c r="D1103">
        <v>-1.8593751871104201E-2</v>
      </c>
      <c r="E1103">
        <v>0.18152476095468401</v>
      </c>
      <c r="F1103">
        <v>0.36765926615277</v>
      </c>
      <c r="G1103">
        <v>100</v>
      </c>
    </row>
    <row r="1104" spans="1:7" x14ac:dyDescent="0.2">
      <c r="A1104" t="s">
        <v>31</v>
      </c>
      <c r="B1104" t="s">
        <v>113</v>
      </c>
      <c r="C1104" t="s">
        <v>116</v>
      </c>
      <c r="D1104">
        <v>-0.15684974831541401</v>
      </c>
      <c r="E1104">
        <v>4.3971138321809898E-2</v>
      </c>
      <c r="F1104">
        <v>0.241300313174139</v>
      </c>
      <c r="G1104">
        <v>100</v>
      </c>
    </row>
    <row r="1105" spans="1:7" x14ac:dyDescent="0.2">
      <c r="A1105" t="s">
        <v>31</v>
      </c>
      <c r="B1105" t="s">
        <v>114</v>
      </c>
      <c r="C1105" t="s">
        <v>116</v>
      </c>
      <c r="D1105">
        <v>-0.111203525887192</v>
      </c>
      <c r="E1105">
        <v>9.0243322679107105E-2</v>
      </c>
      <c r="F1105">
        <v>0.28456685446312302</v>
      </c>
      <c r="G1105">
        <v>100</v>
      </c>
    </row>
    <row r="1106" spans="1:7" x14ac:dyDescent="0.2">
      <c r="A1106" t="s">
        <v>31</v>
      </c>
      <c r="B1106" t="s">
        <v>99</v>
      </c>
      <c r="C1106" t="s">
        <v>117</v>
      </c>
      <c r="D1106">
        <v>-4.4960704837403699E-2</v>
      </c>
      <c r="E1106">
        <v>0.15588246453086299</v>
      </c>
      <c r="F1106">
        <v>0.34461375192837101</v>
      </c>
      <c r="G1106">
        <v>100</v>
      </c>
    </row>
    <row r="1107" spans="1:7" x14ac:dyDescent="0.2">
      <c r="A1107" t="s">
        <v>31</v>
      </c>
      <c r="B1107" t="s">
        <v>100</v>
      </c>
      <c r="C1107" t="s">
        <v>117</v>
      </c>
      <c r="D1107">
        <v>-2.2860406268206301E-2</v>
      </c>
      <c r="E1107">
        <v>0.17739374268428301</v>
      </c>
      <c r="F1107">
        <v>0.36396197824897297</v>
      </c>
      <c r="G1107">
        <v>100</v>
      </c>
    </row>
    <row r="1108" spans="1:7" x14ac:dyDescent="0.2">
      <c r="A1108" t="s">
        <v>31</v>
      </c>
      <c r="B1108" t="s">
        <v>101</v>
      </c>
      <c r="C1108" t="s">
        <v>117</v>
      </c>
      <c r="D1108">
        <v>-0.13544670847208301</v>
      </c>
      <c r="E1108">
        <v>6.5775504798867096E-2</v>
      </c>
      <c r="F1108">
        <v>0.26178656651972698</v>
      </c>
      <c r="G1108">
        <v>100</v>
      </c>
    </row>
    <row r="1109" spans="1:7" x14ac:dyDescent="0.2">
      <c r="A1109" t="s">
        <v>31</v>
      </c>
      <c r="B1109" t="s">
        <v>102</v>
      </c>
      <c r="C1109" t="s">
        <v>117</v>
      </c>
      <c r="D1109">
        <v>-0.194264774553149</v>
      </c>
      <c r="E1109">
        <v>5.3893776399111899E-3</v>
      </c>
      <c r="F1109">
        <v>0.20461477968314701</v>
      </c>
      <c r="G1109">
        <v>100</v>
      </c>
    </row>
    <row r="1110" spans="1:7" x14ac:dyDescent="0.2">
      <c r="A1110" t="s">
        <v>31</v>
      </c>
      <c r="B1110" t="s">
        <v>103</v>
      </c>
      <c r="C1110" t="s">
        <v>117</v>
      </c>
      <c r="D1110">
        <v>-9.3234312664824404E-2</v>
      </c>
      <c r="E1110">
        <v>0.108223458342628</v>
      </c>
      <c r="F1110">
        <v>0.30116818382173</v>
      </c>
      <c r="G1110">
        <v>100</v>
      </c>
    </row>
    <row r="1111" spans="1:7" x14ac:dyDescent="0.2">
      <c r="A1111" t="s">
        <v>31</v>
      </c>
      <c r="B1111" t="s">
        <v>104</v>
      </c>
      <c r="C1111" t="s">
        <v>117</v>
      </c>
      <c r="D1111">
        <v>-0.122323114477019</v>
      </c>
      <c r="E1111">
        <v>7.9050810014824793E-2</v>
      </c>
      <c r="F1111">
        <v>0.27417344460068799</v>
      </c>
      <c r="G1111">
        <v>100</v>
      </c>
    </row>
    <row r="1112" spans="1:7" x14ac:dyDescent="0.2">
      <c r="A1112" t="s">
        <v>31</v>
      </c>
      <c r="B1112" t="s">
        <v>105</v>
      </c>
      <c r="C1112" t="s">
        <v>117</v>
      </c>
      <c r="D1112">
        <v>-0.15625342158347399</v>
      </c>
      <c r="E1112">
        <v>4.4581248859559497E-2</v>
      </c>
      <c r="F1112">
        <v>0.241875943169193</v>
      </c>
      <c r="G1112">
        <v>100</v>
      </c>
    </row>
    <row r="1113" spans="1:7" x14ac:dyDescent="0.2">
      <c r="A1113" t="s">
        <v>31</v>
      </c>
      <c r="B1113" t="s">
        <v>106</v>
      </c>
      <c r="C1113" t="s">
        <v>117</v>
      </c>
      <c r="D1113">
        <v>-0.14463681414362001</v>
      </c>
      <c r="E1113">
        <v>5.6436558741472E-2</v>
      </c>
      <c r="F1113">
        <v>0.25303374834438402</v>
      </c>
      <c r="G1113">
        <v>100</v>
      </c>
    </row>
    <row r="1114" spans="1:7" x14ac:dyDescent="0.2">
      <c r="A1114" t="s">
        <v>31</v>
      </c>
      <c r="B1114" t="s">
        <v>107</v>
      </c>
      <c r="C1114" t="s">
        <v>117</v>
      </c>
      <c r="D1114">
        <v>-0.124875001488506</v>
      </c>
      <c r="E1114">
        <v>7.64750045251614E-2</v>
      </c>
      <c r="F1114">
        <v>0.27177507226664499</v>
      </c>
      <c r="G1114">
        <v>100</v>
      </c>
    </row>
    <row r="1115" spans="1:7" x14ac:dyDescent="0.2">
      <c r="A1115" t="s">
        <v>31</v>
      </c>
      <c r="B1115" t="s">
        <v>108</v>
      </c>
      <c r="C1115" t="s">
        <v>117</v>
      </c>
      <c r="D1115">
        <v>-0.215613459835923</v>
      </c>
      <c r="E1115">
        <v>-1.68946421604079E-2</v>
      </c>
      <c r="F1115">
        <v>0.18316789226840299</v>
      </c>
      <c r="G1115">
        <v>100</v>
      </c>
    </row>
    <row r="1116" spans="1:7" x14ac:dyDescent="0.2">
      <c r="A1116" t="s">
        <v>31</v>
      </c>
      <c r="B1116" t="s">
        <v>109</v>
      </c>
      <c r="C1116" t="s">
        <v>117</v>
      </c>
      <c r="D1116">
        <v>-0.14446814307908401</v>
      </c>
      <c r="E1116">
        <v>5.6608279107449498E-2</v>
      </c>
      <c r="F1116">
        <v>0.25319498222928999</v>
      </c>
      <c r="G1116">
        <v>100</v>
      </c>
    </row>
    <row r="1117" spans="1:7" x14ac:dyDescent="0.2">
      <c r="A1117" t="s">
        <v>31</v>
      </c>
      <c r="B1117" t="s">
        <v>110</v>
      </c>
      <c r="C1117" t="s">
        <v>117</v>
      </c>
      <c r="D1117">
        <v>-0.19219196985538201</v>
      </c>
      <c r="E1117">
        <v>7.5424868440914002E-3</v>
      </c>
      <c r="F1117">
        <v>0.20667691954870901</v>
      </c>
      <c r="G1117">
        <v>100</v>
      </c>
    </row>
    <row r="1118" spans="1:7" x14ac:dyDescent="0.2">
      <c r="A1118" t="s">
        <v>31</v>
      </c>
      <c r="B1118" t="s">
        <v>111</v>
      </c>
      <c r="C1118" t="s">
        <v>117</v>
      </c>
      <c r="D1118">
        <v>-0.102062566215871</v>
      </c>
      <c r="E1118">
        <v>9.9406278012626595E-2</v>
      </c>
      <c r="F1118">
        <v>0.29304173734776501</v>
      </c>
      <c r="G1118">
        <v>100</v>
      </c>
    </row>
    <row r="1119" spans="1:7" x14ac:dyDescent="0.2">
      <c r="A1119" t="s">
        <v>31</v>
      </c>
      <c r="B1119" t="s">
        <v>112</v>
      </c>
      <c r="C1119" t="s">
        <v>117</v>
      </c>
      <c r="D1119">
        <v>-0.124384460790673</v>
      </c>
      <c r="E1119">
        <v>7.6970351734712006E-2</v>
      </c>
      <c r="F1119">
        <v>0.27223648620180502</v>
      </c>
      <c r="G1119">
        <v>100</v>
      </c>
    </row>
    <row r="1120" spans="1:7" x14ac:dyDescent="0.2">
      <c r="A1120" t="s">
        <v>31</v>
      </c>
      <c r="B1120" t="s">
        <v>113</v>
      </c>
      <c r="C1120" t="s">
        <v>117</v>
      </c>
      <c r="D1120">
        <v>-0.14915414479595801</v>
      </c>
      <c r="E1120">
        <v>5.1833132007381197E-2</v>
      </c>
      <c r="F1120">
        <v>0.24870736560486301</v>
      </c>
      <c r="G1120">
        <v>100</v>
      </c>
    </row>
    <row r="1121" spans="1:7" x14ac:dyDescent="0.2">
      <c r="A1121" t="s">
        <v>31</v>
      </c>
      <c r="B1121" t="s">
        <v>114</v>
      </c>
      <c r="C1121" t="s">
        <v>117</v>
      </c>
      <c r="D1121">
        <v>-0.11797222894677201</v>
      </c>
      <c r="E1121">
        <v>8.3436283976713294E-2</v>
      </c>
      <c r="F1121">
        <v>0.27825125069342299</v>
      </c>
      <c r="G1121">
        <v>100</v>
      </c>
    </row>
    <row r="1122" spans="1:7" x14ac:dyDescent="0.2">
      <c r="A1122" t="s">
        <v>31</v>
      </c>
      <c r="B1122" t="s">
        <v>99</v>
      </c>
      <c r="C1122" t="s">
        <v>118</v>
      </c>
      <c r="D1122">
        <v>-0.49404755331429401</v>
      </c>
      <c r="E1122">
        <v>-0.16935483870967699</v>
      </c>
      <c r="F1122">
        <v>0.19679478128976399</v>
      </c>
      <c r="G1122">
        <v>32</v>
      </c>
    </row>
    <row r="1123" spans="1:7" x14ac:dyDescent="0.2">
      <c r="A1123" t="s">
        <v>31</v>
      </c>
      <c r="B1123" t="s">
        <v>100</v>
      </c>
      <c r="C1123" t="s">
        <v>118</v>
      </c>
      <c r="D1123">
        <v>-0.60577829213763001</v>
      </c>
      <c r="E1123">
        <v>-0.320161290322581</v>
      </c>
      <c r="F1123">
        <v>3.8552450472168001E-2</v>
      </c>
      <c r="G1123">
        <v>32</v>
      </c>
    </row>
    <row r="1124" spans="1:7" x14ac:dyDescent="0.2">
      <c r="A1124" t="s">
        <v>31</v>
      </c>
      <c r="B1124" t="s">
        <v>101</v>
      </c>
      <c r="C1124" t="s">
        <v>118</v>
      </c>
      <c r="D1124">
        <v>-0.40171864033930499</v>
      </c>
      <c r="E1124">
        <v>-5.5241935483870998E-2</v>
      </c>
      <c r="F1124">
        <v>0.30506975214182902</v>
      </c>
      <c r="G1124">
        <v>32</v>
      </c>
    </row>
    <row r="1125" spans="1:7" x14ac:dyDescent="0.2">
      <c r="A1125" t="s">
        <v>31</v>
      </c>
      <c r="B1125" t="s">
        <v>102</v>
      </c>
      <c r="C1125" t="s">
        <v>118</v>
      </c>
      <c r="D1125">
        <v>-0.48617588960670299</v>
      </c>
      <c r="E1125">
        <v>-0.15927419354838701</v>
      </c>
      <c r="F1125">
        <v>0.20673338748742401</v>
      </c>
      <c r="G1125">
        <v>32</v>
      </c>
    </row>
    <row r="1126" spans="1:7" x14ac:dyDescent="0.2">
      <c r="A1126" t="s">
        <v>31</v>
      </c>
      <c r="B1126" t="s">
        <v>103</v>
      </c>
      <c r="C1126" t="s">
        <v>118</v>
      </c>
      <c r="D1126">
        <v>-0.48364570273741198</v>
      </c>
      <c r="E1126">
        <v>-0.15604838709677399</v>
      </c>
      <c r="F1126">
        <v>0.209897868381065</v>
      </c>
      <c r="G1126">
        <v>32</v>
      </c>
    </row>
    <row r="1127" spans="1:7" x14ac:dyDescent="0.2">
      <c r="A1127" t="s">
        <v>31</v>
      </c>
      <c r="B1127" t="s">
        <v>104</v>
      </c>
      <c r="C1127" t="s">
        <v>118</v>
      </c>
      <c r="D1127">
        <v>-0.527452265277224</v>
      </c>
      <c r="E1127">
        <v>-0.21290322580645199</v>
      </c>
      <c r="F1127">
        <v>0.15297754361138</v>
      </c>
      <c r="G1127">
        <v>32</v>
      </c>
    </row>
    <row r="1128" spans="1:7" x14ac:dyDescent="0.2">
      <c r="A1128" t="s">
        <v>31</v>
      </c>
      <c r="B1128" t="s">
        <v>105</v>
      </c>
      <c r="C1128" t="s">
        <v>118</v>
      </c>
      <c r="D1128">
        <v>-0.41822556268272099</v>
      </c>
      <c r="E1128">
        <v>-7.4999999999999997E-2</v>
      </c>
      <c r="F1128">
        <v>0.28696639797375001</v>
      </c>
      <c r="G1128">
        <v>32</v>
      </c>
    </row>
    <row r="1129" spans="1:7" x14ac:dyDescent="0.2">
      <c r="A1129" t="s">
        <v>31</v>
      </c>
      <c r="B1129" t="s">
        <v>106</v>
      </c>
      <c r="C1129" t="s">
        <v>118</v>
      </c>
      <c r="D1129">
        <v>-0.510561273824791</v>
      </c>
      <c r="E1129">
        <v>-0.19072580645161299</v>
      </c>
      <c r="F1129">
        <v>0.175473102446458</v>
      </c>
      <c r="G1129">
        <v>32</v>
      </c>
    </row>
    <row r="1130" spans="1:7" x14ac:dyDescent="0.2">
      <c r="A1130" t="s">
        <v>31</v>
      </c>
      <c r="B1130" t="s">
        <v>107</v>
      </c>
      <c r="C1130" t="s">
        <v>118</v>
      </c>
      <c r="D1130">
        <v>-0.49436131654551402</v>
      </c>
      <c r="E1130">
        <v>-0.16975806451612899</v>
      </c>
      <c r="F1130">
        <v>0.19639566570285499</v>
      </c>
      <c r="G1130">
        <v>32</v>
      </c>
    </row>
    <row r="1131" spans="1:7" x14ac:dyDescent="0.2">
      <c r="A1131" t="s">
        <v>31</v>
      </c>
      <c r="B1131" t="s">
        <v>108</v>
      </c>
      <c r="C1131" t="s">
        <v>118</v>
      </c>
      <c r="D1131">
        <v>-0.50591139618010394</v>
      </c>
      <c r="E1131">
        <v>-0.184677419354839</v>
      </c>
      <c r="F1131">
        <v>0.181542597375698</v>
      </c>
      <c r="G1131">
        <v>32</v>
      </c>
    </row>
    <row r="1132" spans="1:7" x14ac:dyDescent="0.2">
      <c r="A1132" t="s">
        <v>31</v>
      </c>
      <c r="B1132" t="s">
        <v>109</v>
      </c>
      <c r="C1132" t="s">
        <v>118</v>
      </c>
      <c r="D1132">
        <v>-0.60776736028595002</v>
      </c>
      <c r="E1132">
        <v>-0.322983870967742</v>
      </c>
      <c r="F1132">
        <v>3.5408630077547E-2</v>
      </c>
      <c r="G1132">
        <v>32</v>
      </c>
    </row>
    <row r="1133" spans="1:7" x14ac:dyDescent="0.2">
      <c r="A1133" t="s">
        <v>31</v>
      </c>
      <c r="B1133" t="s">
        <v>110</v>
      </c>
      <c r="C1133" t="s">
        <v>118</v>
      </c>
      <c r="D1133">
        <v>-0.45057304941238502</v>
      </c>
      <c r="E1133">
        <v>-0.114516129032258</v>
      </c>
      <c r="F1133">
        <v>0.24996706932471799</v>
      </c>
      <c r="G1133">
        <v>32</v>
      </c>
    </row>
    <row r="1134" spans="1:7" x14ac:dyDescent="0.2">
      <c r="A1134" t="s">
        <v>31</v>
      </c>
      <c r="B1134" t="s">
        <v>111</v>
      </c>
      <c r="C1134" t="s">
        <v>118</v>
      </c>
      <c r="D1134">
        <v>-0.25798612867689003</v>
      </c>
      <c r="E1134">
        <v>0.106048387096774</v>
      </c>
      <c r="F1134">
        <v>0.44371494263830202</v>
      </c>
      <c r="G1134">
        <v>32</v>
      </c>
    </row>
    <row r="1135" spans="1:7" x14ac:dyDescent="0.2">
      <c r="A1135" t="s">
        <v>31</v>
      </c>
      <c r="B1135" t="s">
        <v>112</v>
      </c>
      <c r="C1135" t="s">
        <v>118</v>
      </c>
      <c r="D1135">
        <v>-0.44796510594116801</v>
      </c>
      <c r="E1135">
        <v>-0.111290322580645</v>
      </c>
      <c r="F1135">
        <v>0.25302785624415502</v>
      </c>
      <c r="G1135">
        <v>32</v>
      </c>
    </row>
    <row r="1136" spans="1:7" x14ac:dyDescent="0.2">
      <c r="A1136" t="s">
        <v>31</v>
      </c>
      <c r="B1136" t="s">
        <v>113</v>
      </c>
      <c r="C1136" t="s">
        <v>118</v>
      </c>
      <c r="D1136">
        <v>-0.126735400210992</v>
      </c>
      <c r="E1136">
        <v>0.23830645161290301</v>
      </c>
      <c r="F1136">
        <v>0.54649932843478199</v>
      </c>
      <c r="G1136">
        <v>32</v>
      </c>
    </row>
    <row r="1137" spans="1:7" x14ac:dyDescent="0.2">
      <c r="A1137" t="s">
        <v>31</v>
      </c>
      <c r="B1137" t="s">
        <v>114</v>
      </c>
      <c r="C1137" t="s">
        <v>118</v>
      </c>
      <c r="D1137">
        <v>-0.154626470591609</v>
      </c>
      <c r="E1137">
        <v>0.21129032258064501</v>
      </c>
      <c r="F1137">
        <v>0.52623215744239904</v>
      </c>
      <c r="G1137">
        <v>32</v>
      </c>
    </row>
    <row r="1138" spans="1:7" x14ac:dyDescent="0.2">
      <c r="A1138" t="s">
        <v>31</v>
      </c>
      <c r="B1138" t="s">
        <v>99</v>
      </c>
      <c r="C1138" t="s">
        <v>119</v>
      </c>
      <c r="D1138">
        <v>-0.121300939416466</v>
      </c>
      <c r="E1138">
        <v>0.182138581643255</v>
      </c>
      <c r="F1138">
        <v>0.45444554998241299</v>
      </c>
      <c r="G1138">
        <v>45</v>
      </c>
    </row>
    <row r="1139" spans="1:7" x14ac:dyDescent="0.2">
      <c r="A1139" t="s">
        <v>31</v>
      </c>
      <c r="B1139" t="s">
        <v>100</v>
      </c>
      <c r="C1139" t="s">
        <v>119</v>
      </c>
      <c r="D1139">
        <v>-0.13382322574191199</v>
      </c>
      <c r="E1139">
        <v>0.16980334488335999</v>
      </c>
      <c r="F1139">
        <v>0.44428665640037601</v>
      </c>
      <c r="G1139">
        <v>45</v>
      </c>
    </row>
    <row r="1140" spans="1:7" x14ac:dyDescent="0.2">
      <c r="A1140" t="s">
        <v>31</v>
      </c>
      <c r="B1140" t="s">
        <v>101</v>
      </c>
      <c r="C1140" t="s">
        <v>119</v>
      </c>
      <c r="D1140">
        <v>-0.241457542186921</v>
      </c>
      <c r="E1140">
        <v>5.9702545917893701E-2</v>
      </c>
      <c r="F1140">
        <v>0.35037273010331599</v>
      </c>
      <c r="G1140">
        <v>45</v>
      </c>
    </row>
    <row r="1141" spans="1:7" x14ac:dyDescent="0.2">
      <c r="A1141" t="s">
        <v>31</v>
      </c>
      <c r="B1141" t="s">
        <v>102</v>
      </c>
      <c r="C1141" t="s">
        <v>119</v>
      </c>
      <c r="D1141">
        <v>-8.2410019313966298E-2</v>
      </c>
      <c r="E1141">
        <v>0.219849162594936</v>
      </c>
      <c r="F1141">
        <v>0.48506957511940302</v>
      </c>
      <c r="G1141">
        <v>45</v>
      </c>
    </row>
    <row r="1142" spans="1:7" x14ac:dyDescent="0.2">
      <c r="A1142" t="s">
        <v>31</v>
      </c>
      <c r="B1142" t="s">
        <v>103</v>
      </c>
      <c r="C1142" t="s">
        <v>119</v>
      </c>
      <c r="D1142">
        <v>-0.159282039375548</v>
      </c>
      <c r="E1142">
        <v>0.14442800069157499</v>
      </c>
      <c r="F1142">
        <v>0.42316401306852602</v>
      </c>
      <c r="G1142">
        <v>45</v>
      </c>
    </row>
    <row r="1143" spans="1:7" x14ac:dyDescent="0.2">
      <c r="A1143" t="s">
        <v>31</v>
      </c>
      <c r="B1143" t="s">
        <v>104</v>
      </c>
      <c r="C1143" t="s">
        <v>119</v>
      </c>
      <c r="D1143">
        <v>-0.23310843491079999</v>
      </c>
      <c r="E1143">
        <v>6.8513429317818994E-2</v>
      </c>
      <c r="F1143">
        <v>0.35810974300514098</v>
      </c>
      <c r="G1143">
        <v>45</v>
      </c>
    </row>
    <row r="1144" spans="1:7" x14ac:dyDescent="0.2">
      <c r="A1144" t="s">
        <v>31</v>
      </c>
      <c r="B1144" t="s">
        <v>105</v>
      </c>
      <c r="C1144" t="s">
        <v>119</v>
      </c>
      <c r="D1144">
        <v>-8.6964663906171705E-2</v>
      </c>
      <c r="E1144">
        <v>0.21547896442857301</v>
      </c>
      <c r="F1144">
        <v>0.481553638506726</v>
      </c>
      <c r="G1144">
        <v>45</v>
      </c>
    </row>
    <row r="1145" spans="1:7" x14ac:dyDescent="0.2">
      <c r="A1145" t="s">
        <v>31</v>
      </c>
      <c r="B1145" t="s">
        <v>106</v>
      </c>
      <c r="C1145" t="s">
        <v>119</v>
      </c>
      <c r="D1145">
        <v>-0.21057932030388499</v>
      </c>
      <c r="E1145">
        <v>9.2056109762419305E-2</v>
      </c>
      <c r="F1145">
        <v>0.378589754071186</v>
      </c>
      <c r="G1145">
        <v>45</v>
      </c>
    </row>
    <row r="1146" spans="1:7" x14ac:dyDescent="0.2">
      <c r="A1146" t="s">
        <v>31</v>
      </c>
      <c r="B1146" t="s">
        <v>107</v>
      </c>
      <c r="C1146" t="s">
        <v>119</v>
      </c>
      <c r="D1146">
        <v>-0.118209181668851</v>
      </c>
      <c r="E1146">
        <v>0.18516952553283</v>
      </c>
      <c r="F1146">
        <v>0.45693094125272898</v>
      </c>
      <c r="G1146">
        <v>45</v>
      </c>
    </row>
    <row r="1147" spans="1:7" x14ac:dyDescent="0.2">
      <c r="A1147" t="s">
        <v>31</v>
      </c>
      <c r="B1147" t="s">
        <v>108</v>
      </c>
      <c r="C1147" t="s">
        <v>119</v>
      </c>
      <c r="D1147">
        <v>-0.11835311490525</v>
      </c>
      <c r="E1147">
        <v>0.185028551398431</v>
      </c>
      <c r="F1147">
        <v>0.45681543567587002</v>
      </c>
      <c r="G1147">
        <v>45</v>
      </c>
    </row>
    <row r="1148" spans="1:7" x14ac:dyDescent="0.2">
      <c r="A1148" t="s">
        <v>31</v>
      </c>
      <c r="B1148" t="s">
        <v>109</v>
      </c>
      <c r="C1148" t="s">
        <v>119</v>
      </c>
      <c r="D1148">
        <v>-0.109911524017255</v>
      </c>
      <c r="E1148">
        <v>0.19327553826076099</v>
      </c>
      <c r="F1148">
        <v>0.46355713332887799</v>
      </c>
      <c r="G1148">
        <v>45</v>
      </c>
    </row>
    <row r="1149" spans="1:7" x14ac:dyDescent="0.2">
      <c r="A1149" t="s">
        <v>31</v>
      </c>
      <c r="B1149" t="s">
        <v>110</v>
      </c>
      <c r="C1149" t="s">
        <v>119</v>
      </c>
      <c r="D1149">
        <v>-0.13759665671087201</v>
      </c>
      <c r="E1149">
        <v>0.166067530321792</v>
      </c>
      <c r="F1149">
        <v>0.44119597318259202</v>
      </c>
      <c r="G1149">
        <v>45</v>
      </c>
    </row>
    <row r="1150" spans="1:7" x14ac:dyDescent="0.2">
      <c r="A1150" t="s">
        <v>31</v>
      </c>
      <c r="B1150" t="s">
        <v>111</v>
      </c>
      <c r="C1150" t="s">
        <v>119</v>
      </c>
      <c r="D1150">
        <v>-6.9559830642717896E-2</v>
      </c>
      <c r="E1150">
        <v>0.23211391228763201</v>
      </c>
      <c r="F1150">
        <v>0.49489129206640398</v>
      </c>
      <c r="G1150">
        <v>45</v>
      </c>
    </row>
    <row r="1151" spans="1:7" x14ac:dyDescent="0.2">
      <c r="A1151" t="s">
        <v>31</v>
      </c>
      <c r="B1151" t="s">
        <v>112</v>
      </c>
      <c r="C1151" t="s">
        <v>119</v>
      </c>
      <c r="D1151">
        <v>-0.30060377127339499</v>
      </c>
      <c r="E1151">
        <v>-4.0882498975653297E-3</v>
      </c>
      <c r="F1151">
        <v>0.29314792046104898</v>
      </c>
      <c r="G1151">
        <v>45</v>
      </c>
    </row>
    <row r="1152" spans="1:7" x14ac:dyDescent="0.2">
      <c r="A1152" t="s">
        <v>31</v>
      </c>
      <c r="B1152" t="s">
        <v>113</v>
      </c>
      <c r="C1152" t="s">
        <v>119</v>
      </c>
      <c r="D1152">
        <v>-0.24505061816333901</v>
      </c>
      <c r="E1152">
        <v>5.5896244289125999E-2</v>
      </c>
      <c r="F1152">
        <v>0.34701802499513501</v>
      </c>
      <c r="G1152">
        <v>45</v>
      </c>
    </row>
    <row r="1153" spans="1:7" x14ac:dyDescent="0.2">
      <c r="A1153" t="s">
        <v>31</v>
      </c>
      <c r="B1153" t="s">
        <v>114</v>
      </c>
      <c r="C1153" t="s">
        <v>119</v>
      </c>
      <c r="D1153">
        <v>-0.35959071222935002</v>
      </c>
      <c r="E1153">
        <v>-7.0205118930604604E-2</v>
      </c>
      <c r="F1153">
        <v>0.231500301664402</v>
      </c>
      <c r="G1153">
        <v>45</v>
      </c>
    </row>
    <row r="1154" spans="1:7" x14ac:dyDescent="0.2">
      <c r="A1154" t="s">
        <v>32</v>
      </c>
      <c r="B1154" t="s">
        <v>99</v>
      </c>
      <c r="C1154" t="s">
        <v>122</v>
      </c>
      <c r="D1154">
        <v>-0.19695752932630201</v>
      </c>
      <c r="E1154">
        <v>-5.9497527555703297E-2</v>
      </c>
      <c r="F1154">
        <v>8.0256561265682994E-2</v>
      </c>
      <c r="G1154">
        <v>206</v>
      </c>
    </row>
    <row r="1155" spans="1:7" x14ac:dyDescent="0.2">
      <c r="A1155" t="s">
        <v>32</v>
      </c>
      <c r="B1155" t="s">
        <v>100</v>
      </c>
      <c r="C1155" t="s">
        <v>122</v>
      </c>
      <c r="D1155">
        <v>-0.21208850460560999</v>
      </c>
      <c r="E1155">
        <v>-7.5217447111320695E-2</v>
      </c>
      <c r="F1155">
        <v>6.4547776132855797E-2</v>
      </c>
      <c r="G1155">
        <v>206</v>
      </c>
    </row>
    <row r="1156" spans="1:7" x14ac:dyDescent="0.2">
      <c r="A1156" t="s">
        <v>32</v>
      </c>
      <c r="B1156" t="s">
        <v>101</v>
      </c>
      <c r="C1156" t="s">
        <v>122</v>
      </c>
      <c r="D1156">
        <v>-0.17898238896879201</v>
      </c>
      <c r="E1156">
        <v>-4.0910926941919799E-2</v>
      </c>
      <c r="F1156">
        <v>9.8740863085328506E-2</v>
      </c>
      <c r="G1156">
        <v>206</v>
      </c>
    </row>
    <row r="1157" spans="1:7" x14ac:dyDescent="0.2">
      <c r="A1157" t="s">
        <v>32</v>
      </c>
      <c r="B1157" t="s">
        <v>102</v>
      </c>
      <c r="C1157" t="s">
        <v>122</v>
      </c>
      <c r="D1157">
        <v>-0.18639171732548099</v>
      </c>
      <c r="E1157">
        <v>-4.8560739582396803E-2</v>
      </c>
      <c r="F1157">
        <v>9.1144805771884704E-2</v>
      </c>
      <c r="G1157">
        <v>206</v>
      </c>
    </row>
    <row r="1158" spans="1:7" x14ac:dyDescent="0.2">
      <c r="A1158" t="s">
        <v>32</v>
      </c>
      <c r="B1158" t="s">
        <v>103</v>
      </c>
      <c r="C1158" t="s">
        <v>122</v>
      </c>
      <c r="D1158">
        <v>-0.20091699628167201</v>
      </c>
      <c r="E1158">
        <v>-6.3604533565729496E-2</v>
      </c>
      <c r="F1158">
        <v>7.6159152517124601E-2</v>
      </c>
      <c r="G1158">
        <v>206</v>
      </c>
    </row>
    <row r="1159" spans="1:7" x14ac:dyDescent="0.2">
      <c r="A1159" t="s">
        <v>32</v>
      </c>
      <c r="B1159" t="s">
        <v>104</v>
      </c>
      <c r="C1159" t="s">
        <v>122</v>
      </c>
      <c r="D1159">
        <v>-0.19975766134416501</v>
      </c>
      <c r="E1159">
        <v>-6.2401517344772603E-2</v>
      </c>
      <c r="F1159">
        <v>7.7359846553036807E-2</v>
      </c>
      <c r="G1159">
        <v>206</v>
      </c>
    </row>
    <row r="1160" spans="1:7" x14ac:dyDescent="0.2">
      <c r="A1160" t="s">
        <v>32</v>
      </c>
      <c r="B1160" t="s">
        <v>105</v>
      </c>
      <c r="C1160" t="s">
        <v>122</v>
      </c>
      <c r="D1160">
        <v>-0.20087811343214201</v>
      </c>
      <c r="E1160">
        <v>-6.3564179224140399E-2</v>
      </c>
      <c r="F1160">
        <v>7.6199435534019103E-2</v>
      </c>
      <c r="G1160">
        <v>206</v>
      </c>
    </row>
    <row r="1161" spans="1:7" x14ac:dyDescent="0.2">
      <c r="A1161" t="s">
        <v>32</v>
      </c>
      <c r="B1161" t="s">
        <v>106</v>
      </c>
      <c r="C1161" t="s">
        <v>122</v>
      </c>
      <c r="D1161">
        <v>-0.22506521722832001</v>
      </c>
      <c r="E1161">
        <v>-8.87536638050999E-2</v>
      </c>
      <c r="F1161">
        <v>5.0965416143988397E-2</v>
      </c>
      <c r="G1161">
        <v>206</v>
      </c>
    </row>
    <row r="1162" spans="1:7" x14ac:dyDescent="0.2">
      <c r="A1162" t="s">
        <v>32</v>
      </c>
      <c r="B1162" t="s">
        <v>107</v>
      </c>
      <c r="C1162" t="s">
        <v>122</v>
      </c>
      <c r="D1162">
        <v>-0.19800618964727201</v>
      </c>
      <c r="E1162">
        <v>-6.0584810570593499E-2</v>
      </c>
      <c r="F1162">
        <v>7.9172278494136605E-2</v>
      </c>
      <c r="G1162">
        <v>206</v>
      </c>
    </row>
    <row r="1163" spans="1:7" x14ac:dyDescent="0.2">
      <c r="A1163" t="s">
        <v>32</v>
      </c>
      <c r="B1163" t="s">
        <v>108</v>
      </c>
      <c r="C1163" t="s">
        <v>122</v>
      </c>
      <c r="D1163">
        <v>-0.173781274457254</v>
      </c>
      <c r="E1163">
        <v>-3.5550652134618298E-2</v>
      </c>
      <c r="F1163">
        <v>0.10405379167031099</v>
      </c>
      <c r="G1163">
        <v>206</v>
      </c>
    </row>
    <row r="1164" spans="1:7" x14ac:dyDescent="0.2">
      <c r="A1164" t="s">
        <v>32</v>
      </c>
      <c r="B1164" t="s">
        <v>109</v>
      </c>
      <c r="C1164" t="s">
        <v>122</v>
      </c>
      <c r="D1164">
        <v>-0.11875705570452</v>
      </c>
      <c r="E1164">
        <v>2.0674366739013801E-2</v>
      </c>
      <c r="F1164">
        <v>0.15930619158709799</v>
      </c>
      <c r="G1164">
        <v>206</v>
      </c>
    </row>
    <row r="1165" spans="1:7" x14ac:dyDescent="0.2">
      <c r="A1165" t="s">
        <v>32</v>
      </c>
      <c r="B1165" t="s">
        <v>110</v>
      </c>
      <c r="C1165" t="s">
        <v>122</v>
      </c>
      <c r="D1165">
        <v>-0.21806096077054599</v>
      </c>
      <c r="E1165">
        <v>-8.1441152548093698E-2</v>
      </c>
      <c r="F1165">
        <v>5.8309279313485701E-2</v>
      </c>
      <c r="G1165">
        <v>206</v>
      </c>
    </row>
    <row r="1166" spans="1:7" x14ac:dyDescent="0.2">
      <c r="A1166" t="s">
        <v>32</v>
      </c>
      <c r="B1166" t="s">
        <v>111</v>
      </c>
      <c r="C1166" t="s">
        <v>122</v>
      </c>
      <c r="D1166">
        <v>-0.122884314042931</v>
      </c>
      <c r="E1166">
        <v>1.6487413448481002E-2</v>
      </c>
      <c r="F1166">
        <v>0.155221379757048</v>
      </c>
      <c r="G1166">
        <v>206</v>
      </c>
    </row>
    <row r="1167" spans="1:7" x14ac:dyDescent="0.2">
      <c r="A1167" t="s">
        <v>32</v>
      </c>
      <c r="B1167" t="s">
        <v>112</v>
      </c>
      <c r="C1167" t="s">
        <v>122</v>
      </c>
      <c r="D1167">
        <v>-0.102118211924613</v>
      </c>
      <c r="E1167">
        <v>3.7504411389666002E-2</v>
      </c>
      <c r="F1167">
        <v>0.175677915159588</v>
      </c>
      <c r="G1167">
        <v>206</v>
      </c>
    </row>
    <row r="1168" spans="1:7" x14ac:dyDescent="0.2">
      <c r="A1168" t="s">
        <v>32</v>
      </c>
      <c r="B1168" t="s">
        <v>113</v>
      </c>
      <c r="C1168" t="s">
        <v>122</v>
      </c>
      <c r="D1168">
        <v>-2.8752676777145901E-2</v>
      </c>
      <c r="E1168">
        <v>0.11078028168868299</v>
      </c>
      <c r="F1168">
        <v>0.24607852526633001</v>
      </c>
      <c r="G1168">
        <v>206</v>
      </c>
    </row>
    <row r="1169" spans="1:7" x14ac:dyDescent="0.2">
      <c r="A1169" t="s">
        <v>32</v>
      </c>
      <c r="B1169" t="s">
        <v>114</v>
      </c>
      <c r="C1169" t="s">
        <v>122</v>
      </c>
      <c r="D1169">
        <v>-5.3851543558260599E-2</v>
      </c>
      <c r="E1169">
        <v>8.5881652928233201E-2</v>
      </c>
      <c r="F1169">
        <v>0.22231595336019699</v>
      </c>
      <c r="G1169">
        <v>206</v>
      </c>
    </row>
    <row r="1170" spans="1:7" x14ac:dyDescent="0.2">
      <c r="A1170" t="s">
        <v>32</v>
      </c>
      <c r="B1170" t="s">
        <v>99</v>
      </c>
      <c r="C1170" t="s">
        <v>115</v>
      </c>
      <c r="D1170">
        <v>9.8847482544797305E-2</v>
      </c>
      <c r="E1170">
        <v>0.29252577319587603</v>
      </c>
      <c r="F1170">
        <v>0.464850391903673</v>
      </c>
      <c r="G1170">
        <v>100</v>
      </c>
    </row>
    <row r="1171" spans="1:7" x14ac:dyDescent="0.2">
      <c r="A1171" t="s">
        <v>32</v>
      </c>
      <c r="B1171" t="s">
        <v>100</v>
      </c>
      <c r="C1171" t="s">
        <v>115</v>
      </c>
      <c r="D1171">
        <v>5.4886604093263999E-2</v>
      </c>
      <c r="E1171">
        <v>0.25157795076793599</v>
      </c>
      <c r="F1171">
        <v>0.42947398247504298</v>
      </c>
      <c r="G1171">
        <v>100</v>
      </c>
    </row>
    <row r="1172" spans="1:7" x14ac:dyDescent="0.2">
      <c r="A1172" t="s">
        <v>32</v>
      </c>
      <c r="B1172" t="s">
        <v>101</v>
      </c>
      <c r="C1172" t="s">
        <v>115</v>
      </c>
      <c r="D1172">
        <v>-8.8126918771543397E-2</v>
      </c>
      <c r="E1172">
        <v>0.113310014727541</v>
      </c>
      <c r="F1172">
        <v>0.30584354881096798</v>
      </c>
      <c r="G1172">
        <v>100</v>
      </c>
    </row>
    <row r="1173" spans="1:7" x14ac:dyDescent="0.2">
      <c r="A1173" t="s">
        <v>32</v>
      </c>
      <c r="B1173" t="s">
        <v>102</v>
      </c>
      <c r="C1173" t="s">
        <v>115</v>
      </c>
      <c r="D1173">
        <v>2.1048267691432601E-2</v>
      </c>
      <c r="E1173">
        <v>0.21957184935829999</v>
      </c>
      <c r="F1173">
        <v>0.40143721675317101</v>
      </c>
      <c r="G1173">
        <v>100</v>
      </c>
    </row>
    <row r="1174" spans="1:7" x14ac:dyDescent="0.2">
      <c r="A1174" t="s">
        <v>32</v>
      </c>
      <c r="B1174" t="s">
        <v>103</v>
      </c>
      <c r="C1174" t="s">
        <v>115</v>
      </c>
      <c r="D1174">
        <v>3.7104573129972201E-2</v>
      </c>
      <c r="E1174">
        <v>0.234812223858616</v>
      </c>
      <c r="F1174">
        <v>0.41483015325962402</v>
      </c>
      <c r="G1174">
        <v>100</v>
      </c>
    </row>
    <row r="1175" spans="1:7" x14ac:dyDescent="0.2">
      <c r="A1175" t="s">
        <v>32</v>
      </c>
      <c r="B1175" t="s">
        <v>104</v>
      </c>
      <c r="C1175" t="s">
        <v>115</v>
      </c>
      <c r="D1175">
        <v>6.8020607897664204E-2</v>
      </c>
      <c r="E1175">
        <v>0.26388596675783699</v>
      </c>
      <c r="F1175">
        <v>0.44016505583117699</v>
      </c>
      <c r="G1175">
        <v>100</v>
      </c>
    </row>
    <row r="1176" spans="1:7" x14ac:dyDescent="0.2">
      <c r="A1176" t="s">
        <v>32</v>
      </c>
      <c r="B1176" t="s">
        <v>105</v>
      </c>
      <c r="C1176" t="s">
        <v>115</v>
      </c>
      <c r="D1176">
        <v>8.1180428431587695E-2</v>
      </c>
      <c r="E1176">
        <v>0.27615453397854001</v>
      </c>
      <c r="F1176">
        <v>0.45077235348320799</v>
      </c>
      <c r="G1176">
        <v>100</v>
      </c>
    </row>
    <row r="1177" spans="1:7" x14ac:dyDescent="0.2">
      <c r="A1177" t="s">
        <v>32</v>
      </c>
      <c r="B1177" t="s">
        <v>106</v>
      </c>
      <c r="C1177" t="s">
        <v>115</v>
      </c>
      <c r="D1177">
        <v>-8.1575721870240994E-2</v>
      </c>
      <c r="E1177">
        <v>0.119819061645277</v>
      </c>
      <c r="F1177">
        <v>0.31181289826333303</v>
      </c>
      <c r="G1177">
        <v>100</v>
      </c>
    </row>
    <row r="1178" spans="1:7" x14ac:dyDescent="0.2">
      <c r="A1178" t="s">
        <v>32</v>
      </c>
      <c r="B1178" t="s">
        <v>107</v>
      </c>
      <c r="C1178" t="s">
        <v>115</v>
      </c>
      <c r="D1178">
        <v>8.3302517428669995E-2</v>
      </c>
      <c r="E1178">
        <v>0.27812697243846002</v>
      </c>
      <c r="F1178">
        <v>0.45247311765017001</v>
      </c>
      <c r="G1178">
        <v>100</v>
      </c>
    </row>
    <row r="1179" spans="1:7" x14ac:dyDescent="0.2">
      <c r="A1179" t="s">
        <v>32</v>
      </c>
      <c r="B1179" t="s">
        <v>108</v>
      </c>
      <c r="C1179" t="s">
        <v>115</v>
      </c>
      <c r="D1179">
        <v>-2.0762176994143001E-2</v>
      </c>
      <c r="E1179">
        <v>0.179426151904061</v>
      </c>
      <c r="F1179">
        <v>0.36578173262388802</v>
      </c>
      <c r="G1179">
        <v>100</v>
      </c>
    </row>
    <row r="1180" spans="1:7" x14ac:dyDescent="0.2">
      <c r="A1180" t="s">
        <v>32</v>
      </c>
      <c r="B1180" t="s">
        <v>109</v>
      </c>
      <c r="C1180" t="s">
        <v>115</v>
      </c>
      <c r="D1180">
        <v>-0.110611940179903</v>
      </c>
      <c r="E1180">
        <v>9.08373658741847E-2</v>
      </c>
      <c r="F1180">
        <v>0.285117211551559</v>
      </c>
      <c r="G1180">
        <v>100</v>
      </c>
    </row>
    <row r="1181" spans="1:7" x14ac:dyDescent="0.2">
      <c r="A1181" t="s">
        <v>32</v>
      </c>
      <c r="B1181" t="s">
        <v>110</v>
      </c>
      <c r="C1181" t="s">
        <v>115</v>
      </c>
      <c r="D1181">
        <v>6.22169880823163E-2</v>
      </c>
      <c r="E1181">
        <v>0.25845518619819102</v>
      </c>
      <c r="F1181">
        <v>0.43545388718033901</v>
      </c>
      <c r="G1181">
        <v>100</v>
      </c>
    </row>
    <row r="1182" spans="1:7" x14ac:dyDescent="0.2">
      <c r="A1182" t="s">
        <v>32</v>
      </c>
      <c r="B1182" t="s">
        <v>111</v>
      </c>
      <c r="C1182" t="s">
        <v>115</v>
      </c>
      <c r="D1182">
        <v>-8.1840754491955603E-2</v>
      </c>
      <c r="E1182">
        <v>0.11955606985062101</v>
      </c>
      <c r="F1182">
        <v>0.31157200588580702</v>
      </c>
      <c r="G1182">
        <v>100</v>
      </c>
    </row>
    <row r="1183" spans="1:7" x14ac:dyDescent="0.2">
      <c r="A1183" t="s">
        <v>32</v>
      </c>
      <c r="B1183" t="s">
        <v>112</v>
      </c>
      <c r="C1183" t="s">
        <v>115</v>
      </c>
      <c r="D1183">
        <v>2.34937447305116E-2</v>
      </c>
      <c r="E1183">
        <v>0.22189932674100599</v>
      </c>
      <c r="F1183">
        <v>0.40348760171674902</v>
      </c>
      <c r="G1183">
        <v>100</v>
      </c>
    </row>
    <row r="1184" spans="1:7" x14ac:dyDescent="0.2">
      <c r="A1184" t="s">
        <v>32</v>
      </c>
      <c r="B1184" t="s">
        <v>113</v>
      </c>
      <c r="C1184" t="s">
        <v>115</v>
      </c>
      <c r="D1184">
        <v>-0.26704466871808802</v>
      </c>
      <c r="E1184">
        <v>-7.1402272249105794E-2</v>
      </c>
      <c r="F1184">
        <v>0.129892852088108</v>
      </c>
      <c r="G1184">
        <v>100</v>
      </c>
    </row>
    <row r="1185" spans="1:7" x14ac:dyDescent="0.2">
      <c r="A1185" t="s">
        <v>32</v>
      </c>
      <c r="B1185" t="s">
        <v>114</v>
      </c>
      <c r="C1185" t="s">
        <v>115</v>
      </c>
      <c r="D1185">
        <v>-0.186125491649692</v>
      </c>
      <c r="E1185">
        <v>1.3833368398906001E-2</v>
      </c>
      <c r="F1185">
        <v>0.21269189094636801</v>
      </c>
      <c r="G1185">
        <v>100</v>
      </c>
    </row>
    <row r="1186" spans="1:7" x14ac:dyDescent="0.2">
      <c r="A1186" t="s">
        <v>32</v>
      </c>
      <c r="B1186" t="s">
        <v>99</v>
      </c>
      <c r="C1186" t="s">
        <v>116</v>
      </c>
      <c r="D1186">
        <v>-8.3596759065175802E-2</v>
      </c>
      <c r="E1186">
        <v>0.116760760125071</v>
      </c>
      <c r="F1186">
        <v>0.30804482122521298</v>
      </c>
      <c r="G1186">
        <v>101</v>
      </c>
    </row>
    <row r="1187" spans="1:7" x14ac:dyDescent="0.2">
      <c r="A1187" t="s">
        <v>32</v>
      </c>
      <c r="B1187" t="s">
        <v>100</v>
      </c>
      <c r="C1187" t="s">
        <v>116</v>
      </c>
      <c r="D1187">
        <v>-8.33644029537364E-2</v>
      </c>
      <c r="E1187">
        <v>0.11699155062441199</v>
      </c>
      <c r="F1187">
        <v>0.30825658934390099</v>
      </c>
      <c r="G1187">
        <v>101</v>
      </c>
    </row>
    <row r="1188" spans="1:7" x14ac:dyDescent="0.2">
      <c r="A1188" t="s">
        <v>32</v>
      </c>
      <c r="B1188" t="s">
        <v>101</v>
      </c>
      <c r="C1188" t="s">
        <v>116</v>
      </c>
      <c r="D1188">
        <v>-0.106339199890172</v>
      </c>
      <c r="E1188">
        <v>9.4066361023179501E-2</v>
      </c>
      <c r="F1188">
        <v>0.28712796752860298</v>
      </c>
      <c r="G1188">
        <v>101</v>
      </c>
    </row>
    <row r="1189" spans="1:7" x14ac:dyDescent="0.2">
      <c r="A1189" t="s">
        <v>32</v>
      </c>
      <c r="B1189" t="s">
        <v>102</v>
      </c>
      <c r="C1189" t="s">
        <v>116</v>
      </c>
      <c r="D1189">
        <v>-0.154165594660745</v>
      </c>
      <c r="E1189">
        <v>4.5651642939144102E-2</v>
      </c>
      <c r="F1189">
        <v>0.24188139419023499</v>
      </c>
      <c r="G1189">
        <v>101</v>
      </c>
    </row>
    <row r="1190" spans="1:7" x14ac:dyDescent="0.2">
      <c r="A1190" t="s">
        <v>32</v>
      </c>
      <c r="B1190" t="s">
        <v>103</v>
      </c>
      <c r="C1190" t="s">
        <v>116</v>
      </c>
      <c r="D1190">
        <v>-6.3371519757558004E-2</v>
      </c>
      <c r="E1190">
        <v>0.13676901424851801</v>
      </c>
      <c r="F1190">
        <v>0.32633379818856401</v>
      </c>
      <c r="G1190">
        <v>101</v>
      </c>
    </row>
    <row r="1191" spans="1:7" x14ac:dyDescent="0.2">
      <c r="A1191" t="s">
        <v>32</v>
      </c>
      <c r="B1191" t="s">
        <v>104</v>
      </c>
      <c r="C1191" t="s">
        <v>116</v>
      </c>
      <c r="D1191">
        <v>-0.10543734870669801</v>
      </c>
      <c r="E1191">
        <v>9.4970290478932795E-2</v>
      </c>
      <c r="F1191">
        <v>0.28796463200696498</v>
      </c>
      <c r="G1191">
        <v>101</v>
      </c>
    </row>
    <row r="1192" spans="1:7" x14ac:dyDescent="0.2">
      <c r="A1192" t="s">
        <v>32</v>
      </c>
      <c r="B1192" t="s">
        <v>105</v>
      </c>
      <c r="C1192" t="s">
        <v>116</v>
      </c>
      <c r="D1192">
        <v>-0.136788253846643</v>
      </c>
      <c r="E1192">
        <v>6.33519920691787E-2</v>
      </c>
      <c r="F1192">
        <v>0.258523036306057</v>
      </c>
      <c r="G1192">
        <v>101</v>
      </c>
    </row>
    <row r="1193" spans="1:7" x14ac:dyDescent="0.2">
      <c r="A1193" t="s">
        <v>32</v>
      </c>
      <c r="B1193" t="s">
        <v>106</v>
      </c>
      <c r="C1193" t="s">
        <v>116</v>
      </c>
      <c r="D1193">
        <v>-6.0304920616761001E-2</v>
      </c>
      <c r="E1193">
        <v>0.13978852328156699</v>
      </c>
      <c r="F1193">
        <v>0.329081574840626</v>
      </c>
      <c r="G1193">
        <v>101</v>
      </c>
    </row>
    <row r="1194" spans="1:7" x14ac:dyDescent="0.2">
      <c r="A1194" t="s">
        <v>32</v>
      </c>
      <c r="B1194" t="s">
        <v>107</v>
      </c>
      <c r="C1194" t="s">
        <v>116</v>
      </c>
      <c r="D1194">
        <v>-0.114855322140774</v>
      </c>
      <c r="E1194">
        <v>8.5514290853144603E-2</v>
      </c>
      <c r="F1194">
        <v>0.27919768671181</v>
      </c>
      <c r="G1194">
        <v>101</v>
      </c>
    </row>
    <row r="1195" spans="1:7" x14ac:dyDescent="0.2">
      <c r="A1195" t="s">
        <v>32</v>
      </c>
      <c r="B1195" t="s">
        <v>108</v>
      </c>
      <c r="C1195" t="s">
        <v>116</v>
      </c>
      <c r="D1195">
        <v>-0.153293693530065</v>
      </c>
      <c r="E1195">
        <v>4.6542750700489501E-2</v>
      </c>
      <c r="F1195">
        <v>0.24272197109672</v>
      </c>
      <c r="G1195">
        <v>101</v>
      </c>
    </row>
    <row r="1196" spans="1:7" x14ac:dyDescent="0.2">
      <c r="A1196" t="s">
        <v>32</v>
      </c>
      <c r="B1196" t="s">
        <v>109</v>
      </c>
      <c r="C1196" t="s">
        <v>116</v>
      </c>
      <c r="D1196">
        <v>-9.3008196926632203E-2</v>
      </c>
      <c r="E1196">
        <v>0.107394512360138</v>
      </c>
      <c r="F1196">
        <v>0.29943454091183302</v>
      </c>
      <c r="G1196">
        <v>101</v>
      </c>
    </row>
    <row r="1197" spans="1:7" x14ac:dyDescent="0.2">
      <c r="A1197" t="s">
        <v>32</v>
      </c>
      <c r="B1197" t="s">
        <v>110</v>
      </c>
      <c r="C1197" t="s">
        <v>116</v>
      </c>
      <c r="D1197">
        <v>-0.109547371506216</v>
      </c>
      <c r="E1197">
        <v>9.0848115726809606E-2</v>
      </c>
      <c r="F1197">
        <v>0.28414681137044701</v>
      </c>
      <c r="G1197">
        <v>101</v>
      </c>
    </row>
    <row r="1198" spans="1:7" x14ac:dyDescent="0.2">
      <c r="A1198" t="s">
        <v>32</v>
      </c>
      <c r="B1198" t="s">
        <v>111</v>
      </c>
      <c r="C1198" t="s">
        <v>116</v>
      </c>
      <c r="D1198">
        <v>-0.192415001183391</v>
      </c>
      <c r="E1198">
        <v>6.2441651766221504E-3</v>
      </c>
      <c r="F1198">
        <v>0.20441167437314101</v>
      </c>
      <c r="G1198">
        <v>101</v>
      </c>
    </row>
    <row r="1199" spans="1:7" x14ac:dyDescent="0.2">
      <c r="A1199" t="s">
        <v>32</v>
      </c>
      <c r="B1199" t="s">
        <v>112</v>
      </c>
      <c r="C1199" t="s">
        <v>116</v>
      </c>
      <c r="D1199">
        <v>-6.7311528662791595E-2</v>
      </c>
      <c r="E1199">
        <v>0.13288404084294</v>
      </c>
      <c r="F1199">
        <v>0.322793723254719</v>
      </c>
      <c r="G1199">
        <v>101</v>
      </c>
    </row>
    <row r="1200" spans="1:7" x14ac:dyDescent="0.2">
      <c r="A1200" t="s">
        <v>32</v>
      </c>
      <c r="B1200" t="s">
        <v>113</v>
      </c>
      <c r="C1200" t="s">
        <v>116</v>
      </c>
      <c r="D1200">
        <v>-0.20831560468338001</v>
      </c>
      <c r="E1200">
        <v>-1.03214639983179E-2</v>
      </c>
      <c r="F1200">
        <v>0.18848532213958699</v>
      </c>
      <c r="G1200">
        <v>101</v>
      </c>
    </row>
    <row r="1201" spans="1:7" x14ac:dyDescent="0.2">
      <c r="A1201" t="s">
        <v>32</v>
      </c>
      <c r="B1201" t="s">
        <v>114</v>
      </c>
      <c r="C1201" t="s">
        <v>116</v>
      </c>
      <c r="D1201">
        <v>-0.180160100398749</v>
      </c>
      <c r="E1201">
        <v>1.8937642640392001E-2</v>
      </c>
      <c r="F1201">
        <v>0.21654471907069101</v>
      </c>
      <c r="G1201">
        <v>101</v>
      </c>
    </row>
    <row r="1202" spans="1:7" x14ac:dyDescent="0.2">
      <c r="A1202" t="s">
        <v>32</v>
      </c>
      <c r="B1202" t="s">
        <v>99</v>
      </c>
      <c r="C1202" t="s">
        <v>117</v>
      </c>
      <c r="D1202">
        <v>3.7646957196121197E-2</v>
      </c>
      <c r="E1202">
        <v>0.234317390316749</v>
      </c>
      <c r="F1202">
        <v>0.41351254064818799</v>
      </c>
      <c r="G1202">
        <v>101</v>
      </c>
    </row>
    <row r="1203" spans="1:7" x14ac:dyDescent="0.2">
      <c r="A1203" t="s">
        <v>32</v>
      </c>
      <c r="B1203" t="s">
        <v>100</v>
      </c>
      <c r="C1203" t="s">
        <v>117</v>
      </c>
      <c r="D1203">
        <v>3.5712483052775697E-2</v>
      </c>
      <c r="E1203">
        <v>0.23248583510533</v>
      </c>
      <c r="F1203">
        <v>0.41190540096607298</v>
      </c>
      <c r="G1203">
        <v>101</v>
      </c>
    </row>
    <row r="1204" spans="1:7" x14ac:dyDescent="0.2">
      <c r="A1204" t="s">
        <v>32</v>
      </c>
      <c r="B1204" t="s">
        <v>101</v>
      </c>
      <c r="C1204" t="s">
        <v>117</v>
      </c>
      <c r="D1204">
        <v>-0.10128482594409501</v>
      </c>
      <c r="E1204">
        <v>9.9128122788623693E-2</v>
      </c>
      <c r="F1204">
        <v>0.29180927287014702</v>
      </c>
      <c r="G1204">
        <v>101</v>
      </c>
    </row>
    <row r="1205" spans="1:7" x14ac:dyDescent="0.2">
      <c r="A1205" t="s">
        <v>32</v>
      </c>
      <c r="B1205" t="s">
        <v>102</v>
      </c>
      <c r="C1205" t="s">
        <v>117</v>
      </c>
      <c r="D1205">
        <v>-2.9294960645566801E-3</v>
      </c>
      <c r="E1205">
        <v>0.19560497334813101</v>
      </c>
      <c r="F1205">
        <v>0.37930415610428397</v>
      </c>
      <c r="G1205">
        <v>101</v>
      </c>
    </row>
    <row r="1206" spans="1:7" x14ac:dyDescent="0.2">
      <c r="A1206" t="s">
        <v>32</v>
      </c>
      <c r="B1206" t="s">
        <v>103</v>
      </c>
      <c r="C1206" t="s">
        <v>117</v>
      </c>
      <c r="D1206">
        <v>2.3436646038644399E-2</v>
      </c>
      <c r="E1206">
        <v>0.22083048375993999</v>
      </c>
      <c r="F1206">
        <v>0.40165192836763902</v>
      </c>
      <c r="G1206">
        <v>101</v>
      </c>
    </row>
    <row r="1207" spans="1:7" x14ac:dyDescent="0.2">
      <c r="A1207" t="s">
        <v>32</v>
      </c>
      <c r="B1207" t="s">
        <v>104</v>
      </c>
      <c r="C1207" t="s">
        <v>117</v>
      </c>
      <c r="D1207">
        <v>2.0269433504324599E-2</v>
      </c>
      <c r="E1207">
        <v>0.21781418129638</v>
      </c>
      <c r="F1207">
        <v>0.39899101503482498</v>
      </c>
      <c r="G1207">
        <v>101</v>
      </c>
    </row>
    <row r="1208" spans="1:7" x14ac:dyDescent="0.2">
      <c r="A1208" t="s">
        <v>32</v>
      </c>
      <c r="B1208" t="s">
        <v>105</v>
      </c>
      <c r="C1208" t="s">
        <v>117</v>
      </c>
      <c r="D1208">
        <v>-7.13431731823013E-3</v>
      </c>
      <c r="E1208">
        <v>0.19155762057324799</v>
      </c>
      <c r="F1208">
        <v>0.37569846329166101</v>
      </c>
      <c r="G1208">
        <v>101</v>
      </c>
    </row>
    <row r="1209" spans="1:7" x14ac:dyDescent="0.2">
      <c r="A1209" t="s">
        <v>32</v>
      </c>
      <c r="B1209" t="s">
        <v>106</v>
      </c>
      <c r="C1209" t="s">
        <v>117</v>
      </c>
      <c r="D1209">
        <v>-8.6685365346983706E-2</v>
      </c>
      <c r="E1209">
        <v>0.113690907931161</v>
      </c>
      <c r="F1209">
        <v>0.305226190511173</v>
      </c>
      <c r="G1209">
        <v>101</v>
      </c>
    </row>
    <row r="1210" spans="1:7" x14ac:dyDescent="0.2">
      <c r="A1210" t="s">
        <v>32</v>
      </c>
      <c r="B1210" t="s">
        <v>107</v>
      </c>
      <c r="C1210" t="s">
        <v>117</v>
      </c>
      <c r="D1210">
        <v>2.6937964493635801E-2</v>
      </c>
      <c r="E1210">
        <v>0.22416058414433701</v>
      </c>
      <c r="F1210">
        <v>0.40458612524189103</v>
      </c>
      <c r="G1210">
        <v>101</v>
      </c>
    </row>
    <row r="1211" spans="1:7" x14ac:dyDescent="0.2">
      <c r="A1211" t="s">
        <v>32</v>
      </c>
      <c r="B1211" t="s">
        <v>108</v>
      </c>
      <c r="C1211" t="s">
        <v>117</v>
      </c>
      <c r="D1211">
        <v>-5.8326901896428703E-2</v>
      </c>
      <c r="E1211">
        <v>0.14173419559130601</v>
      </c>
      <c r="F1211">
        <v>0.33085045509246802</v>
      </c>
      <c r="G1211">
        <v>101</v>
      </c>
    </row>
    <row r="1212" spans="1:7" x14ac:dyDescent="0.2">
      <c r="A1212" t="s">
        <v>32</v>
      </c>
      <c r="B1212" t="s">
        <v>109</v>
      </c>
      <c r="C1212" t="s">
        <v>117</v>
      </c>
      <c r="D1212">
        <v>-0.12985377782053401</v>
      </c>
      <c r="E1212">
        <v>7.03803908163948E-2</v>
      </c>
      <c r="F1212">
        <v>0.265099070063125</v>
      </c>
      <c r="G1212">
        <v>101</v>
      </c>
    </row>
    <row r="1213" spans="1:7" x14ac:dyDescent="0.2">
      <c r="A1213" t="s">
        <v>32</v>
      </c>
      <c r="B1213" t="s">
        <v>110</v>
      </c>
      <c r="C1213" t="s">
        <v>117</v>
      </c>
      <c r="D1213">
        <v>1.34441717711224E-2</v>
      </c>
      <c r="E1213">
        <v>0.21130127342920299</v>
      </c>
      <c r="F1213">
        <v>0.393235049575198</v>
      </c>
      <c r="G1213">
        <v>101</v>
      </c>
    </row>
    <row r="1214" spans="1:7" x14ac:dyDescent="0.2">
      <c r="A1214" t="s">
        <v>32</v>
      </c>
      <c r="B1214" t="s">
        <v>111</v>
      </c>
      <c r="C1214" t="s">
        <v>117</v>
      </c>
      <c r="D1214">
        <v>-2.9536426986007901E-2</v>
      </c>
      <c r="E1214">
        <v>0.16987994787866301</v>
      </c>
      <c r="F1214">
        <v>0.35629096491138601</v>
      </c>
      <c r="G1214">
        <v>101</v>
      </c>
    </row>
    <row r="1215" spans="1:7" x14ac:dyDescent="0.2">
      <c r="A1215" t="s">
        <v>32</v>
      </c>
      <c r="B1215" t="s">
        <v>112</v>
      </c>
      <c r="C1215" t="s">
        <v>117</v>
      </c>
      <c r="D1215">
        <v>-5.00480530622541E-2</v>
      </c>
      <c r="E1215">
        <v>0.14986092133707499</v>
      </c>
      <c r="F1215">
        <v>0.33822441233355099</v>
      </c>
      <c r="G1215">
        <v>101</v>
      </c>
    </row>
    <row r="1216" spans="1:7" x14ac:dyDescent="0.2">
      <c r="A1216" t="s">
        <v>32</v>
      </c>
      <c r="B1216" t="s">
        <v>113</v>
      </c>
      <c r="C1216" t="s">
        <v>117</v>
      </c>
      <c r="D1216">
        <v>-0.12968293217348401</v>
      </c>
      <c r="E1216">
        <v>7.0553299874815401E-2</v>
      </c>
      <c r="F1216">
        <v>0.26526062229575398</v>
      </c>
      <c r="G1216">
        <v>101</v>
      </c>
    </row>
    <row r="1217" spans="1:7" x14ac:dyDescent="0.2">
      <c r="A1217" t="s">
        <v>32</v>
      </c>
      <c r="B1217" t="s">
        <v>114</v>
      </c>
      <c r="C1217" t="s">
        <v>117</v>
      </c>
      <c r="D1217">
        <v>-4.1210505105692997E-2</v>
      </c>
      <c r="E1217">
        <v>0.15850637425810599</v>
      </c>
      <c r="F1217">
        <v>0.34604373719270598</v>
      </c>
      <c r="G1217">
        <v>101</v>
      </c>
    </row>
    <row r="1218" spans="1:7" x14ac:dyDescent="0.2">
      <c r="A1218" t="s">
        <v>32</v>
      </c>
      <c r="B1218" t="s">
        <v>99</v>
      </c>
      <c r="C1218" t="s">
        <v>118</v>
      </c>
      <c r="D1218">
        <v>-0.37600924089677001</v>
      </c>
      <c r="E1218">
        <v>-2.5000000000000001E-2</v>
      </c>
      <c r="F1218">
        <v>0.33228365564360102</v>
      </c>
      <c r="G1218">
        <v>32</v>
      </c>
    </row>
    <row r="1219" spans="1:7" x14ac:dyDescent="0.2">
      <c r="A1219" t="s">
        <v>32</v>
      </c>
      <c r="B1219" t="s">
        <v>100</v>
      </c>
      <c r="C1219" t="s">
        <v>118</v>
      </c>
      <c r="D1219">
        <v>-0.47091210421581697</v>
      </c>
      <c r="E1219">
        <v>-0.13991935483870999</v>
      </c>
      <c r="F1219">
        <v>0.22560609907403101</v>
      </c>
      <c r="G1219">
        <v>32</v>
      </c>
    </row>
    <row r="1220" spans="1:7" x14ac:dyDescent="0.2">
      <c r="A1220" t="s">
        <v>32</v>
      </c>
      <c r="B1220" t="s">
        <v>101</v>
      </c>
      <c r="C1220" t="s">
        <v>118</v>
      </c>
      <c r="D1220">
        <v>-0.298449662968931</v>
      </c>
      <c r="E1220">
        <v>6.25E-2</v>
      </c>
      <c r="F1220">
        <v>0.40780868376573298</v>
      </c>
      <c r="G1220">
        <v>32</v>
      </c>
    </row>
    <row r="1221" spans="1:7" x14ac:dyDescent="0.2">
      <c r="A1221" t="s">
        <v>32</v>
      </c>
      <c r="B1221" t="s">
        <v>102</v>
      </c>
      <c r="C1221" t="s">
        <v>118</v>
      </c>
      <c r="D1221">
        <v>-0.42190030052757299</v>
      </c>
      <c r="E1221">
        <v>-7.9435483870967702E-2</v>
      </c>
      <c r="F1221">
        <v>0.282866530855794</v>
      </c>
      <c r="G1221">
        <v>32</v>
      </c>
    </row>
    <row r="1222" spans="1:7" x14ac:dyDescent="0.2">
      <c r="A1222" t="s">
        <v>32</v>
      </c>
      <c r="B1222" t="s">
        <v>103</v>
      </c>
      <c r="C1222" t="s">
        <v>118</v>
      </c>
      <c r="D1222">
        <v>-0.40442911510042101</v>
      </c>
      <c r="E1222">
        <v>-5.8467741935483902E-2</v>
      </c>
      <c r="F1222">
        <v>0.30213178310010202</v>
      </c>
      <c r="G1222">
        <v>32</v>
      </c>
    </row>
    <row r="1223" spans="1:7" x14ac:dyDescent="0.2">
      <c r="A1223" t="s">
        <v>32</v>
      </c>
      <c r="B1223" t="s">
        <v>104</v>
      </c>
      <c r="C1223" t="s">
        <v>118</v>
      </c>
      <c r="D1223">
        <v>-0.35010167667492598</v>
      </c>
      <c r="E1223">
        <v>4.8387096774193603E-3</v>
      </c>
      <c r="F1223">
        <v>0.35856405393327301</v>
      </c>
      <c r="G1223">
        <v>32</v>
      </c>
    </row>
    <row r="1224" spans="1:7" x14ac:dyDescent="0.2">
      <c r="A1224" t="s">
        <v>32</v>
      </c>
      <c r="B1224" t="s">
        <v>105</v>
      </c>
      <c r="C1224" t="s">
        <v>118</v>
      </c>
      <c r="D1224">
        <v>-0.24112654248382701</v>
      </c>
      <c r="E1224">
        <v>0.123790322580645</v>
      </c>
      <c r="F1224">
        <v>0.45803907258319798</v>
      </c>
      <c r="G1224">
        <v>32</v>
      </c>
    </row>
    <row r="1225" spans="1:7" x14ac:dyDescent="0.2">
      <c r="A1225" t="s">
        <v>32</v>
      </c>
      <c r="B1225" t="s">
        <v>106</v>
      </c>
      <c r="C1225" t="s">
        <v>118</v>
      </c>
      <c r="D1225">
        <v>-0.22989279776775701</v>
      </c>
      <c r="E1225">
        <v>0.135483870967742</v>
      </c>
      <c r="F1225">
        <v>0.46738601690048398</v>
      </c>
      <c r="G1225">
        <v>32</v>
      </c>
    </row>
    <row r="1226" spans="1:7" x14ac:dyDescent="0.2">
      <c r="A1226" t="s">
        <v>32</v>
      </c>
      <c r="B1226" t="s">
        <v>107</v>
      </c>
      <c r="C1226" t="s">
        <v>118</v>
      </c>
      <c r="D1226">
        <v>-0.34691327760188401</v>
      </c>
      <c r="E1226">
        <v>8.46774193548387E-3</v>
      </c>
      <c r="F1226">
        <v>0.36172252759401502</v>
      </c>
      <c r="G1226">
        <v>32</v>
      </c>
    </row>
    <row r="1227" spans="1:7" x14ac:dyDescent="0.2">
      <c r="A1227" t="s">
        <v>32</v>
      </c>
      <c r="B1227" t="s">
        <v>108</v>
      </c>
      <c r="C1227" t="s">
        <v>118</v>
      </c>
      <c r="D1227">
        <v>-0.419563132141067</v>
      </c>
      <c r="E1227">
        <v>-7.6612903225806495E-2</v>
      </c>
      <c r="F1227">
        <v>0.28547706990148602</v>
      </c>
      <c r="G1227">
        <v>32</v>
      </c>
    </row>
    <row r="1228" spans="1:7" x14ac:dyDescent="0.2">
      <c r="A1228" t="s">
        <v>32</v>
      </c>
      <c r="B1228" t="s">
        <v>109</v>
      </c>
      <c r="C1228" t="s">
        <v>118</v>
      </c>
      <c r="D1228">
        <v>-0.55277827682815805</v>
      </c>
      <c r="E1228">
        <v>-0.24677419354838701</v>
      </c>
      <c r="F1228">
        <v>0.117872974671905</v>
      </c>
      <c r="G1228">
        <v>32</v>
      </c>
    </row>
    <row r="1229" spans="1:7" x14ac:dyDescent="0.2">
      <c r="A1229" t="s">
        <v>32</v>
      </c>
      <c r="B1229" t="s">
        <v>110</v>
      </c>
      <c r="C1229" t="s">
        <v>118</v>
      </c>
      <c r="D1229">
        <v>-0.53504865604374596</v>
      </c>
      <c r="E1229">
        <v>-0.222983870967742</v>
      </c>
      <c r="F1229">
        <v>0.142625384567235</v>
      </c>
      <c r="G1229">
        <v>32</v>
      </c>
    </row>
    <row r="1230" spans="1:7" x14ac:dyDescent="0.2">
      <c r="A1230" t="s">
        <v>32</v>
      </c>
      <c r="B1230" t="s">
        <v>111</v>
      </c>
      <c r="C1230" t="s">
        <v>118</v>
      </c>
      <c r="D1230">
        <v>-0.29808085905512599</v>
      </c>
      <c r="E1230">
        <v>6.2903225806451593E-2</v>
      </c>
      <c r="F1230">
        <v>0.40814612105652898</v>
      </c>
      <c r="G1230">
        <v>32</v>
      </c>
    </row>
    <row r="1231" spans="1:7" x14ac:dyDescent="0.2">
      <c r="A1231" t="s">
        <v>32</v>
      </c>
      <c r="B1231" t="s">
        <v>112</v>
      </c>
      <c r="C1231" t="s">
        <v>118</v>
      </c>
      <c r="D1231">
        <v>-0.37358180289014298</v>
      </c>
      <c r="E1231">
        <v>-2.21774193548387E-2</v>
      </c>
      <c r="F1231">
        <v>0.33479362582903199</v>
      </c>
      <c r="G1231">
        <v>32</v>
      </c>
    </row>
    <row r="1232" spans="1:7" x14ac:dyDescent="0.2">
      <c r="A1232" t="s">
        <v>32</v>
      </c>
      <c r="B1232" t="s">
        <v>113</v>
      </c>
      <c r="C1232" t="s">
        <v>118</v>
      </c>
      <c r="D1232">
        <v>-0.108099398371829</v>
      </c>
      <c r="E1232">
        <v>0.25604838709677402</v>
      </c>
      <c r="F1232">
        <v>0.55961558335648898</v>
      </c>
      <c r="G1232">
        <v>32</v>
      </c>
    </row>
    <row r="1233" spans="1:7" x14ac:dyDescent="0.2">
      <c r="A1233" t="s">
        <v>32</v>
      </c>
      <c r="B1233" t="s">
        <v>114</v>
      </c>
      <c r="C1233" t="s">
        <v>118</v>
      </c>
      <c r="D1233">
        <v>-0.18557348550229599</v>
      </c>
      <c r="E1233">
        <v>0.18064516129032299</v>
      </c>
      <c r="F1233">
        <v>0.50280107104438998</v>
      </c>
      <c r="G1233">
        <v>32</v>
      </c>
    </row>
    <row r="1234" spans="1:7" x14ac:dyDescent="0.2">
      <c r="A1234" t="s">
        <v>32</v>
      </c>
      <c r="B1234" t="s">
        <v>99</v>
      </c>
      <c r="C1234" t="s">
        <v>119</v>
      </c>
      <c r="D1234">
        <v>-0.17499127860626201</v>
      </c>
      <c r="E1234">
        <v>0.12856841057171001</v>
      </c>
      <c r="F1234">
        <v>0.40980669030199601</v>
      </c>
      <c r="G1234">
        <v>45</v>
      </c>
    </row>
    <row r="1235" spans="1:7" x14ac:dyDescent="0.2">
      <c r="A1235" t="s">
        <v>32</v>
      </c>
      <c r="B1235" t="s">
        <v>100</v>
      </c>
      <c r="C1235" t="s">
        <v>119</v>
      </c>
      <c r="D1235">
        <v>-0.26846772631536697</v>
      </c>
      <c r="E1235">
        <v>3.08733354333382E-2</v>
      </c>
      <c r="F1235">
        <v>0.32477690244442498</v>
      </c>
      <c r="G1235">
        <v>45</v>
      </c>
    </row>
    <row r="1236" spans="1:7" x14ac:dyDescent="0.2">
      <c r="A1236" t="s">
        <v>32</v>
      </c>
      <c r="B1236" t="s">
        <v>101</v>
      </c>
      <c r="C1236" t="s">
        <v>119</v>
      </c>
      <c r="D1236">
        <v>-5.7654544594509097E-2</v>
      </c>
      <c r="E1236">
        <v>0.24339184303953601</v>
      </c>
      <c r="F1236">
        <v>0.503863885640639</v>
      </c>
      <c r="G1236">
        <v>45</v>
      </c>
    </row>
    <row r="1237" spans="1:7" x14ac:dyDescent="0.2">
      <c r="A1237" t="s">
        <v>32</v>
      </c>
      <c r="B1237" t="s">
        <v>102</v>
      </c>
      <c r="C1237" t="s">
        <v>119</v>
      </c>
      <c r="D1237">
        <v>-0.222019102192132</v>
      </c>
      <c r="E1237">
        <v>8.0143795405720294E-2</v>
      </c>
      <c r="F1237">
        <v>0.368262062607214</v>
      </c>
      <c r="G1237">
        <v>45</v>
      </c>
    </row>
    <row r="1238" spans="1:7" x14ac:dyDescent="0.2">
      <c r="A1238" t="s">
        <v>32</v>
      </c>
      <c r="B1238" t="s">
        <v>103</v>
      </c>
      <c r="C1238" t="s">
        <v>119</v>
      </c>
      <c r="D1238">
        <v>-0.241457542186921</v>
      </c>
      <c r="E1238">
        <v>5.9702545917893701E-2</v>
      </c>
      <c r="F1238">
        <v>0.35037273010331599</v>
      </c>
      <c r="G1238">
        <v>45</v>
      </c>
    </row>
    <row r="1239" spans="1:7" x14ac:dyDescent="0.2">
      <c r="A1239" t="s">
        <v>32</v>
      </c>
      <c r="B1239" t="s">
        <v>104</v>
      </c>
      <c r="C1239" t="s">
        <v>119</v>
      </c>
      <c r="D1239">
        <v>-0.26925315670010602</v>
      </c>
      <c r="E1239">
        <v>3.0027490626945399E-2</v>
      </c>
      <c r="F1239">
        <v>0.32401936700344303</v>
      </c>
      <c r="G1239">
        <v>45</v>
      </c>
    </row>
    <row r="1240" spans="1:7" x14ac:dyDescent="0.2">
      <c r="A1240" t="s">
        <v>32</v>
      </c>
      <c r="B1240" t="s">
        <v>105</v>
      </c>
      <c r="C1240" t="s">
        <v>119</v>
      </c>
      <c r="D1240">
        <v>-0.206429709266851</v>
      </c>
      <c r="E1240">
        <v>9.6355820861582897E-2</v>
      </c>
      <c r="F1240">
        <v>0.38230005790121502</v>
      </c>
      <c r="G1240">
        <v>45</v>
      </c>
    </row>
    <row r="1241" spans="1:7" x14ac:dyDescent="0.2">
      <c r="A1241" t="s">
        <v>32</v>
      </c>
      <c r="B1241" t="s">
        <v>106</v>
      </c>
      <c r="C1241" t="s">
        <v>119</v>
      </c>
      <c r="D1241">
        <v>-0.16935370167268901</v>
      </c>
      <c r="E1241">
        <v>0.134277863014861</v>
      </c>
      <c r="F1241">
        <v>0.41462926122933702</v>
      </c>
      <c r="G1241">
        <v>45</v>
      </c>
    </row>
    <row r="1242" spans="1:7" x14ac:dyDescent="0.2">
      <c r="A1242" t="s">
        <v>32</v>
      </c>
      <c r="B1242" t="s">
        <v>107</v>
      </c>
      <c r="C1242" t="s">
        <v>119</v>
      </c>
      <c r="D1242">
        <v>-0.19027223469486701</v>
      </c>
      <c r="E1242">
        <v>0.112990768720642</v>
      </c>
      <c r="F1242">
        <v>0.39656835633501403</v>
      </c>
      <c r="G1242">
        <v>45</v>
      </c>
    </row>
    <row r="1243" spans="1:7" x14ac:dyDescent="0.2">
      <c r="A1243" t="s">
        <v>32</v>
      </c>
      <c r="B1243" t="s">
        <v>108</v>
      </c>
      <c r="C1243" t="s">
        <v>119</v>
      </c>
      <c r="D1243">
        <v>-0.16795864183110101</v>
      </c>
      <c r="E1243">
        <v>0.135687604358849</v>
      </c>
      <c r="F1243">
        <v>0.41581760021265102</v>
      </c>
      <c r="G1243">
        <v>45</v>
      </c>
    </row>
    <row r="1244" spans="1:7" x14ac:dyDescent="0.2">
      <c r="A1244" t="s">
        <v>32</v>
      </c>
      <c r="B1244" t="s">
        <v>109</v>
      </c>
      <c r="C1244" t="s">
        <v>119</v>
      </c>
      <c r="D1244">
        <v>-0.18999695594919999</v>
      </c>
      <c r="E1244">
        <v>0.113272716989439</v>
      </c>
      <c r="F1244">
        <v>0.39680901684752401</v>
      </c>
      <c r="G1244">
        <v>45</v>
      </c>
    </row>
    <row r="1245" spans="1:7" x14ac:dyDescent="0.2">
      <c r="A1245" t="s">
        <v>32</v>
      </c>
      <c r="B1245" t="s">
        <v>110</v>
      </c>
      <c r="C1245" t="s">
        <v>119</v>
      </c>
      <c r="D1245">
        <v>-0.29893577754899298</v>
      </c>
      <c r="E1245">
        <v>-2.25558615038087E-3</v>
      </c>
      <c r="F1245">
        <v>0.29482220890219901</v>
      </c>
      <c r="G1245">
        <v>45</v>
      </c>
    </row>
    <row r="1246" spans="1:7" x14ac:dyDescent="0.2">
      <c r="A1246" t="s">
        <v>32</v>
      </c>
      <c r="B1246" t="s">
        <v>111</v>
      </c>
      <c r="C1246" t="s">
        <v>119</v>
      </c>
      <c r="D1246">
        <v>-0.21288749449962599</v>
      </c>
      <c r="E1246">
        <v>8.9659549477639697E-2</v>
      </c>
      <c r="F1246">
        <v>0.37651771122472999</v>
      </c>
      <c r="G1246">
        <v>45</v>
      </c>
    </row>
    <row r="1247" spans="1:7" x14ac:dyDescent="0.2">
      <c r="A1247" t="s">
        <v>32</v>
      </c>
      <c r="B1247" t="s">
        <v>112</v>
      </c>
      <c r="C1247" t="s">
        <v>119</v>
      </c>
      <c r="D1247">
        <v>-0.34215915210550601</v>
      </c>
      <c r="E1247">
        <v>-5.0398253047572603E-2</v>
      </c>
      <c r="F1247">
        <v>0.25022606290134197</v>
      </c>
      <c r="G1247">
        <v>45</v>
      </c>
    </row>
    <row r="1248" spans="1:7" x14ac:dyDescent="0.2">
      <c r="A1248" t="s">
        <v>32</v>
      </c>
      <c r="B1248" t="s">
        <v>113</v>
      </c>
      <c r="C1248" t="s">
        <v>119</v>
      </c>
      <c r="D1248">
        <v>-0.22767436550255901</v>
      </c>
      <c r="E1248">
        <v>7.4222881760970597E-2</v>
      </c>
      <c r="F1248">
        <v>0.36310218076464601</v>
      </c>
      <c r="G1248">
        <v>45</v>
      </c>
    </row>
    <row r="1249" spans="1:7" x14ac:dyDescent="0.2">
      <c r="A1249" t="s">
        <v>32</v>
      </c>
      <c r="B1249" t="s">
        <v>114</v>
      </c>
      <c r="C1249" t="s">
        <v>119</v>
      </c>
      <c r="D1249">
        <v>-0.32761430581204698</v>
      </c>
      <c r="E1249">
        <v>-3.4045253457311297E-2</v>
      </c>
      <c r="F1249">
        <v>0.26551881328553001</v>
      </c>
      <c r="G1249">
        <v>45</v>
      </c>
    </row>
    <row r="1250" spans="1:7" x14ac:dyDescent="0.2">
      <c r="A1250" t="s">
        <v>33</v>
      </c>
      <c r="B1250" t="s">
        <v>99</v>
      </c>
      <c r="C1250" t="s">
        <v>122</v>
      </c>
      <c r="D1250">
        <v>-0.16996818216269</v>
      </c>
      <c r="E1250">
        <v>-3.1267766885760703E-2</v>
      </c>
      <c r="F1250">
        <v>0.108647419018016</v>
      </c>
      <c r="G1250">
        <v>205</v>
      </c>
    </row>
    <row r="1251" spans="1:7" x14ac:dyDescent="0.2">
      <c r="A1251" t="s">
        <v>33</v>
      </c>
      <c r="B1251" t="s">
        <v>100</v>
      </c>
      <c r="C1251" t="s">
        <v>122</v>
      </c>
      <c r="D1251">
        <v>-9.6445199616337005E-2</v>
      </c>
      <c r="E1251">
        <v>4.35823971516952E-2</v>
      </c>
      <c r="F1251">
        <v>0.181918324783297</v>
      </c>
      <c r="G1251">
        <v>205</v>
      </c>
    </row>
    <row r="1252" spans="1:7" x14ac:dyDescent="0.2">
      <c r="A1252" t="s">
        <v>33</v>
      </c>
      <c r="B1252" t="s">
        <v>101</v>
      </c>
      <c r="C1252" t="s">
        <v>122</v>
      </c>
      <c r="D1252">
        <v>-0.133083967657528</v>
      </c>
      <c r="E1252">
        <v>6.4777227812774897E-3</v>
      </c>
      <c r="F1252">
        <v>0.14578751885333499</v>
      </c>
      <c r="G1252">
        <v>205</v>
      </c>
    </row>
    <row r="1253" spans="1:7" x14ac:dyDescent="0.2">
      <c r="A1253" t="s">
        <v>33</v>
      </c>
      <c r="B1253" t="s">
        <v>102</v>
      </c>
      <c r="C1253" t="s">
        <v>122</v>
      </c>
      <c r="D1253">
        <v>-0.16062558244589001</v>
      </c>
      <c r="E1253">
        <v>-2.16694513994692E-2</v>
      </c>
      <c r="F1253">
        <v>0.118128970085716</v>
      </c>
      <c r="G1253">
        <v>205</v>
      </c>
    </row>
    <row r="1254" spans="1:7" x14ac:dyDescent="0.2">
      <c r="A1254" t="s">
        <v>33</v>
      </c>
      <c r="B1254" t="s">
        <v>103</v>
      </c>
      <c r="C1254" t="s">
        <v>122</v>
      </c>
      <c r="D1254">
        <v>-0.210582644187155</v>
      </c>
      <c r="E1254">
        <v>-7.3293346175702601E-2</v>
      </c>
      <c r="F1254">
        <v>6.6831157705982205E-2</v>
      </c>
      <c r="G1254">
        <v>205</v>
      </c>
    </row>
    <row r="1255" spans="1:7" x14ac:dyDescent="0.2">
      <c r="A1255" t="s">
        <v>33</v>
      </c>
      <c r="B1255" t="s">
        <v>104</v>
      </c>
      <c r="C1255" t="s">
        <v>122</v>
      </c>
      <c r="D1255">
        <v>-0.13780919704291</v>
      </c>
      <c r="E1255">
        <v>1.66426457614444E-3</v>
      </c>
      <c r="F1255">
        <v>0.141073006694761</v>
      </c>
      <c r="G1255">
        <v>205</v>
      </c>
    </row>
    <row r="1256" spans="1:7" x14ac:dyDescent="0.2">
      <c r="A1256" t="s">
        <v>33</v>
      </c>
      <c r="B1256" t="s">
        <v>105</v>
      </c>
      <c r="C1256" t="s">
        <v>122</v>
      </c>
      <c r="D1256">
        <v>-0.13664270784138799</v>
      </c>
      <c r="E1256">
        <v>2.8531354159540799E-3</v>
      </c>
      <c r="F1256">
        <v>0.142238027248246</v>
      </c>
      <c r="G1256">
        <v>205</v>
      </c>
    </row>
    <row r="1257" spans="1:7" x14ac:dyDescent="0.2">
      <c r="A1257" t="s">
        <v>33</v>
      </c>
      <c r="B1257" t="s">
        <v>106</v>
      </c>
      <c r="C1257" t="s">
        <v>122</v>
      </c>
      <c r="D1257">
        <v>-0.20329796503150099</v>
      </c>
      <c r="E1257">
        <v>-6.5719512308046596E-2</v>
      </c>
      <c r="F1257">
        <v>7.4403806699368705E-2</v>
      </c>
      <c r="G1257">
        <v>205</v>
      </c>
    </row>
    <row r="1258" spans="1:7" x14ac:dyDescent="0.2">
      <c r="A1258" t="s">
        <v>33</v>
      </c>
      <c r="B1258" t="s">
        <v>107</v>
      </c>
      <c r="C1258" t="s">
        <v>122</v>
      </c>
      <c r="D1258">
        <v>-0.164602072989807</v>
      </c>
      <c r="E1258">
        <v>-2.5751653548386402E-2</v>
      </c>
      <c r="F1258">
        <v>0.11409954122161001</v>
      </c>
      <c r="G1258">
        <v>205</v>
      </c>
    </row>
    <row r="1259" spans="1:7" x14ac:dyDescent="0.2">
      <c r="A1259" t="s">
        <v>33</v>
      </c>
      <c r="B1259" t="s">
        <v>108</v>
      </c>
      <c r="C1259" t="s">
        <v>122</v>
      </c>
      <c r="D1259">
        <v>-0.15400667809724</v>
      </c>
      <c r="E1259">
        <v>-1.48848484339235E-2</v>
      </c>
      <c r="F1259">
        <v>0.12481569527349801</v>
      </c>
      <c r="G1259">
        <v>205</v>
      </c>
    </row>
    <row r="1260" spans="1:7" x14ac:dyDescent="0.2">
      <c r="A1260" t="s">
        <v>33</v>
      </c>
      <c r="B1260" t="s">
        <v>109</v>
      </c>
      <c r="C1260" t="s">
        <v>122</v>
      </c>
      <c r="D1260">
        <v>-0.153928929624782</v>
      </c>
      <c r="E1260">
        <v>-1.48052296455618E-2</v>
      </c>
      <c r="F1260">
        <v>0.124894090181221</v>
      </c>
      <c r="G1260">
        <v>205</v>
      </c>
    </row>
    <row r="1261" spans="1:7" x14ac:dyDescent="0.2">
      <c r="A1261" t="s">
        <v>33</v>
      </c>
      <c r="B1261" t="s">
        <v>110</v>
      </c>
      <c r="C1261" t="s">
        <v>122</v>
      </c>
      <c r="D1261">
        <v>-0.16248600620233</v>
      </c>
      <c r="E1261">
        <v>-2.3578756324260999E-2</v>
      </c>
      <c r="F1261">
        <v>0.116244920897772</v>
      </c>
      <c r="G1261">
        <v>205</v>
      </c>
    </row>
    <row r="1262" spans="1:7" x14ac:dyDescent="0.2">
      <c r="A1262" t="s">
        <v>33</v>
      </c>
      <c r="B1262" t="s">
        <v>111</v>
      </c>
      <c r="C1262" t="s">
        <v>122</v>
      </c>
      <c r="D1262">
        <v>-0.128964421979091</v>
      </c>
      <c r="E1262">
        <v>1.0668917640476399E-2</v>
      </c>
      <c r="F1262">
        <v>0.14988741226622301</v>
      </c>
      <c r="G1262">
        <v>205</v>
      </c>
    </row>
    <row r="1263" spans="1:7" x14ac:dyDescent="0.2">
      <c r="A1263" t="s">
        <v>33</v>
      </c>
      <c r="B1263" t="s">
        <v>112</v>
      </c>
      <c r="C1263" t="s">
        <v>122</v>
      </c>
      <c r="D1263">
        <v>-0.11837908393265401</v>
      </c>
      <c r="E1263">
        <v>2.1415908073424E-2</v>
      </c>
      <c r="F1263">
        <v>0.16037845593553501</v>
      </c>
      <c r="G1263">
        <v>205</v>
      </c>
    </row>
    <row r="1264" spans="1:7" x14ac:dyDescent="0.2">
      <c r="A1264" t="s">
        <v>33</v>
      </c>
      <c r="B1264" t="s">
        <v>113</v>
      </c>
      <c r="C1264" t="s">
        <v>122</v>
      </c>
      <c r="D1264">
        <v>-7.2492460350934596E-2</v>
      </c>
      <c r="E1264">
        <v>6.7632682222564702E-2</v>
      </c>
      <c r="F1264">
        <v>0.20513953262337001</v>
      </c>
      <c r="G1264">
        <v>205</v>
      </c>
    </row>
    <row r="1265" spans="1:7" x14ac:dyDescent="0.2">
      <c r="A1265" t="s">
        <v>33</v>
      </c>
      <c r="B1265" t="s">
        <v>114</v>
      </c>
      <c r="C1265" t="s">
        <v>122</v>
      </c>
      <c r="D1265">
        <v>-8.9763689041566896E-2</v>
      </c>
      <c r="E1265">
        <v>5.0307479275455903E-2</v>
      </c>
      <c r="F1265">
        <v>0.18842715291415599</v>
      </c>
      <c r="G1265">
        <v>205</v>
      </c>
    </row>
    <row r="1266" spans="1:7" x14ac:dyDescent="0.2">
      <c r="A1266" t="s">
        <v>33</v>
      </c>
      <c r="B1266" t="s">
        <v>99</v>
      </c>
      <c r="C1266" t="s">
        <v>115</v>
      </c>
      <c r="D1266">
        <v>9.4095872986375506E-2</v>
      </c>
      <c r="E1266">
        <v>0.28813381022512102</v>
      </c>
      <c r="F1266">
        <v>0.46108216610404501</v>
      </c>
      <c r="G1266">
        <v>100</v>
      </c>
    </row>
    <row r="1267" spans="1:7" x14ac:dyDescent="0.2">
      <c r="A1267" t="s">
        <v>33</v>
      </c>
      <c r="B1267" t="s">
        <v>100</v>
      </c>
      <c r="C1267" t="s">
        <v>115</v>
      </c>
      <c r="D1267">
        <v>0.14520093929153</v>
      </c>
      <c r="E1267">
        <v>0.33494634967388998</v>
      </c>
      <c r="F1267">
        <v>0.50092795449491501</v>
      </c>
      <c r="G1267">
        <v>100</v>
      </c>
    </row>
    <row r="1268" spans="1:7" x14ac:dyDescent="0.2">
      <c r="A1268" t="s">
        <v>33</v>
      </c>
      <c r="B1268" t="s">
        <v>101</v>
      </c>
      <c r="C1268" t="s">
        <v>115</v>
      </c>
      <c r="D1268">
        <v>8.2269546690917406E-2</v>
      </c>
      <c r="E1268">
        <v>0.27716705238796502</v>
      </c>
      <c r="F1268">
        <v>0.451645570814869</v>
      </c>
      <c r="G1268">
        <v>100</v>
      </c>
    </row>
    <row r="1269" spans="1:7" x14ac:dyDescent="0.2">
      <c r="A1269" t="s">
        <v>33</v>
      </c>
      <c r="B1269" t="s">
        <v>102</v>
      </c>
      <c r="C1269" t="s">
        <v>115</v>
      </c>
      <c r="D1269">
        <v>-6.7616081415598998E-3</v>
      </c>
      <c r="E1269">
        <v>0.19294393014937899</v>
      </c>
      <c r="F1269">
        <v>0.37784897339310503</v>
      </c>
      <c r="G1269">
        <v>100</v>
      </c>
    </row>
    <row r="1270" spans="1:7" x14ac:dyDescent="0.2">
      <c r="A1270" t="s">
        <v>33</v>
      </c>
      <c r="B1270" t="s">
        <v>103</v>
      </c>
      <c r="C1270" t="s">
        <v>115</v>
      </c>
      <c r="D1270">
        <v>4.3909735904888399E-2</v>
      </c>
      <c r="E1270">
        <v>0.241242373237955</v>
      </c>
      <c r="F1270">
        <v>0.42045753841714101</v>
      </c>
      <c r="G1270">
        <v>100</v>
      </c>
    </row>
    <row r="1271" spans="1:7" x14ac:dyDescent="0.2">
      <c r="A1271" t="s">
        <v>33</v>
      </c>
      <c r="B1271" t="s">
        <v>104</v>
      </c>
      <c r="C1271" t="s">
        <v>115</v>
      </c>
      <c r="D1271">
        <v>0.104949309058297</v>
      </c>
      <c r="E1271">
        <v>0.298153797601515</v>
      </c>
      <c r="F1271">
        <v>0.46967002801657298</v>
      </c>
      <c r="G1271">
        <v>100</v>
      </c>
    </row>
    <row r="1272" spans="1:7" x14ac:dyDescent="0.2">
      <c r="A1272" t="s">
        <v>33</v>
      </c>
      <c r="B1272" t="s">
        <v>105</v>
      </c>
      <c r="C1272" t="s">
        <v>115</v>
      </c>
      <c r="D1272">
        <v>1.05473393251608E-2</v>
      </c>
      <c r="E1272">
        <v>0.20955186198190601</v>
      </c>
      <c r="F1272">
        <v>0.39258926983465198</v>
      </c>
      <c r="G1272">
        <v>100</v>
      </c>
    </row>
    <row r="1273" spans="1:7" x14ac:dyDescent="0.2">
      <c r="A1273" t="s">
        <v>33</v>
      </c>
      <c r="B1273" t="s">
        <v>106</v>
      </c>
      <c r="C1273" t="s">
        <v>115</v>
      </c>
      <c r="D1273">
        <v>-0.12558805549049801</v>
      </c>
      <c r="E1273">
        <v>7.5754786450662706E-2</v>
      </c>
      <c r="F1273">
        <v>0.27110403179785297</v>
      </c>
      <c r="G1273">
        <v>100</v>
      </c>
    </row>
    <row r="1274" spans="1:7" x14ac:dyDescent="0.2">
      <c r="A1274" t="s">
        <v>33</v>
      </c>
      <c r="B1274" t="s">
        <v>107</v>
      </c>
      <c r="C1274" t="s">
        <v>115</v>
      </c>
      <c r="D1274">
        <v>6.0280717510894997E-2</v>
      </c>
      <c r="E1274">
        <v>0.25664054281506399</v>
      </c>
      <c r="F1274">
        <v>0.43387753119092598</v>
      </c>
      <c r="G1274">
        <v>100</v>
      </c>
    </row>
    <row r="1275" spans="1:7" x14ac:dyDescent="0.2">
      <c r="A1275" t="s">
        <v>33</v>
      </c>
      <c r="B1275" t="s">
        <v>108</v>
      </c>
      <c r="C1275" t="s">
        <v>115</v>
      </c>
      <c r="D1275">
        <v>-8.8093830441229003E-3</v>
      </c>
      <c r="E1275">
        <v>0.19097149168945901</v>
      </c>
      <c r="F1275">
        <v>0.37609209496587498</v>
      </c>
      <c r="G1275">
        <v>100</v>
      </c>
    </row>
    <row r="1276" spans="1:7" x14ac:dyDescent="0.2">
      <c r="A1276" t="s">
        <v>33</v>
      </c>
      <c r="B1276" t="s">
        <v>109</v>
      </c>
      <c r="C1276" t="s">
        <v>115</v>
      </c>
      <c r="D1276">
        <v>3.8077604019864798E-2</v>
      </c>
      <c r="E1276">
        <v>0.23573269513991199</v>
      </c>
      <c r="F1276">
        <v>0.41563655487645002</v>
      </c>
      <c r="G1276">
        <v>100</v>
      </c>
    </row>
    <row r="1277" spans="1:7" x14ac:dyDescent="0.2">
      <c r="A1277" t="s">
        <v>33</v>
      </c>
      <c r="B1277" t="s">
        <v>110</v>
      </c>
      <c r="C1277" t="s">
        <v>115</v>
      </c>
      <c r="D1277">
        <v>5.8500092132554297E-2</v>
      </c>
      <c r="E1277">
        <v>0.25497054491899901</v>
      </c>
      <c r="F1277">
        <v>0.43242586732313498</v>
      </c>
      <c r="G1277">
        <v>100</v>
      </c>
    </row>
    <row r="1278" spans="1:7" x14ac:dyDescent="0.2">
      <c r="A1278" t="s">
        <v>33</v>
      </c>
      <c r="B1278" t="s">
        <v>111</v>
      </c>
      <c r="C1278" t="s">
        <v>115</v>
      </c>
      <c r="D1278">
        <v>-0.12900910191663501</v>
      </c>
      <c r="E1278">
        <v>7.2296444350936295E-2</v>
      </c>
      <c r="F1278">
        <v>0.26787918345963402</v>
      </c>
      <c r="G1278">
        <v>100</v>
      </c>
    </row>
    <row r="1279" spans="1:7" x14ac:dyDescent="0.2">
      <c r="A1279" t="s">
        <v>33</v>
      </c>
      <c r="B1279" t="s">
        <v>112</v>
      </c>
      <c r="C1279" t="s">
        <v>115</v>
      </c>
      <c r="D1279">
        <v>-1.11281706981266E-2</v>
      </c>
      <c r="E1279">
        <v>0.188736061434883</v>
      </c>
      <c r="F1279">
        <v>0.37409935566713998</v>
      </c>
      <c r="G1279">
        <v>100</v>
      </c>
    </row>
    <row r="1280" spans="1:7" x14ac:dyDescent="0.2">
      <c r="A1280" t="s">
        <v>33</v>
      </c>
      <c r="B1280" t="s">
        <v>113</v>
      </c>
      <c r="C1280" t="s">
        <v>115</v>
      </c>
      <c r="D1280">
        <v>-0.314966310523981</v>
      </c>
      <c r="E1280">
        <v>-0.12326425415526999</v>
      </c>
      <c r="F1280">
        <v>7.8101162039165103E-2</v>
      </c>
      <c r="G1280">
        <v>100</v>
      </c>
    </row>
    <row r="1281" spans="1:7" x14ac:dyDescent="0.2">
      <c r="A1281" t="s">
        <v>33</v>
      </c>
      <c r="B1281" t="s">
        <v>114</v>
      </c>
      <c r="C1281" t="s">
        <v>115</v>
      </c>
      <c r="D1281">
        <v>-0.27718618623338398</v>
      </c>
      <c r="E1281">
        <v>-8.2290132547864506E-2</v>
      </c>
      <c r="F1281">
        <v>0.119110087537215</v>
      </c>
      <c r="G1281">
        <v>100</v>
      </c>
    </row>
    <row r="1282" spans="1:7" x14ac:dyDescent="0.2">
      <c r="A1282" t="s">
        <v>33</v>
      </c>
      <c r="B1282" t="s">
        <v>99</v>
      </c>
      <c r="C1282" t="s">
        <v>116</v>
      </c>
      <c r="D1282">
        <v>2.14747226403527E-2</v>
      </c>
      <c r="E1282">
        <v>0.21896248625003001</v>
      </c>
      <c r="F1282">
        <v>0.40000438334801303</v>
      </c>
      <c r="G1282">
        <v>101</v>
      </c>
    </row>
    <row r="1283" spans="1:7" x14ac:dyDescent="0.2">
      <c r="A1283" t="s">
        <v>33</v>
      </c>
      <c r="B1283" t="s">
        <v>100</v>
      </c>
      <c r="C1283" t="s">
        <v>116</v>
      </c>
      <c r="D1283">
        <v>2.0498975847118101E-2</v>
      </c>
      <c r="E1283">
        <v>0.21803291340546099</v>
      </c>
      <c r="F1283">
        <v>0.39918407818939899</v>
      </c>
      <c r="G1283">
        <v>101</v>
      </c>
    </row>
    <row r="1284" spans="1:7" x14ac:dyDescent="0.2">
      <c r="A1284" t="s">
        <v>33</v>
      </c>
      <c r="B1284" t="s">
        <v>101</v>
      </c>
      <c r="C1284" t="s">
        <v>116</v>
      </c>
      <c r="D1284">
        <v>3.8702891419469802E-2</v>
      </c>
      <c r="E1284">
        <v>0.23531655746724101</v>
      </c>
      <c r="F1284">
        <v>0.41438881206169598</v>
      </c>
      <c r="G1284">
        <v>101</v>
      </c>
    </row>
    <row r="1285" spans="1:7" x14ac:dyDescent="0.2">
      <c r="A1285" t="s">
        <v>33</v>
      </c>
      <c r="B1285" t="s">
        <v>102</v>
      </c>
      <c r="C1285" t="s">
        <v>116</v>
      </c>
      <c r="D1285">
        <v>-5.2102278954428399E-2</v>
      </c>
      <c r="E1285">
        <v>0.147846958216899</v>
      </c>
      <c r="F1285">
        <v>0.33639915341156601</v>
      </c>
      <c r="G1285">
        <v>101</v>
      </c>
    </row>
    <row r="1286" spans="1:7" x14ac:dyDescent="0.2">
      <c r="A1286" t="s">
        <v>33</v>
      </c>
      <c r="B1286" t="s">
        <v>103</v>
      </c>
      <c r="C1286" t="s">
        <v>116</v>
      </c>
      <c r="D1286">
        <v>7.2792283932090002E-2</v>
      </c>
      <c r="E1286">
        <v>0.26735156094524998</v>
      </c>
      <c r="F1286">
        <v>0.44230869359673303</v>
      </c>
      <c r="G1286">
        <v>101</v>
      </c>
    </row>
    <row r="1287" spans="1:7" x14ac:dyDescent="0.2">
      <c r="A1287" t="s">
        <v>33</v>
      </c>
      <c r="B1287" t="s">
        <v>104</v>
      </c>
      <c r="C1287" t="s">
        <v>116</v>
      </c>
      <c r="D1287">
        <v>4.9752219728629699E-2</v>
      </c>
      <c r="E1287">
        <v>0.245747005868026</v>
      </c>
      <c r="F1287">
        <v>0.42351655345651901</v>
      </c>
      <c r="G1287">
        <v>101</v>
      </c>
    </row>
    <row r="1288" spans="1:7" x14ac:dyDescent="0.2">
      <c r="A1288" t="s">
        <v>33</v>
      </c>
      <c r="B1288" t="s">
        <v>105</v>
      </c>
      <c r="C1288" t="s">
        <v>116</v>
      </c>
      <c r="D1288">
        <v>-8.5061391800009101E-2</v>
      </c>
      <c r="E1288">
        <v>0.11530549780978</v>
      </c>
      <c r="F1288">
        <v>0.30670906885295601</v>
      </c>
      <c r="G1288">
        <v>101</v>
      </c>
    </row>
    <row r="1289" spans="1:7" x14ac:dyDescent="0.2">
      <c r="A1289" t="s">
        <v>33</v>
      </c>
      <c r="B1289" t="s">
        <v>106</v>
      </c>
      <c r="C1289" t="s">
        <v>116</v>
      </c>
      <c r="D1289">
        <v>-3.2350042762697699E-2</v>
      </c>
      <c r="E1289">
        <v>0.16714360830071101</v>
      </c>
      <c r="F1289">
        <v>0.35382969958532201</v>
      </c>
      <c r="G1289">
        <v>101</v>
      </c>
    </row>
    <row r="1290" spans="1:7" x14ac:dyDescent="0.2">
      <c r="A1290" t="s">
        <v>33</v>
      </c>
      <c r="B1290" t="s">
        <v>107</v>
      </c>
      <c r="C1290" t="s">
        <v>116</v>
      </c>
      <c r="D1290">
        <v>-1.00888368923771E-2</v>
      </c>
      <c r="E1290">
        <v>0.18870969829471201</v>
      </c>
      <c r="F1290">
        <v>0.37315796936479301</v>
      </c>
      <c r="G1290">
        <v>101</v>
      </c>
    </row>
    <row r="1291" spans="1:7" x14ac:dyDescent="0.2">
      <c r="A1291" t="s">
        <v>33</v>
      </c>
      <c r="B1291" t="s">
        <v>108</v>
      </c>
      <c r="C1291" t="s">
        <v>116</v>
      </c>
      <c r="D1291">
        <v>-6.4113186291000407E-2</v>
      </c>
      <c r="E1291">
        <v>0.136038177667271</v>
      </c>
      <c r="F1291">
        <v>0.32566824932878002</v>
      </c>
      <c r="G1291">
        <v>101</v>
      </c>
    </row>
    <row r="1292" spans="1:7" x14ac:dyDescent="0.2">
      <c r="A1292" t="s">
        <v>33</v>
      </c>
      <c r="B1292" t="s">
        <v>109</v>
      </c>
      <c r="C1292" t="s">
        <v>116</v>
      </c>
      <c r="D1292">
        <v>-0.19323596896679901</v>
      </c>
      <c r="E1292">
        <v>5.3915224985002404E-3</v>
      </c>
      <c r="F1292">
        <v>0.20359448869135899</v>
      </c>
      <c r="G1292">
        <v>101</v>
      </c>
    </row>
    <row r="1293" spans="1:7" x14ac:dyDescent="0.2">
      <c r="A1293" t="s">
        <v>33</v>
      </c>
      <c r="B1293" t="s">
        <v>110</v>
      </c>
      <c r="C1293" t="s">
        <v>116</v>
      </c>
      <c r="D1293">
        <v>-4.6657727055849502E-3</v>
      </c>
      <c r="E1293">
        <v>0.19393453876590999</v>
      </c>
      <c r="F1293">
        <v>0.37781668048751599</v>
      </c>
      <c r="G1293">
        <v>101</v>
      </c>
    </row>
    <row r="1294" spans="1:7" x14ac:dyDescent="0.2">
      <c r="A1294" t="s">
        <v>33</v>
      </c>
      <c r="B1294" t="s">
        <v>111</v>
      </c>
      <c r="C1294" t="s">
        <v>116</v>
      </c>
      <c r="D1294">
        <v>-0.12597631987956801</v>
      </c>
      <c r="E1294">
        <v>7.4301719093481197E-2</v>
      </c>
      <c r="F1294">
        <v>0.26876015650516799</v>
      </c>
      <c r="G1294">
        <v>101</v>
      </c>
    </row>
    <row r="1295" spans="1:7" x14ac:dyDescent="0.2">
      <c r="A1295" t="s">
        <v>33</v>
      </c>
      <c r="B1295" t="s">
        <v>112</v>
      </c>
      <c r="C1295" t="s">
        <v>116</v>
      </c>
      <c r="D1295">
        <v>-5.55837055636174E-2</v>
      </c>
      <c r="E1295">
        <v>0.144429976657208</v>
      </c>
      <c r="F1295">
        <v>0.33329909179301098</v>
      </c>
      <c r="G1295">
        <v>101</v>
      </c>
    </row>
    <row r="1296" spans="1:7" x14ac:dyDescent="0.2">
      <c r="A1296" t="s">
        <v>33</v>
      </c>
      <c r="B1296" t="s">
        <v>113</v>
      </c>
      <c r="C1296" t="s">
        <v>116</v>
      </c>
      <c r="D1296">
        <v>-0.24426327110134799</v>
      </c>
      <c r="E1296">
        <v>-4.8177516737490197E-2</v>
      </c>
      <c r="F1296">
        <v>0.15169335327924099</v>
      </c>
      <c r="G1296">
        <v>101</v>
      </c>
    </row>
    <row r="1297" spans="1:7" x14ac:dyDescent="0.2">
      <c r="A1297" t="s">
        <v>33</v>
      </c>
      <c r="B1297" t="s">
        <v>114</v>
      </c>
      <c r="C1297" t="s">
        <v>116</v>
      </c>
      <c r="D1297">
        <v>-0.18566389237526901</v>
      </c>
      <c r="E1297">
        <v>1.3244810323307399E-2</v>
      </c>
      <c r="F1297">
        <v>0.21111077116994401</v>
      </c>
      <c r="G1297">
        <v>101</v>
      </c>
    </row>
    <row r="1298" spans="1:7" x14ac:dyDescent="0.2">
      <c r="A1298" t="s">
        <v>33</v>
      </c>
      <c r="B1298" t="s">
        <v>99</v>
      </c>
      <c r="C1298" t="s">
        <v>117</v>
      </c>
      <c r="D1298">
        <v>-4.3550588773143897E-2</v>
      </c>
      <c r="E1298">
        <v>0.15622013226343401</v>
      </c>
      <c r="F1298">
        <v>0.34397849085028998</v>
      </c>
      <c r="G1298">
        <v>101</v>
      </c>
    </row>
    <row r="1299" spans="1:7" x14ac:dyDescent="0.2">
      <c r="A1299" t="s">
        <v>33</v>
      </c>
      <c r="B1299" t="s">
        <v>100</v>
      </c>
      <c r="C1299" t="s">
        <v>117</v>
      </c>
      <c r="D1299">
        <v>0.10204481296053999</v>
      </c>
      <c r="E1299">
        <v>0.294502550725527</v>
      </c>
      <c r="F1299">
        <v>0.46570939490560298</v>
      </c>
      <c r="G1299">
        <v>101</v>
      </c>
    </row>
    <row r="1300" spans="1:7" x14ac:dyDescent="0.2">
      <c r="A1300" t="s">
        <v>33</v>
      </c>
      <c r="B1300" t="s">
        <v>101</v>
      </c>
      <c r="C1300" t="s">
        <v>117</v>
      </c>
      <c r="D1300">
        <v>8.3852367610423306E-2</v>
      </c>
      <c r="E1300">
        <v>0.27765352358831802</v>
      </c>
      <c r="F1300">
        <v>0.45121580984891702</v>
      </c>
      <c r="G1300">
        <v>101</v>
      </c>
    </row>
    <row r="1301" spans="1:7" x14ac:dyDescent="0.2">
      <c r="A1301" t="s">
        <v>33</v>
      </c>
      <c r="B1301" t="s">
        <v>102</v>
      </c>
      <c r="C1301" t="s">
        <v>117</v>
      </c>
      <c r="D1301">
        <v>-5.5642062043650201E-2</v>
      </c>
      <c r="E1301">
        <v>0.14437265974201999</v>
      </c>
      <c r="F1301">
        <v>0.33324705608652</v>
      </c>
      <c r="G1301">
        <v>101</v>
      </c>
    </row>
    <row r="1302" spans="1:7" x14ac:dyDescent="0.2">
      <c r="A1302" t="s">
        <v>33</v>
      </c>
      <c r="B1302" t="s">
        <v>103</v>
      </c>
      <c r="C1302" t="s">
        <v>117</v>
      </c>
      <c r="D1302">
        <v>-3.2532444562360999E-2</v>
      </c>
      <c r="E1302">
        <v>0.16696611004231501</v>
      </c>
      <c r="F1302">
        <v>0.35366995523332501</v>
      </c>
      <c r="G1302">
        <v>101</v>
      </c>
    </row>
    <row r="1303" spans="1:7" x14ac:dyDescent="0.2">
      <c r="A1303" t="s">
        <v>33</v>
      </c>
      <c r="B1303" t="s">
        <v>104</v>
      </c>
      <c r="C1303" t="s">
        <v>117</v>
      </c>
      <c r="D1303">
        <v>-1.54699290217774E-2</v>
      </c>
      <c r="E1303">
        <v>0.18351414733708901</v>
      </c>
      <c r="F1303">
        <v>0.36851613220694202</v>
      </c>
      <c r="G1303">
        <v>101</v>
      </c>
    </row>
    <row r="1304" spans="1:7" x14ac:dyDescent="0.2">
      <c r="A1304" t="s">
        <v>33</v>
      </c>
      <c r="B1304" t="s">
        <v>105</v>
      </c>
      <c r="C1304" t="s">
        <v>117</v>
      </c>
      <c r="D1304">
        <v>-9.3649157040272796E-2</v>
      </c>
      <c r="E1304">
        <v>0.10675533347673299</v>
      </c>
      <c r="F1304">
        <v>0.29884580902187402</v>
      </c>
      <c r="G1304">
        <v>101</v>
      </c>
    </row>
    <row r="1305" spans="1:7" x14ac:dyDescent="0.2">
      <c r="A1305" t="s">
        <v>33</v>
      </c>
      <c r="B1305" t="s">
        <v>106</v>
      </c>
      <c r="C1305" t="s">
        <v>117</v>
      </c>
      <c r="D1305">
        <v>-0.176879802857413</v>
      </c>
      <c r="E1305">
        <v>2.2324480653862801E-2</v>
      </c>
      <c r="F1305">
        <v>0.219771740372842</v>
      </c>
      <c r="G1305">
        <v>101</v>
      </c>
    </row>
    <row r="1306" spans="1:7" x14ac:dyDescent="0.2">
      <c r="A1306" t="s">
        <v>33</v>
      </c>
      <c r="B1306" t="s">
        <v>107</v>
      </c>
      <c r="C1306" t="s">
        <v>117</v>
      </c>
      <c r="D1306">
        <v>-4.2108779554646703E-2</v>
      </c>
      <c r="E1306">
        <v>0.157629020887602</v>
      </c>
      <c r="F1306">
        <v>0.345251406516353</v>
      </c>
      <c r="G1306">
        <v>101</v>
      </c>
    </row>
    <row r="1307" spans="1:7" x14ac:dyDescent="0.2">
      <c r="A1307" t="s">
        <v>33</v>
      </c>
      <c r="B1307" t="s">
        <v>108</v>
      </c>
      <c r="C1307" t="s">
        <v>117</v>
      </c>
      <c r="D1307">
        <v>-3.7712684456705302E-2</v>
      </c>
      <c r="E1307">
        <v>0.161919727152113</v>
      </c>
      <c r="F1307">
        <v>0.34912376566277997</v>
      </c>
      <c r="G1307">
        <v>101</v>
      </c>
    </row>
    <row r="1308" spans="1:7" x14ac:dyDescent="0.2">
      <c r="A1308" t="s">
        <v>33</v>
      </c>
      <c r="B1308" t="s">
        <v>109</v>
      </c>
      <c r="C1308" t="s">
        <v>117</v>
      </c>
      <c r="D1308">
        <v>-3.3216745552492301E-2</v>
      </c>
      <c r="E1308">
        <v>0.16630008996543599</v>
      </c>
      <c r="F1308">
        <v>0.35307045535714399</v>
      </c>
      <c r="G1308">
        <v>101</v>
      </c>
    </row>
    <row r="1309" spans="1:7" x14ac:dyDescent="0.2">
      <c r="A1309" t="s">
        <v>33</v>
      </c>
      <c r="B1309" t="s">
        <v>110</v>
      </c>
      <c r="C1309" t="s">
        <v>117</v>
      </c>
      <c r="D1309">
        <v>1.18897583533146E-2</v>
      </c>
      <c r="E1309">
        <v>0.20981553633462599</v>
      </c>
      <c r="F1309">
        <v>0.39191998697564201</v>
      </c>
      <c r="G1309">
        <v>101</v>
      </c>
    </row>
    <row r="1310" spans="1:7" x14ac:dyDescent="0.2">
      <c r="A1310" t="s">
        <v>33</v>
      </c>
      <c r="B1310" t="s">
        <v>111</v>
      </c>
      <c r="C1310" t="s">
        <v>117</v>
      </c>
      <c r="D1310">
        <v>-0.10487331424988899</v>
      </c>
      <c r="E1310">
        <v>9.5535456796995197E-2</v>
      </c>
      <c r="F1310">
        <v>0.28848759240751598</v>
      </c>
      <c r="G1310">
        <v>101</v>
      </c>
    </row>
    <row r="1311" spans="1:7" x14ac:dyDescent="0.2">
      <c r="A1311" t="s">
        <v>33</v>
      </c>
      <c r="B1311" t="s">
        <v>112</v>
      </c>
      <c r="C1311" t="s">
        <v>117</v>
      </c>
      <c r="D1311">
        <v>-7.6367721699041602E-2</v>
      </c>
      <c r="E1311">
        <v>0.12393096661318199</v>
      </c>
      <c r="F1311">
        <v>0.31461519812833799</v>
      </c>
      <c r="G1311">
        <v>101</v>
      </c>
    </row>
    <row r="1312" spans="1:7" x14ac:dyDescent="0.2">
      <c r="A1312" t="s">
        <v>33</v>
      </c>
      <c r="B1312" t="s">
        <v>113</v>
      </c>
      <c r="C1312" t="s">
        <v>117</v>
      </c>
      <c r="D1312">
        <v>-0.200308668536441</v>
      </c>
      <c r="E1312">
        <v>-1.9660400346345002E-3</v>
      </c>
      <c r="F1312">
        <v>0.19653139703736999</v>
      </c>
      <c r="G1312">
        <v>101</v>
      </c>
    </row>
    <row r="1313" spans="1:7" x14ac:dyDescent="0.2">
      <c r="A1313" t="s">
        <v>33</v>
      </c>
      <c r="B1313" t="s">
        <v>114</v>
      </c>
      <c r="C1313" t="s">
        <v>117</v>
      </c>
      <c r="D1313">
        <v>-0.17106331477898601</v>
      </c>
      <c r="E1313">
        <v>2.8318661345777801E-2</v>
      </c>
      <c r="F1313">
        <v>0.225472498541396</v>
      </c>
      <c r="G1313">
        <v>101</v>
      </c>
    </row>
    <row r="1314" spans="1:7" x14ac:dyDescent="0.2">
      <c r="A1314" t="s">
        <v>33</v>
      </c>
      <c r="B1314" t="s">
        <v>99</v>
      </c>
      <c r="C1314" t="s">
        <v>118</v>
      </c>
      <c r="D1314">
        <v>-0.40171864033930499</v>
      </c>
      <c r="E1314">
        <v>-5.5241935483870998E-2</v>
      </c>
      <c r="F1314">
        <v>0.30506975214182902</v>
      </c>
      <c r="G1314">
        <v>32</v>
      </c>
    </row>
    <row r="1315" spans="1:7" x14ac:dyDescent="0.2">
      <c r="A1315" t="s">
        <v>33</v>
      </c>
      <c r="B1315" t="s">
        <v>100</v>
      </c>
      <c r="C1315" t="s">
        <v>118</v>
      </c>
      <c r="D1315">
        <v>-0.50311247940660897</v>
      </c>
      <c r="E1315">
        <v>-0.18104838709677401</v>
      </c>
      <c r="F1315">
        <v>0.18517095055845101</v>
      </c>
      <c r="G1315">
        <v>32</v>
      </c>
    </row>
    <row r="1316" spans="1:7" x14ac:dyDescent="0.2">
      <c r="A1316" t="s">
        <v>33</v>
      </c>
      <c r="B1316" t="s">
        <v>101</v>
      </c>
      <c r="C1316" t="s">
        <v>118</v>
      </c>
      <c r="D1316">
        <v>-0.42256722798012097</v>
      </c>
      <c r="E1316">
        <v>-8.0241935483870999E-2</v>
      </c>
      <c r="F1316">
        <v>0.28211967536753702</v>
      </c>
      <c r="G1316">
        <v>32</v>
      </c>
    </row>
    <row r="1317" spans="1:7" x14ac:dyDescent="0.2">
      <c r="A1317" t="s">
        <v>33</v>
      </c>
      <c r="B1317" t="s">
        <v>102</v>
      </c>
      <c r="C1317" t="s">
        <v>118</v>
      </c>
      <c r="D1317">
        <v>-0.47729619064441597</v>
      </c>
      <c r="E1317">
        <v>-0.14798387096774199</v>
      </c>
      <c r="F1317">
        <v>0.21777566950533001</v>
      </c>
      <c r="G1317">
        <v>32</v>
      </c>
    </row>
    <row r="1318" spans="1:7" x14ac:dyDescent="0.2">
      <c r="A1318" t="s">
        <v>33</v>
      </c>
      <c r="B1318" t="s">
        <v>103</v>
      </c>
      <c r="C1318" t="s">
        <v>118</v>
      </c>
      <c r="D1318">
        <v>-0.43120367964371797</v>
      </c>
      <c r="E1318">
        <v>-9.0725806451612906E-2</v>
      </c>
      <c r="F1318">
        <v>0.27237042139560502</v>
      </c>
      <c r="G1318">
        <v>32</v>
      </c>
    </row>
    <row r="1319" spans="1:7" x14ac:dyDescent="0.2">
      <c r="A1319" t="s">
        <v>33</v>
      </c>
      <c r="B1319" t="s">
        <v>104</v>
      </c>
      <c r="C1319" t="s">
        <v>118</v>
      </c>
      <c r="D1319">
        <v>-0.45285030453005598</v>
      </c>
      <c r="E1319">
        <v>-0.117338709677419</v>
      </c>
      <c r="F1319">
        <v>0.247282891909717</v>
      </c>
      <c r="G1319">
        <v>32</v>
      </c>
    </row>
    <row r="1320" spans="1:7" x14ac:dyDescent="0.2">
      <c r="A1320" t="s">
        <v>33</v>
      </c>
      <c r="B1320" t="s">
        <v>105</v>
      </c>
      <c r="C1320" t="s">
        <v>118</v>
      </c>
      <c r="D1320">
        <v>-0.33837053176548298</v>
      </c>
      <c r="E1320">
        <v>1.8145161290322599E-2</v>
      </c>
      <c r="F1320">
        <v>0.37010566510257997</v>
      </c>
      <c r="G1320">
        <v>32</v>
      </c>
    </row>
    <row r="1321" spans="1:7" x14ac:dyDescent="0.2">
      <c r="A1321" t="s">
        <v>33</v>
      </c>
      <c r="B1321" t="s">
        <v>106</v>
      </c>
      <c r="C1321" t="s">
        <v>118</v>
      </c>
      <c r="D1321">
        <v>-0.27612897822211502</v>
      </c>
      <c r="E1321">
        <v>8.6693548387096794E-2</v>
      </c>
      <c r="F1321">
        <v>0.42788933479918101</v>
      </c>
      <c r="G1321">
        <v>32</v>
      </c>
    </row>
    <row r="1322" spans="1:7" x14ac:dyDescent="0.2">
      <c r="A1322" t="s">
        <v>33</v>
      </c>
      <c r="B1322" t="s">
        <v>107</v>
      </c>
      <c r="C1322" t="s">
        <v>118</v>
      </c>
      <c r="D1322">
        <v>-0.38532730290004902</v>
      </c>
      <c r="E1322">
        <v>-3.5887096774193598E-2</v>
      </c>
      <c r="F1322">
        <v>0.32255470556993399</v>
      </c>
      <c r="G1322">
        <v>32</v>
      </c>
    </row>
    <row r="1323" spans="1:7" x14ac:dyDescent="0.2">
      <c r="A1323" t="s">
        <v>33</v>
      </c>
      <c r="B1323" t="s">
        <v>108</v>
      </c>
      <c r="C1323" t="s">
        <v>118</v>
      </c>
      <c r="D1323">
        <v>-0.56080047669709998</v>
      </c>
      <c r="E1323">
        <v>-0.257661290322581</v>
      </c>
      <c r="F1323">
        <v>0.106392429956966</v>
      </c>
      <c r="G1323">
        <v>32</v>
      </c>
    </row>
    <row r="1324" spans="1:7" x14ac:dyDescent="0.2">
      <c r="A1324" t="s">
        <v>33</v>
      </c>
      <c r="B1324" t="s">
        <v>109</v>
      </c>
      <c r="C1324" t="s">
        <v>118</v>
      </c>
      <c r="D1324">
        <v>-0.52195154329669302</v>
      </c>
      <c r="E1324">
        <v>-0.20564516129032301</v>
      </c>
      <c r="F1324">
        <v>0.16038170583810099</v>
      </c>
      <c r="G1324">
        <v>32</v>
      </c>
    </row>
    <row r="1325" spans="1:7" x14ac:dyDescent="0.2">
      <c r="A1325" t="s">
        <v>33</v>
      </c>
      <c r="B1325" t="s">
        <v>110</v>
      </c>
      <c r="C1325" t="s">
        <v>118</v>
      </c>
      <c r="D1325">
        <v>-0.49436131654551402</v>
      </c>
      <c r="E1325">
        <v>-0.16975806451612899</v>
      </c>
      <c r="F1325">
        <v>0.19639566570285499</v>
      </c>
      <c r="G1325">
        <v>32</v>
      </c>
    </row>
    <row r="1326" spans="1:7" x14ac:dyDescent="0.2">
      <c r="A1326" t="s">
        <v>33</v>
      </c>
      <c r="B1326" t="s">
        <v>111</v>
      </c>
      <c r="C1326" t="s">
        <v>118</v>
      </c>
      <c r="D1326">
        <v>-0.42622871420876102</v>
      </c>
      <c r="E1326">
        <v>-8.4677419354838704E-2</v>
      </c>
      <c r="F1326">
        <v>0.278004104405775</v>
      </c>
      <c r="G1326">
        <v>32</v>
      </c>
    </row>
    <row r="1327" spans="1:7" x14ac:dyDescent="0.2">
      <c r="A1327" t="s">
        <v>33</v>
      </c>
      <c r="B1327" t="s">
        <v>112</v>
      </c>
      <c r="C1327" t="s">
        <v>118</v>
      </c>
      <c r="D1327">
        <v>-0.38532730290004902</v>
      </c>
      <c r="E1327">
        <v>-3.5887096774193598E-2</v>
      </c>
      <c r="F1327">
        <v>0.32255470556993399</v>
      </c>
      <c r="G1327">
        <v>32</v>
      </c>
    </row>
    <row r="1328" spans="1:7" x14ac:dyDescent="0.2">
      <c r="A1328" t="s">
        <v>33</v>
      </c>
      <c r="B1328" t="s">
        <v>113</v>
      </c>
      <c r="C1328" t="s">
        <v>118</v>
      </c>
      <c r="D1328">
        <v>-0.22716653797992301</v>
      </c>
      <c r="E1328">
        <v>0.138306451612903</v>
      </c>
      <c r="F1328">
        <v>0.46963111314543399</v>
      </c>
      <c r="G1328">
        <v>32</v>
      </c>
    </row>
    <row r="1329" spans="1:7" x14ac:dyDescent="0.2">
      <c r="A1329" t="s">
        <v>33</v>
      </c>
      <c r="B1329" t="s">
        <v>114</v>
      </c>
      <c r="C1329" t="s">
        <v>118</v>
      </c>
      <c r="D1329">
        <v>-0.242668388092174</v>
      </c>
      <c r="E1329">
        <v>0.122177419354839</v>
      </c>
      <c r="F1329">
        <v>0.45674401237812701</v>
      </c>
      <c r="G1329">
        <v>32</v>
      </c>
    </row>
    <row r="1330" spans="1:7" x14ac:dyDescent="0.2">
      <c r="A1330" t="s">
        <v>33</v>
      </c>
      <c r="B1330" t="s">
        <v>99</v>
      </c>
      <c r="C1330" t="s">
        <v>119</v>
      </c>
      <c r="D1330">
        <v>-0.13039816438326299</v>
      </c>
      <c r="E1330">
        <v>0.17318672410893099</v>
      </c>
      <c r="F1330">
        <v>0.44708013897882898</v>
      </c>
      <c r="G1330">
        <v>45</v>
      </c>
    </row>
    <row r="1331" spans="1:7" x14ac:dyDescent="0.2">
      <c r="A1331" t="s">
        <v>33</v>
      </c>
      <c r="B1331" t="s">
        <v>100</v>
      </c>
      <c r="C1331" t="s">
        <v>119</v>
      </c>
      <c r="D1331">
        <v>-0.19871384075522999</v>
      </c>
      <c r="E1331">
        <v>0.104320859455115</v>
      </c>
      <c r="F1331">
        <v>0.38914896909577901</v>
      </c>
      <c r="G1331">
        <v>45</v>
      </c>
    </row>
    <row r="1332" spans="1:7" x14ac:dyDescent="0.2">
      <c r="A1332" t="s">
        <v>33</v>
      </c>
      <c r="B1332" t="s">
        <v>101</v>
      </c>
      <c r="C1332" t="s">
        <v>119</v>
      </c>
      <c r="D1332">
        <v>-0.259801643019693</v>
      </c>
      <c r="E1332">
        <v>4.0177628303659299E-2</v>
      </c>
      <c r="F1332">
        <v>0.33308497814161903</v>
      </c>
      <c r="G1332">
        <v>45</v>
      </c>
    </row>
    <row r="1333" spans="1:7" x14ac:dyDescent="0.2">
      <c r="A1333" t="s">
        <v>33</v>
      </c>
      <c r="B1333" t="s">
        <v>102</v>
      </c>
      <c r="C1333" t="s">
        <v>119</v>
      </c>
      <c r="D1333">
        <v>-0.102806967479912</v>
      </c>
      <c r="E1333">
        <v>0.200183270846302</v>
      </c>
      <c r="F1333">
        <v>0.46918004442893901</v>
      </c>
      <c r="G1333">
        <v>45</v>
      </c>
    </row>
    <row r="1334" spans="1:7" x14ac:dyDescent="0.2">
      <c r="A1334" t="s">
        <v>33</v>
      </c>
      <c r="B1334" t="s">
        <v>103</v>
      </c>
      <c r="C1334" t="s">
        <v>119</v>
      </c>
      <c r="D1334">
        <v>-0.141432240281258</v>
      </c>
      <c r="E1334">
        <v>0.16226122869302401</v>
      </c>
      <c r="F1334">
        <v>0.43804024829503702</v>
      </c>
      <c r="G1334">
        <v>45</v>
      </c>
    </row>
    <row r="1335" spans="1:7" x14ac:dyDescent="0.2">
      <c r="A1335" t="s">
        <v>33</v>
      </c>
      <c r="B1335" t="s">
        <v>104</v>
      </c>
      <c r="C1335" t="s">
        <v>119</v>
      </c>
      <c r="D1335">
        <v>-0.122521640409386</v>
      </c>
      <c r="E1335">
        <v>0.18094030150086601</v>
      </c>
      <c r="F1335">
        <v>0.45346178260550801</v>
      </c>
      <c r="G1335">
        <v>45</v>
      </c>
    </row>
    <row r="1336" spans="1:7" x14ac:dyDescent="0.2">
      <c r="A1336" t="s">
        <v>33</v>
      </c>
      <c r="B1336" t="s">
        <v>105</v>
      </c>
      <c r="C1336" t="s">
        <v>119</v>
      </c>
      <c r="D1336">
        <v>-0.122019109996169</v>
      </c>
      <c r="E1336">
        <v>0.18143371097126099</v>
      </c>
      <c r="F1336">
        <v>0.45386694372563102</v>
      </c>
      <c r="G1336">
        <v>45</v>
      </c>
    </row>
    <row r="1337" spans="1:7" x14ac:dyDescent="0.2">
      <c r="A1337" t="s">
        <v>33</v>
      </c>
      <c r="B1337" t="s">
        <v>106</v>
      </c>
      <c r="C1337" t="s">
        <v>119</v>
      </c>
      <c r="D1337">
        <v>-0.143913406021002</v>
      </c>
      <c r="E1337">
        <v>0.15979418134104501</v>
      </c>
      <c r="F1337">
        <v>0.43599123420387698</v>
      </c>
      <c r="G1337">
        <v>45</v>
      </c>
    </row>
    <row r="1338" spans="1:7" x14ac:dyDescent="0.2">
      <c r="A1338" t="s">
        <v>33</v>
      </c>
      <c r="B1338" t="s">
        <v>107</v>
      </c>
      <c r="C1338" t="s">
        <v>119</v>
      </c>
      <c r="D1338">
        <v>-0.10665306991473</v>
      </c>
      <c r="E1338">
        <v>0.19644745628473401</v>
      </c>
      <c r="F1338">
        <v>0.46614178811075702</v>
      </c>
      <c r="G1338">
        <v>45</v>
      </c>
    </row>
    <row r="1339" spans="1:7" x14ac:dyDescent="0.2">
      <c r="A1339" t="s">
        <v>33</v>
      </c>
      <c r="B1339" t="s">
        <v>108</v>
      </c>
      <c r="C1339" t="s">
        <v>119</v>
      </c>
      <c r="D1339">
        <v>-0.11539993319855101</v>
      </c>
      <c r="E1339">
        <v>0.18791852115360599</v>
      </c>
      <c r="F1339">
        <v>0.45918146964752898</v>
      </c>
      <c r="G1339">
        <v>45</v>
      </c>
    </row>
    <row r="1340" spans="1:7" x14ac:dyDescent="0.2">
      <c r="A1340" t="s">
        <v>33</v>
      </c>
      <c r="B1340" t="s">
        <v>109</v>
      </c>
      <c r="C1340" t="s">
        <v>119</v>
      </c>
      <c r="D1340">
        <v>-0.36451676931162902</v>
      </c>
      <c r="E1340">
        <v>-7.58440843065568E-2</v>
      </c>
      <c r="F1340">
        <v>0.226127922695674</v>
      </c>
      <c r="G1340">
        <v>45</v>
      </c>
    </row>
    <row r="1341" spans="1:7" x14ac:dyDescent="0.2">
      <c r="A1341" t="s">
        <v>33</v>
      </c>
      <c r="B1341" t="s">
        <v>110</v>
      </c>
      <c r="C1341" t="s">
        <v>119</v>
      </c>
      <c r="D1341">
        <v>-7.5332666987899199E-2</v>
      </c>
      <c r="E1341">
        <v>0.226615921046078</v>
      </c>
      <c r="F1341">
        <v>0.49049674081860301</v>
      </c>
      <c r="G1341">
        <v>45</v>
      </c>
    </row>
    <row r="1342" spans="1:7" x14ac:dyDescent="0.2">
      <c r="A1342" t="s">
        <v>33</v>
      </c>
      <c r="B1342" t="s">
        <v>111</v>
      </c>
      <c r="C1342" t="s">
        <v>119</v>
      </c>
      <c r="D1342">
        <v>-0.110562433744766</v>
      </c>
      <c r="E1342">
        <v>0.19264115465596601</v>
      </c>
      <c r="F1342">
        <v>0.46303964983264401</v>
      </c>
      <c r="G1342">
        <v>45</v>
      </c>
    </row>
    <row r="1343" spans="1:7" x14ac:dyDescent="0.2">
      <c r="A1343" t="s">
        <v>33</v>
      </c>
      <c r="B1343" t="s">
        <v>112</v>
      </c>
      <c r="C1343" t="s">
        <v>119</v>
      </c>
      <c r="D1343">
        <v>-0.114318159486248</v>
      </c>
      <c r="E1343">
        <v>0.188975827161597</v>
      </c>
      <c r="F1343">
        <v>0.46004613132432798</v>
      </c>
      <c r="G1343">
        <v>45</v>
      </c>
    </row>
    <row r="1344" spans="1:7" x14ac:dyDescent="0.2">
      <c r="A1344" t="s">
        <v>33</v>
      </c>
      <c r="B1344" t="s">
        <v>113</v>
      </c>
      <c r="C1344" t="s">
        <v>119</v>
      </c>
      <c r="D1344">
        <v>-0.29578731549748299</v>
      </c>
      <c r="E1344">
        <v>1.1982801423898401E-3</v>
      </c>
      <c r="F1344">
        <v>0.29797264813771801</v>
      </c>
      <c r="G1344">
        <v>45</v>
      </c>
    </row>
    <row r="1345" spans="1:7" x14ac:dyDescent="0.2">
      <c r="A1345" t="s">
        <v>33</v>
      </c>
      <c r="B1345" t="s">
        <v>114</v>
      </c>
      <c r="C1345" t="s">
        <v>119</v>
      </c>
      <c r="D1345">
        <v>-0.32660605759019201</v>
      </c>
      <c r="E1345">
        <v>-3.2917460382120803E-2</v>
      </c>
      <c r="F1345">
        <v>0.26656795827050001</v>
      </c>
      <c r="G1345">
        <v>45</v>
      </c>
    </row>
    <row r="1346" spans="1:7" x14ac:dyDescent="0.2">
      <c r="A1346" t="s">
        <v>34</v>
      </c>
      <c r="B1346" t="s">
        <v>99</v>
      </c>
      <c r="C1346" t="s">
        <v>122</v>
      </c>
      <c r="D1346">
        <v>-0.230344995672386</v>
      </c>
      <c r="E1346">
        <v>-9.4978038114437904E-2</v>
      </c>
      <c r="F1346">
        <v>4.3994969813687099E-2</v>
      </c>
      <c r="G1346">
        <v>208</v>
      </c>
    </row>
    <row r="1347" spans="1:7" x14ac:dyDescent="0.2">
      <c r="A1347" t="s">
        <v>34</v>
      </c>
      <c r="B1347" t="s">
        <v>100</v>
      </c>
      <c r="C1347" t="s">
        <v>122</v>
      </c>
      <c r="D1347">
        <v>-0.21500681958267701</v>
      </c>
      <c r="E1347">
        <v>-7.89616700253718E-2</v>
      </c>
      <c r="F1347">
        <v>6.0089700756795199E-2</v>
      </c>
      <c r="G1347">
        <v>208</v>
      </c>
    </row>
    <row r="1348" spans="1:7" x14ac:dyDescent="0.2">
      <c r="A1348" t="s">
        <v>34</v>
      </c>
      <c r="B1348" t="s">
        <v>101</v>
      </c>
      <c r="C1348" t="s">
        <v>122</v>
      </c>
      <c r="D1348">
        <v>-0.25627681057836699</v>
      </c>
      <c r="E1348">
        <v>-0.12221679956652</v>
      </c>
      <c r="F1348">
        <v>1.6456262136467201E-2</v>
      </c>
      <c r="G1348">
        <v>208</v>
      </c>
    </row>
    <row r="1349" spans="1:7" x14ac:dyDescent="0.2">
      <c r="A1349" t="s">
        <v>34</v>
      </c>
      <c r="B1349" t="s">
        <v>102</v>
      </c>
      <c r="C1349" t="s">
        <v>122</v>
      </c>
      <c r="D1349">
        <v>-0.21215269727945199</v>
      </c>
      <c r="E1349">
        <v>-7.5989080579795504E-2</v>
      </c>
      <c r="F1349">
        <v>6.30689005769315E-2</v>
      </c>
      <c r="G1349">
        <v>208</v>
      </c>
    </row>
    <row r="1350" spans="1:7" x14ac:dyDescent="0.2">
      <c r="A1350" t="s">
        <v>34</v>
      </c>
      <c r="B1350" t="s">
        <v>103</v>
      </c>
      <c r="C1350" t="s">
        <v>122</v>
      </c>
      <c r="D1350">
        <v>-0.20600948912332401</v>
      </c>
      <c r="E1350">
        <v>-6.9599084674912506E-2</v>
      </c>
      <c r="F1350">
        <v>6.9464727561602893E-2</v>
      </c>
      <c r="G1350">
        <v>208</v>
      </c>
    </row>
    <row r="1351" spans="1:7" x14ac:dyDescent="0.2">
      <c r="A1351" t="s">
        <v>34</v>
      </c>
      <c r="B1351" t="s">
        <v>104</v>
      </c>
      <c r="C1351" t="s">
        <v>122</v>
      </c>
      <c r="D1351">
        <v>-0.21979819057316399</v>
      </c>
      <c r="E1351">
        <v>-8.3957364094857698E-2</v>
      </c>
      <c r="F1351">
        <v>5.5077311127837501E-2</v>
      </c>
      <c r="G1351">
        <v>208</v>
      </c>
    </row>
    <row r="1352" spans="1:7" x14ac:dyDescent="0.2">
      <c r="A1352" t="s">
        <v>34</v>
      </c>
      <c r="B1352" t="s">
        <v>105</v>
      </c>
      <c r="C1352" t="s">
        <v>122</v>
      </c>
      <c r="D1352">
        <v>-0.22192354256743699</v>
      </c>
      <c r="E1352">
        <v>-8.6175537973957897E-2</v>
      </c>
      <c r="F1352">
        <v>5.2849475374899202E-2</v>
      </c>
      <c r="G1352">
        <v>208</v>
      </c>
    </row>
    <row r="1353" spans="1:7" x14ac:dyDescent="0.2">
      <c r="A1353" t="s">
        <v>34</v>
      </c>
      <c r="B1353" t="s">
        <v>106</v>
      </c>
      <c r="C1353" t="s">
        <v>122</v>
      </c>
      <c r="D1353">
        <v>-0.23959276866735901</v>
      </c>
      <c r="E1353">
        <v>-0.104668694484991</v>
      </c>
      <c r="F1353">
        <v>3.4221745704929703E-2</v>
      </c>
      <c r="G1353">
        <v>208</v>
      </c>
    </row>
    <row r="1354" spans="1:7" x14ac:dyDescent="0.2">
      <c r="A1354" t="s">
        <v>34</v>
      </c>
      <c r="B1354" t="s">
        <v>107</v>
      </c>
      <c r="C1354" t="s">
        <v>122</v>
      </c>
      <c r="D1354">
        <v>-0.22569389338079299</v>
      </c>
      <c r="E1354">
        <v>-9.0113868012466999E-2</v>
      </c>
      <c r="F1354">
        <v>4.8890578100161897E-2</v>
      </c>
      <c r="G1354">
        <v>208</v>
      </c>
    </row>
    <row r="1355" spans="1:7" x14ac:dyDescent="0.2">
      <c r="A1355" t="s">
        <v>34</v>
      </c>
      <c r="B1355" t="s">
        <v>108</v>
      </c>
      <c r="C1355" t="s">
        <v>122</v>
      </c>
      <c r="D1355">
        <v>-0.20796059755305901</v>
      </c>
      <c r="E1355">
        <v>-7.1627361589679403E-2</v>
      </c>
      <c r="F1355">
        <v>6.7435837511466395E-2</v>
      </c>
      <c r="G1355">
        <v>208</v>
      </c>
    </row>
    <row r="1356" spans="1:7" x14ac:dyDescent="0.2">
      <c r="A1356" t="s">
        <v>34</v>
      </c>
      <c r="B1356" t="s">
        <v>109</v>
      </c>
      <c r="C1356" t="s">
        <v>122</v>
      </c>
      <c r="D1356">
        <v>-0.237296330849987</v>
      </c>
      <c r="E1356">
        <v>-0.102259884742863</v>
      </c>
      <c r="F1356">
        <v>3.6653562690119303E-2</v>
      </c>
      <c r="G1356">
        <v>208</v>
      </c>
    </row>
    <row r="1357" spans="1:7" x14ac:dyDescent="0.2">
      <c r="A1357" t="s">
        <v>34</v>
      </c>
      <c r="B1357" t="s">
        <v>110</v>
      </c>
      <c r="C1357" t="s">
        <v>122</v>
      </c>
      <c r="D1357">
        <v>-0.20274028516360501</v>
      </c>
      <c r="E1357">
        <v>-6.6203106277729101E-2</v>
      </c>
      <c r="F1357">
        <v>7.2859158869487406E-2</v>
      </c>
      <c r="G1357">
        <v>208</v>
      </c>
    </row>
    <row r="1358" spans="1:7" x14ac:dyDescent="0.2">
      <c r="A1358" t="s">
        <v>34</v>
      </c>
      <c r="B1358" t="s">
        <v>111</v>
      </c>
      <c r="C1358" t="s">
        <v>122</v>
      </c>
      <c r="D1358">
        <v>-0.15365322275771001</v>
      </c>
      <c r="E1358">
        <v>-1.55900235426834E-2</v>
      </c>
      <c r="F1358">
        <v>0.123070227799619</v>
      </c>
      <c r="G1358">
        <v>208</v>
      </c>
    </row>
    <row r="1359" spans="1:7" x14ac:dyDescent="0.2">
      <c r="A1359" t="s">
        <v>34</v>
      </c>
      <c r="B1359" t="s">
        <v>112</v>
      </c>
      <c r="C1359" t="s">
        <v>122</v>
      </c>
      <c r="D1359">
        <v>-0.10627690881073</v>
      </c>
      <c r="E1359">
        <v>3.2597254780275003E-2</v>
      </c>
      <c r="F1359">
        <v>0.170224042979119</v>
      </c>
      <c r="G1359">
        <v>208</v>
      </c>
    </row>
    <row r="1360" spans="1:7" x14ac:dyDescent="0.2">
      <c r="A1360" t="s">
        <v>34</v>
      </c>
      <c r="B1360" t="s">
        <v>113</v>
      </c>
      <c r="C1360" t="s">
        <v>122</v>
      </c>
      <c r="D1360">
        <v>6.7179062632151103E-3</v>
      </c>
      <c r="E1360">
        <v>0.14497783493354299</v>
      </c>
      <c r="F1360">
        <v>0.27779875235618601</v>
      </c>
      <c r="G1360">
        <v>208</v>
      </c>
    </row>
    <row r="1361" spans="1:7" x14ac:dyDescent="0.2">
      <c r="A1361" t="s">
        <v>34</v>
      </c>
      <c r="B1361" t="s">
        <v>114</v>
      </c>
      <c r="C1361" t="s">
        <v>122</v>
      </c>
      <c r="D1361">
        <v>-3.3602622455952001E-3</v>
      </c>
      <c r="E1361">
        <v>0.135097281598657</v>
      </c>
      <c r="F1361">
        <v>0.26847243737000398</v>
      </c>
      <c r="G1361">
        <v>208</v>
      </c>
    </row>
    <row r="1362" spans="1:7" x14ac:dyDescent="0.2">
      <c r="A1362" t="s">
        <v>34</v>
      </c>
      <c r="B1362" t="s">
        <v>99</v>
      </c>
      <c r="C1362" t="s">
        <v>115</v>
      </c>
      <c r="D1362">
        <v>3.6559612447561098E-2</v>
      </c>
      <c r="E1362">
        <v>0.23328806686685899</v>
      </c>
      <c r="F1362">
        <v>0.41260947484031202</v>
      </c>
      <c r="G1362">
        <v>101</v>
      </c>
    </row>
    <row r="1363" spans="1:7" x14ac:dyDescent="0.2">
      <c r="A1363" t="s">
        <v>34</v>
      </c>
      <c r="B1363" t="s">
        <v>100</v>
      </c>
      <c r="C1363" t="s">
        <v>115</v>
      </c>
      <c r="D1363">
        <v>1.5237034784280099E-2</v>
      </c>
      <c r="E1363">
        <v>0.213013790333378</v>
      </c>
      <c r="F1363">
        <v>0.39474991767276502</v>
      </c>
      <c r="G1363">
        <v>101</v>
      </c>
    </row>
    <row r="1364" spans="1:7" x14ac:dyDescent="0.2">
      <c r="A1364" t="s">
        <v>34</v>
      </c>
      <c r="B1364" t="s">
        <v>101</v>
      </c>
      <c r="C1364" t="s">
        <v>115</v>
      </c>
      <c r="D1364">
        <v>-1.93124399250119E-3</v>
      </c>
      <c r="E1364">
        <v>0.19656484899489299</v>
      </c>
      <c r="F1364">
        <v>0.38015846936594</v>
      </c>
      <c r="G1364">
        <v>101</v>
      </c>
    </row>
    <row r="1365" spans="1:7" x14ac:dyDescent="0.2">
      <c r="A1365" t="s">
        <v>34</v>
      </c>
      <c r="B1365" t="s">
        <v>102</v>
      </c>
      <c r="C1365" t="s">
        <v>115</v>
      </c>
      <c r="D1365">
        <v>-2.3879215610657201E-2</v>
      </c>
      <c r="E1365">
        <v>0.175372492014613</v>
      </c>
      <c r="F1365">
        <v>0.36122356825664798</v>
      </c>
      <c r="G1365">
        <v>101</v>
      </c>
    </row>
    <row r="1366" spans="1:7" x14ac:dyDescent="0.2">
      <c r="A1366" t="s">
        <v>34</v>
      </c>
      <c r="B1366" t="s">
        <v>103</v>
      </c>
      <c r="C1366" t="s">
        <v>115</v>
      </c>
      <c r="D1366">
        <v>1.5784612087602699E-2</v>
      </c>
      <c r="E1366">
        <v>0.21353658614336099</v>
      </c>
      <c r="F1366">
        <v>0.39521217863339703</v>
      </c>
      <c r="G1366">
        <v>101</v>
      </c>
    </row>
    <row r="1367" spans="1:7" x14ac:dyDescent="0.2">
      <c r="A1367" t="s">
        <v>34</v>
      </c>
      <c r="B1367" t="s">
        <v>104</v>
      </c>
      <c r="C1367" t="s">
        <v>115</v>
      </c>
      <c r="D1367">
        <v>8.2078572320419901E-2</v>
      </c>
      <c r="E1367">
        <v>0.27600430987765301</v>
      </c>
      <c r="F1367">
        <v>0.44979221439898698</v>
      </c>
      <c r="G1367">
        <v>101</v>
      </c>
    </row>
    <row r="1368" spans="1:7" x14ac:dyDescent="0.2">
      <c r="A1368" t="s">
        <v>34</v>
      </c>
      <c r="B1368" t="s">
        <v>105</v>
      </c>
      <c r="C1368" t="s">
        <v>115</v>
      </c>
      <c r="D1368">
        <v>8.1269834308597799E-2</v>
      </c>
      <c r="E1368">
        <v>0.27525199395597</v>
      </c>
      <c r="F1368">
        <v>0.449142524531912</v>
      </c>
      <c r="G1368">
        <v>101</v>
      </c>
    </row>
    <row r="1369" spans="1:7" x14ac:dyDescent="0.2">
      <c r="A1369" t="s">
        <v>34</v>
      </c>
      <c r="B1369" t="s">
        <v>106</v>
      </c>
      <c r="C1369" t="s">
        <v>115</v>
      </c>
      <c r="D1369">
        <v>-8.00435494504637E-2</v>
      </c>
      <c r="E1369">
        <v>0.12028766520666399</v>
      </c>
      <c r="F1369">
        <v>0.311278961999647</v>
      </c>
      <c r="G1369">
        <v>101</v>
      </c>
    </row>
    <row r="1370" spans="1:7" x14ac:dyDescent="0.2">
      <c r="A1370" t="s">
        <v>34</v>
      </c>
      <c r="B1370" t="s">
        <v>107</v>
      </c>
      <c r="C1370" t="s">
        <v>115</v>
      </c>
      <c r="D1370">
        <v>4.3140023884749197E-2</v>
      </c>
      <c r="E1370">
        <v>0.239510612117387</v>
      </c>
      <c r="F1370">
        <v>0.41806338742267901</v>
      </c>
      <c r="G1370">
        <v>101</v>
      </c>
    </row>
    <row r="1371" spans="1:7" x14ac:dyDescent="0.2">
      <c r="A1371" t="s">
        <v>34</v>
      </c>
      <c r="B1371" t="s">
        <v>108</v>
      </c>
      <c r="C1371" t="s">
        <v>115</v>
      </c>
      <c r="D1371">
        <v>-4.4776360428973101E-2</v>
      </c>
      <c r="E1371">
        <v>0.15502170877723201</v>
      </c>
      <c r="F1371">
        <v>0.34289518471927</v>
      </c>
      <c r="G1371">
        <v>101</v>
      </c>
    </row>
    <row r="1372" spans="1:7" x14ac:dyDescent="0.2">
      <c r="A1372" t="s">
        <v>34</v>
      </c>
      <c r="B1372" t="s">
        <v>109</v>
      </c>
      <c r="C1372" t="s">
        <v>115</v>
      </c>
      <c r="D1372">
        <v>-9.95581366131323E-2</v>
      </c>
      <c r="E1372">
        <v>0.10085496241608199</v>
      </c>
      <c r="F1372">
        <v>0.29340420930087902</v>
      </c>
      <c r="G1372">
        <v>101</v>
      </c>
    </row>
    <row r="1373" spans="1:7" x14ac:dyDescent="0.2">
      <c r="A1373" t="s">
        <v>34</v>
      </c>
      <c r="B1373" t="s">
        <v>110</v>
      </c>
      <c r="C1373" t="s">
        <v>115</v>
      </c>
      <c r="D1373">
        <v>-3.1808190949878301E-2</v>
      </c>
      <c r="E1373">
        <v>0.16767081715535301</v>
      </c>
      <c r="F1373">
        <v>0.354304111225275</v>
      </c>
      <c r="G1373">
        <v>101</v>
      </c>
    </row>
    <row r="1374" spans="1:7" x14ac:dyDescent="0.2">
      <c r="A1374" t="s">
        <v>34</v>
      </c>
      <c r="B1374" t="s">
        <v>111</v>
      </c>
      <c r="C1374" t="s">
        <v>115</v>
      </c>
      <c r="D1374">
        <v>-6.8020359522262694E-2</v>
      </c>
      <c r="E1374">
        <v>0.13218445766310299</v>
      </c>
      <c r="F1374">
        <v>0.322155682292107</v>
      </c>
      <c r="G1374">
        <v>101</v>
      </c>
    </row>
    <row r="1375" spans="1:7" x14ac:dyDescent="0.2">
      <c r="A1375" t="s">
        <v>34</v>
      </c>
      <c r="B1375" t="s">
        <v>112</v>
      </c>
      <c r="C1375" t="s">
        <v>115</v>
      </c>
      <c r="D1375">
        <v>-9.0306610820431801E-2</v>
      </c>
      <c r="E1375">
        <v>0.11008677135334</v>
      </c>
      <c r="F1375">
        <v>0.30191271005069298</v>
      </c>
      <c r="G1375">
        <v>101</v>
      </c>
    </row>
    <row r="1376" spans="1:7" x14ac:dyDescent="0.2">
      <c r="A1376" t="s">
        <v>34</v>
      </c>
      <c r="B1376" t="s">
        <v>113</v>
      </c>
      <c r="C1376" t="s">
        <v>115</v>
      </c>
      <c r="D1376">
        <v>-0.288241948975831</v>
      </c>
      <c r="E1376">
        <v>-9.5269973031386901E-2</v>
      </c>
      <c r="F1376">
        <v>0.105138282388379</v>
      </c>
      <c r="G1376">
        <v>101</v>
      </c>
    </row>
    <row r="1377" spans="1:7" x14ac:dyDescent="0.2">
      <c r="A1377" t="s">
        <v>34</v>
      </c>
      <c r="B1377" t="s">
        <v>114</v>
      </c>
      <c r="C1377" t="s">
        <v>115</v>
      </c>
      <c r="D1377">
        <v>-0.26345380974344301</v>
      </c>
      <c r="E1377">
        <v>-6.8620137839578196E-2</v>
      </c>
      <c r="F1377">
        <v>0.13159234845860901</v>
      </c>
      <c r="G1377">
        <v>101</v>
      </c>
    </row>
    <row r="1378" spans="1:7" x14ac:dyDescent="0.2">
      <c r="A1378" t="s">
        <v>34</v>
      </c>
      <c r="B1378" t="s">
        <v>99</v>
      </c>
      <c r="C1378" t="s">
        <v>116</v>
      </c>
      <c r="D1378">
        <v>-9.6908903634759194E-2</v>
      </c>
      <c r="E1378">
        <v>0.102463141631284</v>
      </c>
      <c r="F1378">
        <v>0.29392952756303198</v>
      </c>
      <c r="G1378">
        <v>102</v>
      </c>
    </row>
    <row r="1379" spans="1:7" x14ac:dyDescent="0.2">
      <c r="A1379" t="s">
        <v>34</v>
      </c>
      <c r="B1379" t="s">
        <v>100</v>
      </c>
      <c r="C1379" t="s">
        <v>116</v>
      </c>
      <c r="D1379">
        <v>-0.165130838140743</v>
      </c>
      <c r="E1379">
        <v>3.3368769678550098E-2</v>
      </c>
      <c r="F1379">
        <v>0.229270303450688</v>
      </c>
      <c r="G1379">
        <v>102</v>
      </c>
    </row>
    <row r="1380" spans="1:7" x14ac:dyDescent="0.2">
      <c r="A1380" t="s">
        <v>34</v>
      </c>
      <c r="B1380" t="s">
        <v>101</v>
      </c>
      <c r="C1380" t="s">
        <v>116</v>
      </c>
      <c r="D1380">
        <v>-9.1886066128593999E-2</v>
      </c>
      <c r="E1380">
        <v>0.10747529749429401</v>
      </c>
      <c r="F1380">
        <v>0.29855276158554001</v>
      </c>
      <c r="G1380">
        <v>102</v>
      </c>
    </row>
    <row r="1381" spans="1:7" x14ac:dyDescent="0.2">
      <c r="A1381" t="s">
        <v>34</v>
      </c>
      <c r="B1381" t="s">
        <v>102</v>
      </c>
      <c r="C1381" t="s">
        <v>116</v>
      </c>
      <c r="D1381">
        <v>-0.15224070639808601</v>
      </c>
      <c r="E1381">
        <v>4.6570763347495603E-2</v>
      </c>
      <c r="F1381">
        <v>0.24175994107333601</v>
      </c>
      <c r="G1381">
        <v>102</v>
      </c>
    </row>
    <row r="1382" spans="1:7" x14ac:dyDescent="0.2">
      <c r="A1382" t="s">
        <v>34</v>
      </c>
      <c r="B1382" t="s">
        <v>103</v>
      </c>
      <c r="C1382" t="s">
        <v>116</v>
      </c>
      <c r="D1382">
        <v>-4.1895457976552801E-2</v>
      </c>
      <c r="E1382">
        <v>0.15681331811106899</v>
      </c>
      <c r="F1382">
        <v>0.34358873573561299</v>
      </c>
      <c r="G1382">
        <v>102</v>
      </c>
    </row>
    <row r="1383" spans="1:7" x14ac:dyDescent="0.2">
      <c r="A1383" t="s">
        <v>34</v>
      </c>
      <c r="B1383" t="s">
        <v>104</v>
      </c>
      <c r="C1383" t="s">
        <v>116</v>
      </c>
      <c r="D1383">
        <v>-9.9472492399481693E-2</v>
      </c>
      <c r="E1383">
        <v>9.9901096698827199E-2</v>
      </c>
      <c r="F1383">
        <v>0.29156282108603299</v>
      </c>
      <c r="G1383">
        <v>102</v>
      </c>
    </row>
    <row r="1384" spans="1:7" x14ac:dyDescent="0.2">
      <c r="A1384" t="s">
        <v>34</v>
      </c>
      <c r="B1384" t="s">
        <v>105</v>
      </c>
      <c r="C1384" t="s">
        <v>116</v>
      </c>
      <c r="D1384">
        <v>-0.110059645147874</v>
      </c>
      <c r="E1384">
        <v>8.9292240740644804E-2</v>
      </c>
      <c r="F1384">
        <v>0.28173777852737297</v>
      </c>
      <c r="G1384">
        <v>102</v>
      </c>
    </row>
    <row r="1385" spans="1:7" x14ac:dyDescent="0.2">
      <c r="A1385" t="s">
        <v>34</v>
      </c>
      <c r="B1385" t="s">
        <v>106</v>
      </c>
      <c r="C1385" t="s">
        <v>116</v>
      </c>
      <c r="D1385">
        <v>-6.4872609016034394E-2</v>
      </c>
      <c r="E1385">
        <v>0.13425861672752401</v>
      </c>
      <c r="F1385">
        <v>0.32310674503417203</v>
      </c>
      <c r="G1385">
        <v>102</v>
      </c>
    </row>
    <row r="1386" spans="1:7" x14ac:dyDescent="0.2">
      <c r="A1386" t="s">
        <v>34</v>
      </c>
      <c r="B1386" t="s">
        <v>107</v>
      </c>
      <c r="C1386" t="s">
        <v>116</v>
      </c>
      <c r="D1386">
        <v>-0.11192910597235101</v>
      </c>
      <c r="E1386">
        <v>8.7414236930931394E-2</v>
      </c>
      <c r="F1386">
        <v>0.27999431253007501</v>
      </c>
      <c r="G1386">
        <v>102</v>
      </c>
    </row>
    <row r="1387" spans="1:7" x14ac:dyDescent="0.2">
      <c r="A1387" t="s">
        <v>34</v>
      </c>
      <c r="B1387" t="s">
        <v>108</v>
      </c>
      <c r="C1387" t="s">
        <v>116</v>
      </c>
      <c r="D1387">
        <v>-0.13642911251784401</v>
      </c>
      <c r="E1387">
        <v>6.2670603954608203E-2</v>
      </c>
      <c r="F1387">
        <v>0.256904034823217</v>
      </c>
      <c r="G1387">
        <v>102</v>
      </c>
    </row>
    <row r="1388" spans="1:7" x14ac:dyDescent="0.2">
      <c r="A1388" t="s">
        <v>34</v>
      </c>
      <c r="B1388" t="s">
        <v>109</v>
      </c>
      <c r="C1388" t="s">
        <v>116</v>
      </c>
      <c r="D1388">
        <v>-0.13780727378377</v>
      </c>
      <c r="E1388">
        <v>6.1271428930815101E-2</v>
      </c>
      <c r="F1388">
        <v>0.25559169390098002</v>
      </c>
      <c r="G1388">
        <v>102</v>
      </c>
    </row>
    <row r="1389" spans="1:7" x14ac:dyDescent="0.2">
      <c r="A1389" t="s">
        <v>34</v>
      </c>
      <c r="B1389" t="s">
        <v>110</v>
      </c>
      <c r="C1389" t="s">
        <v>116</v>
      </c>
      <c r="D1389">
        <v>-0.13117892195707001</v>
      </c>
      <c r="E1389">
        <v>6.7993687600683306E-2</v>
      </c>
      <c r="F1389">
        <v>0.26189022509350302</v>
      </c>
      <c r="G1389">
        <v>102</v>
      </c>
    </row>
    <row r="1390" spans="1:7" x14ac:dyDescent="0.2">
      <c r="A1390" t="s">
        <v>34</v>
      </c>
      <c r="B1390" t="s">
        <v>111</v>
      </c>
      <c r="C1390" t="s">
        <v>116</v>
      </c>
      <c r="D1390">
        <v>-0.141649800872719</v>
      </c>
      <c r="E1390">
        <v>5.7366175975516999E-2</v>
      </c>
      <c r="F1390">
        <v>0.25192501190289301</v>
      </c>
      <c r="G1390">
        <v>102</v>
      </c>
    </row>
    <row r="1391" spans="1:7" x14ac:dyDescent="0.2">
      <c r="A1391" t="s">
        <v>34</v>
      </c>
      <c r="B1391" t="s">
        <v>112</v>
      </c>
      <c r="C1391" t="s">
        <v>116</v>
      </c>
      <c r="D1391">
        <v>-0.14493077883521899</v>
      </c>
      <c r="E1391">
        <v>5.4026811585397502E-2</v>
      </c>
      <c r="F1391">
        <v>0.24878521168276699</v>
      </c>
      <c r="G1391">
        <v>102</v>
      </c>
    </row>
    <row r="1392" spans="1:7" x14ac:dyDescent="0.2">
      <c r="A1392" t="s">
        <v>34</v>
      </c>
      <c r="B1392" t="s">
        <v>113</v>
      </c>
      <c r="C1392" t="s">
        <v>116</v>
      </c>
      <c r="D1392">
        <v>-0.206603776773959</v>
      </c>
      <c r="E1392">
        <v>-9.5827942740673907E-3</v>
      </c>
      <c r="F1392">
        <v>0.18818503268877901</v>
      </c>
      <c r="G1392">
        <v>102</v>
      </c>
    </row>
    <row r="1393" spans="1:7" x14ac:dyDescent="0.2">
      <c r="A1393" t="s">
        <v>34</v>
      </c>
      <c r="B1393" t="s">
        <v>114</v>
      </c>
      <c r="C1393" t="s">
        <v>116</v>
      </c>
      <c r="D1393">
        <v>-0.149188909477351</v>
      </c>
      <c r="E1393">
        <v>4.9686259733808198E-2</v>
      </c>
      <c r="F1393">
        <v>0.244697928724907</v>
      </c>
      <c r="G1393">
        <v>102</v>
      </c>
    </row>
    <row r="1394" spans="1:7" x14ac:dyDescent="0.2">
      <c r="A1394" t="s">
        <v>34</v>
      </c>
      <c r="B1394" t="s">
        <v>99</v>
      </c>
      <c r="C1394" t="s">
        <v>117</v>
      </c>
      <c r="D1394">
        <v>8.6072428855571495E-2</v>
      </c>
      <c r="E1394">
        <v>0.27874785132156099</v>
      </c>
      <c r="F1394">
        <v>0.45132415695160699</v>
      </c>
      <c r="G1394">
        <v>102</v>
      </c>
    </row>
    <row r="1395" spans="1:7" x14ac:dyDescent="0.2">
      <c r="A1395" t="s">
        <v>34</v>
      </c>
      <c r="B1395" t="s">
        <v>100</v>
      </c>
      <c r="C1395" t="s">
        <v>117</v>
      </c>
      <c r="D1395">
        <v>7.0450850475145294E-2</v>
      </c>
      <c r="E1395">
        <v>0.26418838960402802</v>
      </c>
      <c r="F1395">
        <v>0.43871928880014599</v>
      </c>
      <c r="G1395">
        <v>102</v>
      </c>
    </row>
    <row r="1396" spans="1:7" x14ac:dyDescent="0.2">
      <c r="A1396" t="s">
        <v>34</v>
      </c>
      <c r="B1396" t="s">
        <v>101</v>
      </c>
      <c r="C1396" t="s">
        <v>117</v>
      </c>
      <c r="D1396">
        <v>6.1033263487240703E-2</v>
      </c>
      <c r="E1396">
        <v>0.25536823788094898</v>
      </c>
      <c r="F1396">
        <v>0.43104968177265002</v>
      </c>
      <c r="G1396">
        <v>102</v>
      </c>
    </row>
    <row r="1397" spans="1:7" x14ac:dyDescent="0.2">
      <c r="A1397" t="s">
        <v>34</v>
      </c>
      <c r="B1397" t="s">
        <v>102</v>
      </c>
      <c r="C1397" t="s">
        <v>117</v>
      </c>
      <c r="D1397">
        <v>1.0152692850703599E-2</v>
      </c>
      <c r="E1397">
        <v>0.20714933800329899</v>
      </c>
      <c r="F1397">
        <v>0.38866711680468302</v>
      </c>
      <c r="G1397">
        <v>102</v>
      </c>
    </row>
    <row r="1398" spans="1:7" x14ac:dyDescent="0.2">
      <c r="A1398" t="s">
        <v>34</v>
      </c>
      <c r="B1398" t="s">
        <v>103</v>
      </c>
      <c r="C1398" t="s">
        <v>117</v>
      </c>
      <c r="D1398">
        <v>2.70155345830028E-2</v>
      </c>
      <c r="E1398">
        <v>0.22323679783623901</v>
      </c>
      <c r="F1398">
        <v>0.40289328498295601</v>
      </c>
      <c r="G1398">
        <v>102</v>
      </c>
    </row>
    <row r="1399" spans="1:7" x14ac:dyDescent="0.2">
      <c r="A1399" t="s">
        <v>34</v>
      </c>
      <c r="B1399" t="s">
        <v>104</v>
      </c>
      <c r="C1399" t="s">
        <v>117</v>
      </c>
      <c r="D1399">
        <v>8.1464066044508496E-2</v>
      </c>
      <c r="E1399">
        <v>0.27446200294907902</v>
      </c>
      <c r="F1399">
        <v>0.44762081811117099</v>
      </c>
      <c r="G1399">
        <v>102</v>
      </c>
    </row>
    <row r="1400" spans="1:7" x14ac:dyDescent="0.2">
      <c r="A1400" t="s">
        <v>34</v>
      </c>
      <c r="B1400" t="s">
        <v>105</v>
      </c>
      <c r="C1400" t="s">
        <v>117</v>
      </c>
      <c r="D1400">
        <v>7.2045974549967501E-2</v>
      </c>
      <c r="E1400">
        <v>0.265679119472717</v>
      </c>
      <c r="F1400">
        <v>0.44001305335320701</v>
      </c>
      <c r="G1400">
        <v>102</v>
      </c>
    </row>
    <row r="1401" spans="1:7" x14ac:dyDescent="0.2">
      <c r="A1401" t="s">
        <v>34</v>
      </c>
      <c r="B1401" t="s">
        <v>106</v>
      </c>
      <c r="C1401" t="s">
        <v>117</v>
      </c>
      <c r="D1401">
        <v>-6.6603926191385596E-2</v>
      </c>
      <c r="E1401">
        <v>0.13255073082429999</v>
      </c>
      <c r="F1401">
        <v>0.32154856969340501</v>
      </c>
      <c r="G1401">
        <v>102</v>
      </c>
    </row>
    <row r="1402" spans="1:7" x14ac:dyDescent="0.2">
      <c r="A1402" t="s">
        <v>34</v>
      </c>
      <c r="B1402" t="s">
        <v>107</v>
      </c>
      <c r="C1402" t="s">
        <v>117</v>
      </c>
      <c r="D1402">
        <v>7.3801755817467202E-2</v>
      </c>
      <c r="E1402">
        <v>0.26731892232827598</v>
      </c>
      <c r="F1402">
        <v>0.44143535894121</v>
      </c>
      <c r="G1402">
        <v>102</v>
      </c>
    </row>
    <row r="1403" spans="1:7" x14ac:dyDescent="0.2">
      <c r="A1403" t="s">
        <v>34</v>
      </c>
      <c r="B1403" t="s">
        <v>108</v>
      </c>
      <c r="C1403" t="s">
        <v>117</v>
      </c>
      <c r="D1403">
        <v>-3.6500094398833699E-2</v>
      </c>
      <c r="E1403">
        <v>0.16207960497325599</v>
      </c>
      <c r="F1403">
        <v>0.34834561520009399</v>
      </c>
      <c r="G1403">
        <v>102</v>
      </c>
    </row>
    <row r="1404" spans="1:7" x14ac:dyDescent="0.2">
      <c r="A1404" t="s">
        <v>34</v>
      </c>
      <c r="B1404" t="s">
        <v>109</v>
      </c>
      <c r="C1404" t="s">
        <v>117</v>
      </c>
      <c r="D1404">
        <v>-1.27605608738043E-2</v>
      </c>
      <c r="E1404">
        <v>0.18511759281896001</v>
      </c>
      <c r="F1404">
        <v>0.369042964926871</v>
      </c>
      <c r="G1404">
        <v>102</v>
      </c>
    </row>
    <row r="1405" spans="1:7" x14ac:dyDescent="0.2">
      <c r="A1405" t="s">
        <v>34</v>
      </c>
      <c r="B1405" t="s">
        <v>110</v>
      </c>
      <c r="C1405" t="s">
        <v>117</v>
      </c>
      <c r="D1405">
        <v>-4.2201546273374302E-2</v>
      </c>
      <c r="E1405">
        <v>0.15651421346348199</v>
      </c>
      <c r="F1405">
        <v>0.34331827551570299</v>
      </c>
      <c r="G1405">
        <v>102</v>
      </c>
    </row>
    <row r="1406" spans="1:7" x14ac:dyDescent="0.2">
      <c r="A1406" t="s">
        <v>34</v>
      </c>
      <c r="B1406" t="s">
        <v>111</v>
      </c>
      <c r="C1406" t="s">
        <v>117</v>
      </c>
      <c r="D1406">
        <v>-1.2535475128407501E-2</v>
      </c>
      <c r="E1406">
        <v>0.18533499092481101</v>
      </c>
      <c r="F1406">
        <v>0.36923741058621301</v>
      </c>
      <c r="G1406">
        <v>102</v>
      </c>
    </row>
    <row r="1407" spans="1:7" x14ac:dyDescent="0.2">
      <c r="A1407" t="s">
        <v>34</v>
      </c>
      <c r="B1407" t="s">
        <v>112</v>
      </c>
      <c r="C1407" t="s">
        <v>117</v>
      </c>
      <c r="D1407">
        <v>-7.2626707038291993E-2</v>
      </c>
      <c r="E1407">
        <v>0.12660023409844801</v>
      </c>
      <c r="F1407">
        <v>0.31611167648676602</v>
      </c>
      <c r="G1407">
        <v>102</v>
      </c>
    </row>
    <row r="1408" spans="1:7" x14ac:dyDescent="0.2">
      <c r="A1408" t="s">
        <v>34</v>
      </c>
      <c r="B1408" t="s">
        <v>113</v>
      </c>
      <c r="C1408" t="s">
        <v>117</v>
      </c>
      <c r="D1408">
        <v>-0.14389405193277299</v>
      </c>
      <c r="E1408">
        <v>5.5082468648073701E-2</v>
      </c>
      <c r="F1408">
        <v>0.24977822416017101</v>
      </c>
      <c r="G1408">
        <v>102</v>
      </c>
    </row>
    <row r="1409" spans="1:7" x14ac:dyDescent="0.2">
      <c r="A1409" t="s">
        <v>34</v>
      </c>
      <c r="B1409" t="s">
        <v>114</v>
      </c>
      <c r="C1409" t="s">
        <v>117</v>
      </c>
      <c r="D1409">
        <v>-7.9305166703727198E-2</v>
      </c>
      <c r="E1409">
        <v>0.119985120306139</v>
      </c>
      <c r="F1409">
        <v>0.31005288492510202</v>
      </c>
      <c r="G1409">
        <v>102</v>
      </c>
    </row>
    <row r="1410" spans="1:7" x14ac:dyDescent="0.2">
      <c r="A1410" t="s">
        <v>34</v>
      </c>
      <c r="B1410" t="s">
        <v>99</v>
      </c>
      <c r="C1410" t="s">
        <v>118</v>
      </c>
      <c r="D1410">
        <v>-0.490590566900928</v>
      </c>
      <c r="E1410">
        <v>-0.16491935483871001</v>
      </c>
      <c r="F1410">
        <v>0.201177058230534</v>
      </c>
      <c r="G1410">
        <v>32</v>
      </c>
    </row>
    <row r="1411" spans="1:7" x14ac:dyDescent="0.2">
      <c r="A1411" t="s">
        <v>34</v>
      </c>
      <c r="B1411" t="s">
        <v>100</v>
      </c>
      <c r="C1411" t="s">
        <v>118</v>
      </c>
      <c r="D1411">
        <v>-0.313478381279852</v>
      </c>
      <c r="E1411">
        <v>4.5967741935483898E-2</v>
      </c>
      <c r="F1411">
        <v>0.39389206313441</v>
      </c>
      <c r="G1411">
        <v>32</v>
      </c>
    </row>
    <row r="1412" spans="1:7" x14ac:dyDescent="0.2">
      <c r="A1412" t="s">
        <v>34</v>
      </c>
      <c r="B1412" t="s">
        <v>101</v>
      </c>
      <c r="C1412" t="s">
        <v>118</v>
      </c>
      <c r="D1412">
        <v>-0.43912079306947199</v>
      </c>
      <c r="E1412">
        <v>-0.100403225806452</v>
      </c>
      <c r="F1412">
        <v>0.263304447732716</v>
      </c>
      <c r="G1412">
        <v>32</v>
      </c>
    </row>
    <row r="1413" spans="1:7" x14ac:dyDescent="0.2">
      <c r="A1413" t="s">
        <v>34</v>
      </c>
      <c r="B1413" t="s">
        <v>102</v>
      </c>
      <c r="C1413" t="s">
        <v>118</v>
      </c>
      <c r="D1413">
        <v>-0.45057304941238502</v>
      </c>
      <c r="E1413">
        <v>-0.114516129032258</v>
      </c>
      <c r="F1413">
        <v>0.24996706932471799</v>
      </c>
      <c r="G1413">
        <v>32</v>
      </c>
    </row>
    <row r="1414" spans="1:7" x14ac:dyDescent="0.2">
      <c r="A1414" t="s">
        <v>34</v>
      </c>
      <c r="B1414" t="s">
        <v>103</v>
      </c>
      <c r="C1414" t="s">
        <v>118</v>
      </c>
      <c r="D1414">
        <v>-0.40780868376573298</v>
      </c>
      <c r="E1414">
        <v>-6.25E-2</v>
      </c>
      <c r="F1414">
        <v>0.298449662968931</v>
      </c>
      <c r="G1414">
        <v>32</v>
      </c>
    </row>
    <row r="1415" spans="1:7" x14ac:dyDescent="0.2">
      <c r="A1415" t="s">
        <v>34</v>
      </c>
      <c r="B1415" t="s">
        <v>104</v>
      </c>
      <c r="C1415" t="s">
        <v>118</v>
      </c>
      <c r="D1415">
        <v>-0.40679580563829998</v>
      </c>
      <c r="E1415">
        <v>-6.12903225806452E-2</v>
      </c>
      <c r="F1415">
        <v>0.29955542834035997</v>
      </c>
      <c r="G1415">
        <v>32</v>
      </c>
    </row>
    <row r="1416" spans="1:7" x14ac:dyDescent="0.2">
      <c r="A1416" t="s">
        <v>34</v>
      </c>
      <c r="B1416" t="s">
        <v>105</v>
      </c>
      <c r="C1416" t="s">
        <v>118</v>
      </c>
      <c r="D1416">
        <v>-0.40780868376573298</v>
      </c>
      <c r="E1416">
        <v>-6.25E-2</v>
      </c>
      <c r="F1416">
        <v>0.298449662968931</v>
      </c>
      <c r="G1416">
        <v>32</v>
      </c>
    </row>
    <row r="1417" spans="1:7" x14ac:dyDescent="0.2">
      <c r="A1417" t="s">
        <v>34</v>
      </c>
      <c r="B1417" t="s">
        <v>106</v>
      </c>
      <c r="C1417" t="s">
        <v>118</v>
      </c>
      <c r="D1417">
        <v>-0.34833135866710502</v>
      </c>
      <c r="E1417">
        <v>6.8548387096774204E-3</v>
      </c>
      <c r="F1417">
        <v>0.36031976193665199</v>
      </c>
      <c r="G1417">
        <v>32</v>
      </c>
    </row>
    <row r="1418" spans="1:7" x14ac:dyDescent="0.2">
      <c r="A1418" t="s">
        <v>34</v>
      </c>
      <c r="B1418" t="s">
        <v>107</v>
      </c>
      <c r="C1418" t="s">
        <v>118</v>
      </c>
      <c r="D1418">
        <v>-0.45771544049635199</v>
      </c>
      <c r="E1418">
        <v>-0.123387096774194</v>
      </c>
      <c r="F1418">
        <v>0.241512176663013</v>
      </c>
      <c r="G1418">
        <v>32</v>
      </c>
    </row>
    <row r="1419" spans="1:7" x14ac:dyDescent="0.2">
      <c r="A1419" t="s">
        <v>34</v>
      </c>
      <c r="B1419" t="s">
        <v>108</v>
      </c>
      <c r="C1419" t="s">
        <v>118</v>
      </c>
      <c r="D1419">
        <v>-0.43120367964371797</v>
      </c>
      <c r="E1419">
        <v>-9.0725806451612906E-2</v>
      </c>
      <c r="F1419">
        <v>0.27237042139560502</v>
      </c>
      <c r="G1419">
        <v>32</v>
      </c>
    </row>
    <row r="1420" spans="1:7" x14ac:dyDescent="0.2">
      <c r="A1420" t="s">
        <v>34</v>
      </c>
      <c r="B1420" t="s">
        <v>109</v>
      </c>
      <c r="C1420" t="s">
        <v>118</v>
      </c>
      <c r="D1420">
        <v>-0.40104007179509599</v>
      </c>
      <c r="E1420">
        <v>-5.4435483870967701E-2</v>
      </c>
      <c r="F1420">
        <v>0.30580317432611998</v>
      </c>
      <c r="G1420">
        <v>32</v>
      </c>
    </row>
    <row r="1421" spans="1:7" x14ac:dyDescent="0.2">
      <c r="A1421" t="s">
        <v>34</v>
      </c>
      <c r="B1421" t="s">
        <v>110</v>
      </c>
      <c r="C1421" t="s">
        <v>118</v>
      </c>
      <c r="D1421">
        <v>-0.45965590501005499</v>
      </c>
      <c r="E1421">
        <v>-0.12580645161290299</v>
      </c>
      <c r="F1421">
        <v>0.23919664149147499</v>
      </c>
      <c r="G1421">
        <v>32</v>
      </c>
    </row>
    <row r="1422" spans="1:7" x14ac:dyDescent="0.2">
      <c r="A1422" t="s">
        <v>34</v>
      </c>
      <c r="B1422" t="s">
        <v>111</v>
      </c>
      <c r="C1422" t="s">
        <v>118</v>
      </c>
      <c r="D1422">
        <v>-0.33872765663104198</v>
      </c>
      <c r="E1422">
        <v>1.7741935483870999E-2</v>
      </c>
      <c r="F1422">
        <v>0.36975750840288502</v>
      </c>
      <c r="G1422">
        <v>32</v>
      </c>
    </row>
    <row r="1423" spans="1:7" x14ac:dyDescent="0.2">
      <c r="A1423" t="s">
        <v>34</v>
      </c>
      <c r="B1423" t="s">
        <v>112</v>
      </c>
      <c r="C1423" t="s">
        <v>118</v>
      </c>
      <c r="D1423">
        <v>-0.29771194733426298</v>
      </c>
      <c r="E1423">
        <v>6.33064516129032E-2</v>
      </c>
      <c r="F1423">
        <v>0.40848346403742603</v>
      </c>
      <c r="G1423">
        <v>32</v>
      </c>
    </row>
    <row r="1424" spans="1:7" x14ac:dyDescent="0.2">
      <c r="A1424" t="s">
        <v>34</v>
      </c>
      <c r="B1424" t="s">
        <v>113</v>
      </c>
      <c r="C1424" t="s">
        <v>118</v>
      </c>
      <c r="D1424">
        <v>-0.15338996644258099</v>
      </c>
      <c r="E1424">
        <v>0.21249999999999999</v>
      </c>
      <c r="F1424">
        <v>0.52714735990899997</v>
      </c>
      <c r="G1424">
        <v>32</v>
      </c>
    </row>
    <row r="1425" spans="1:7" x14ac:dyDescent="0.2">
      <c r="A1425" t="s">
        <v>34</v>
      </c>
      <c r="B1425" t="s">
        <v>114</v>
      </c>
      <c r="C1425" t="s">
        <v>118</v>
      </c>
      <c r="D1425">
        <v>-0.228725102463679</v>
      </c>
      <c r="E1425">
        <v>0.13669354838709699</v>
      </c>
      <c r="F1425">
        <v>0.468348725504733</v>
      </c>
      <c r="G1425">
        <v>32</v>
      </c>
    </row>
    <row r="1426" spans="1:7" x14ac:dyDescent="0.2">
      <c r="A1426" t="s">
        <v>34</v>
      </c>
      <c r="B1426" t="s">
        <v>99</v>
      </c>
      <c r="C1426" t="s">
        <v>119</v>
      </c>
      <c r="D1426">
        <v>-0.40544691130622001</v>
      </c>
      <c r="E1426">
        <v>-0.12342285466615301</v>
      </c>
      <c r="F1426">
        <v>0.180055061526153</v>
      </c>
      <c r="G1426">
        <v>45</v>
      </c>
    </row>
    <row r="1427" spans="1:7" x14ac:dyDescent="0.2">
      <c r="A1427" t="s">
        <v>34</v>
      </c>
      <c r="B1427" t="s">
        <v>100</v>
      </c>
      <c r="C1427" t="s">
        <v>119</v>
      </c>
      <c r="D1427">
        <v>-0.34937952030931502</v>
      </c>
      <c r="E1427">
        <v>-5.8574752842703297E-2</v>
      </c>
      <c r="F1427">
        <v>0.24252301885164401</v>
      </c>
      <c r="G1427">
        <v>45</v>
      </c>
    </row>
    <row r="1428" spans="1:7" x14ac:dyDescent="0.2">
      <c r="A1428" t="s">
        <v>34</v>
      </c>
      <c r="B1428" t="s">
        <v>101</v>
      </c>
      <c r="C1428" t="s">
        <v>119</v>
      </c>
      <c r="D1428">
        <v>-0.45727740300238501</v>
      </c>
      <c r="E1428">
        <v>-0.185592447936026</v>
      </c>
      <c r="F1428">
        <v>0.11777730545694</v>
      </c>
      <c r="G1428">
        <v>45</v>
      </c>
    </row>
    <row r="1429" spans="1:7" x14ac:dyDescent="0.2">
      <c r="A1429" t="s">
        <v>34</v>
      </c>
      <c r="B1429" t="s">
        <v>102</v>
      </c>
      <c r="C1429" t="s">
        <v>119</v>
      </c>
      <c r="D1429">
        <v>-0.36340981333889699</v>
      </c>
      <c r="E1429">
        <v>-7.4575317096967603E-2</v>
      </c>
      <c r="F1429">
        <v>0.22733831178158001</v>
      </c>
      <c r="G1429">
        <v>45</v>
      </c>
    </row>
    <row r="1430" spans="1:7" x14ac:dyDescent="0.2">
      <c r="A1430" t="s">
        <v>34</v>
      </c>
      <c r="B1430" t="s">
        <v>103</v>
      </c>
      <c r="C1430" t="s">
        <v>119</v>
      </c>
      <c r="D1430">
        <v>-0.36304064669108899</v>
      </c>
      <c r="E1430">
        <v>-7.4152394693771204E-2</v>
      </c>
      <c r="F1430">
        <v>0.227741567617994</v>
      </c>
      <c r="G1430">
        <v>45</v>
      </c>
    </row>
    <row r="1431" spans="1:7" x14ac:dyDescent="0.2">
      <c r="A1431" t="s">
        <v>34</v>
      </c>
      <c r="B1431" t="s">
        <v>104</v>
      </c>
      <c r="C1431" t="s">
        <v>119</v>
      </c>
      <c r="D1431">
        <v>-0.36856863976186299</v>
      </c>
      <c r="E1431">
        <v>-8.0496230741717398E-2</v>
      </c>
      <c r="F1431">
        <v>0.22168183708898401</v>
      </c>
      <c r="G1431">
        <v>45</v>
      </c>
    </row>
    <row r="1432" spans="1:7" x14ac:dyDescent="0.2">
      <c r="A1432" t="s">
        <v>34</v>
      </c>
      <c r="B1432" t="s">
        <v>105</v>
      </c>
      <c r="C1432" t="s">
        <v>119</v>
      </c>
      <c r="D1432">
        <v>-0.356503713580962</v>
      </c>
      <c r="E1432">
        <v>-6.6680765570634501E-2</v>
      </c>
      <c r="F1432">
        <v>0.234848719621882</v>
      </c>
      <c r="G1432">
        <v>45</v>
      </c>
    </row>
    <row r="1433" spans="1:7" x14ac:dyDescent="0.2">
      <c r="A1433" t="s">
        <v>34</v>
      </c>
      <c r="B1433" t="s">
        <v>106</v>
      </c>
      <c r="C1433" t="s">
        <v>119</v>
      </c>
      <c r="D1433">
        <v>-0.33872361813060198</v>
      </c>
      <c r="E1433">
        <v>-4.65214643516055E-2</v>
      </c>
      <c r="F1433">
        <v>0.25386511588307298</v>
      </c>
      <c r="G1433">
        <v>45</v>
      </c>
    </row>
    <row r="1434" spans="1:7" x14ac:dyDescent="0.2">
      <c r="A1434" t="s">
        <v>34</v>
      </c>
      <c r="B1434" t="s">
        <v>107</v>
      </c>
      <c r="C1434" t="s">
        <v>119</v>
      </c>
      <c r="D1434">
        <v>-0.38690986727068599</v>
      </c>
      <c r="E1434">
        <v>-0.10171283796873699</v>
      </c>
      <c r="F1434">
        <v>0.201244418710747</v>
      </c>
      <c r="G1434">
        <v>45</v>
      </c>
    </row>
    <row r="1435" spans="1:7" x14ac:dyDescent="0.2">
      <c r="A1435" t="s">
        <v>34</v>
      </c>
      <c r="B1435" t="s">
        <v>108</v>
      </c>
      <c r="C1435" t="s">
        <v>119</v>
      </c>
      <c r="D1435">
        <v>-0.29340562201751402</v>
      </c>
      <c r="E1435">
        <v>3.80630162876772E-3</v>
      </c>
      <c r="F1435">
        <v>0.30034727486028001</v>
      </c>
      <c r="G1435">
        <v>45</v>
      </c>
    </row>
    <row r="1436" spans="1:7" x14ac:dyDescent="0.2">
      <c r="A1436" t="s">
        <v>34</v>
      </c>
      <c r="B1436" t="s">
        <v>109</v>
      </c>
      <c r="C1436" t="s">
        <v>119</v>
      </c>
      <c r="D1436">
        <v>-2.31718983269621E-2</v>
      </c>
      <c r="E1436">
        <v>0.27560443274966301</v>
      </c>
      <c r="F1436">
        <v>0.52918598759203295</v>
      </c>
      <c r="G1436">
        <v>45</v>
      </c>
    </row>
    <row r="1437" spans="1:7" x14ac:dyDescent="0.2">
      <c r="A1437" t="s">
        <v>34</v>
      </c>
      <c r="B1437" t="s">
        <v>110</v>
      </c>
      <c r="C1437" t="s">
        <v>119</v>
      </c>
      <c r="D1437">
        <v>-0.340723422584711</v>
      </c>
      <c r="E1437">
        <v>-4.8777050501986399E-2</v>
      </c>
      <c r="F1437">
        <v>0.251748882714809</v>
      </c>
      <c r="G1437">
        <v>45</v>
      </c>
    </row>
    <row r="1438" spans="1:7" x14ac:dyDescent="0.2">
      <c r="A1438" t="s">
        <v>34</v>
      </c>
      <c r="B1438" t="s">
        <v>111</v>
      </c>
      <c r="C1438" t="s">
        <v>119</v>
      </c>
      <c r="D1438">
        <v>-0.342782957702366</v>
      </c>
      <c r="E1438">
        <v>-5.1103123719566601E-2</v>
      </c>
      <c r="F1438">
        <v>0.24956350306633701</v>
      </c>
      <c r="G1438">
        <v>45</v>
      </c>
    </row>
    <row r="1439" spans="1:7" x14ac:dyDescent="0.2">
      <c r="A1439" t="s">
        <v>34</v>
      </c>
      <c r="B1439" t="s">
        <v>112</v>
      </c>
      <c r="C1439" t="s">
        <v>119</v>
      </c>
      <c r="D1439">
        <v>-0.28436029355411202</v>
      </c>
      <c r="E1439">
        <v>1.3674491036684E-2</v>
      </c>
      <c r="F1439">
        <v>0.309299203312288</v>
      </c>
      <c r="G1439">
        <v>45</v>
      </c>
    </row>
    <row r="1440" spans="1:7" x14ac:dyDescent="0.2">
      <c r="A1440" t="s">
        <v>34</v>
      </c>
      <c r="B1440" t="s">
        <v>113</v>
      </c>
      <c r="C1440" t="s">
        <v>119</v>
      </c>
      <c r="D1440">
        <v>-0.30034727486028001</v>
      </c>
      <c r="E1440">
        <v>-3.80630162876772E-3</v>
      </c>
      <c r="F1440">
        <v>0.29340562201751402</v>
      </c>
      <c r="G1440">
        <v>45</v>
      </c>
    </row>
    <row r="1441" spans="1:7" x14ac:dyDescent="0.2">
      <c r="A1441" t="s">
        <v>34</v>
      </c>
      <c r="B1441" t="s">
        <v>114</v>
      </c>
      <c r="C1441" t="s">
        <v>119</v>
      </c>
      <c r="D1441">
        <v>-0.375541638130441</v>
      </c>
      <c r="E1441">
        <v>-8.8531756402449202E-2</v>
      </c>
      <c r="F1441">
        <v>0.21397252694078001</v>
      </c>
      <c r="G1441">
        <v>45</v>
      </c>
    </row>
    <row r="1442" spans="1:7" x14ac:dyDescent="0.2">
      <c r="A1442" t="s">
        <v>50</v>
      </c>
      <c r="B1442" t="s">
        <v>99</v>
      </c>
      <c r="C1442" t="s">
        <v>122</v>
      </c>
      <c r="D1442">
        <v>-0.20148685232541499</v>
      </c>
      <c r="E1442">
        <v>-6.4901905677763896E-2</v>
      </c>
      <c r="F1442">
        <v>7.4158913545542507E-2</v>
      </c>
      <c r="G1442">
        <v>208</v>
      </c>
    </row>
    <row r="1443" spans="1:7" x14ac:dyDescent="0.2">
      <c r="A1443" t="s">
        <v>50</v>
      </c>
      <c r="B1443" t="s">
        <v>100</v>
      </c>
      <c r="C1443" t="s">
        <v>122</v>
      </c>
      <c r="D1443">
        <v>-0.237177945908398</v>
      </c>
      <c r="E1443">
        <v>-0.102135749762287</v>
      </c>
      <c r="F1443">
        <v>3.6778838759498798E-2</v>
      </c>
      <c r="G1443">
        <v>208</v>
      </c>
    </row>
    <row r="1444" spans="1:7" x14ac:dyDescent="0.2">
      <c r="A1444" t="s">
        <v>50</v>
      </c>
      <c r="B1444" t="s">
        <v>101</v>
      </c>
      <c r="C1444" t="s">
        <v>122</v>
      </c>
      <c r="D1444">
        <v>-0.207724674156405</v>
      </c>
      <c r="E1444">
        <v>-7.1382047223303199E-2</v>
      </c>
      <c r="F1444">
        <v>6.7681287189228403E-2</v>
      </c>
      <c r="G1444">
        <v>208</v>
      </c>
    </row>
    <row r="1445" spans="1:7" x14ac:dyDescent="0.2">
      <c r="A1445" t="s">
        <v>50</v>
      </c>
      <c r="B1445" t="s">
        <v>102</v>
      </c>
      <c r="C1445" t="s">
        <v>122</v>
      </c>
      <c r="D1445">
        <v>-0.17868637460030801</v>
      </c>
      <c r="E1445">
        <v>-4.1313303773568198E-2</v>
      </c>
      <c r="F1445">
        <v>9.7639673118447803E-2</v>
      </c>
      <c r="G1445">
        <v>208</v>
      </c>
    </row>
    <row r="1446" spans="1:7" x14ac:dyDescent="0.2">
      <c r="A1446" t="s">
        <v>50</v>
      </c>
      <c r="B1446" t="s">
        <v>103</v>
      </c>
      <c r="C1446" t="s">
        <v>122</v>
      </c>
      <c r="D1446">
        <v>-0.25367713456771501</v>
      </c>
      <c r="E1446">
        <v>-0.119476963209524</v>
      </c>
      <c r="F1446">
        <v>1.9235818537633599E-2</v>
      </c>
      <c r="G1446">
        <v>208</v>
      </c>
    </row>
    <row r="1447" spans="1:7" x14ac:dyDescent="0.2">
      <c r="A1447" t="s">
        <v>50</v>
      </c>
      <c r="B1447" t="s">
        <v>104</v>
      </c>
      <c r="C1447" t="s">
        <v>122</v>
      </c>
      <c r="D1447">
        <v>-0.14674120398783699</v>
      </c>
      <c r="E1447">
        <v>-8.5195019407147098E-3</v>
      </c>
      <c r="F1447">
        <v>0.13002852658296901</v>
      </c>
      <c r="G1447">
        <v>208</v>
      </c>
    </row>
    <row r="1448" spans="1:7" x14ac:dyDescent="0.2">
      <c r="A1448" t="s">
        <v>50</v>
      </c>
      <c r="B1448" t="s">
        <v>105</v>
      </c>
      <c r="C1448" t="s">
        <v>122</v>
      </c>
      <c r="D1448">
        <v>-0.20656188016457899</v>
      </c>
      <c r="E1448">
        <v>-7.0173208960076006E-2</v>
      </c>
      <c r="F1448">
        <v>6.8890546431449595E-2</v>
      </c>
      <c r="G1448">
        <v>208</v>
      </c>
    </row>
    <row r="1449" spans="1:7" x14ac:dyDescent="0.2">
      <c r="A1449" t="s">
        <v>50</v>
      </c>
      <c r="B1449" t="s">
        <v>106</v>
      </c>
      <c r="C1449" t="s">
        <v>122</v>
      </c>
      <c r="D1449">
        <v>-0.146497530957929</v>
      </c>
      <c r="E1449">
        <v>-8.2704930808690201E-3</v>
      </c>
      <c r="F1449">
        <v>0.130273334668841</v>
      </c>
      <c r="G1449">
        <v>208</v>
      </c>
    </row>
    <row r="1450" spans="1:7" x14ac:dyDescent="0.2">
      <c r="A1450" t="s">
        <v>50</v>
      </c>
      <c r="B1450" t="s">
        <v>107</v>
      </c>
      <c r="C1450" t="s">
        <v>122</v>
      </c>
      <c r="D1450">
        <v>-0.21533089187534499</v>
      </c>
      <c r="E1450">
        <v>-7.9299346728486E-2</v>
      </c>
      <c r="F1450">
        <v>5.9751116374166302E-2</v>
      </c>
      <c r="G1450">
        <v>208</v>
      </c>
    </row>
    <row r="1451" spans="1:7" x14ac:dyDescent="0.2">
      <c r="A1451" t="s">
        <v>50</v>
      </c>
      <c r="B1451" t="s">
        <v>108</v>
      </c>
      <c r="C1451" t="s">
        <v>122</v>
      </c>
      <c r="D1451">
        <v>-0.12879623890654601</v>
      </c>
      <c r="E1451">
        <v>9.7726741255761296E-3</v>
      </c>
      <c r="F1451">
        <v>0.14796726825655901</v>
      </c>
      <c r="G1451">
        <v>208</v>
      </c>
    </row>
    <row r="1452" spans="1:7" x14ac:dyDescent="0.2">
      <c r="A1452" t="s">
        <v>50</v>
      </c>
      <c r="B1452" t="s">
        <v>109</v>
      </c>
      <c r="C1452" t="s">
        <v>122</v>
      </c>
      <c r="D1452">
        <v>-0.115996892413798</v>
      </c>
      <c r="E1452">
        <v>2.27632520631048E-2</v>
      </c>
      <c r="F1452">
        <v>0.160651866125265</v>
      </c>
      <c r="G1452">
        <v>208</v>
      </c>
    </row>
    <row r="1453" spans="1:7" x14ac:dyDescent="0.2">
      <c r="A1453" t="s">
        <v>50</v>
      </c>
      <c r="B1453" t="s">
        <v>110</v>
      </c>
      <c r="C1453" t="s">
        <v>122</v>
      </c>
      <c r="D1453">
        <v>-0.18704908591657299</v>
      </c>
      <c r="E1453">
        <v>-4.9947335011837998E-2</v>
      </c>
      <c r="F1453">
        <v>8.9063026327852499E-2</v>
      </c>
      <c r="G1453">
        <v>208</v>
      </c>
    </row>
    <row r="1454" spans="1:7" x14ac:dyDescent="0.2">
      <c r="A1454" t="s">
        <v>50</v>
      </c>
      <c r="B1454" t="s">
        <v>111</v>
      </c>
      <c r="C1454" t="s">
        <v>122</v>
      </c>
      <c r="D1454">
        <v>-0.13932661930234799</v>
      </c>
      <c r="E1454">
        <v>-9.5022372036072196E-4</v>
      </c>
      <c r="F1454">
        <v>0.13746257128533601</v>
      </c>
      <c r="G1454">
        <v>208</v>
      </c>
    </row>
    <row r="1455" spans="1:7" x14ac:dyDescent="0.2">
      <c r="A1455" t="s">
        <v>50</v>
      </c>
      <c r="B1455" t="s">
        <v>112</v>
      </c>
      <c r="C1455" t="s">
        <v>122</v>
      </c>
      <c r="D1455">
        <v>-0.14125775896672699</v>
      </c>
      <c r="E1455">
        <v>-2.9201276383091501E-3</v>
      </c>
      <c r="F1455">
        <v>0.13552936173579899</v>
      </c>
      <c r="G1455">
        <v>208</v>
      </c>
    </row>
    <row r="1456" spans="1:7" x14ac:dyDescent="0.2">
      <c r="A1456" t="s">
        <v>50</v>
      </c>
      <c r="B1456" t="s">
        <v>113</v>
      </c>
      <c r="C1456" t="s">
        <v>122</v>
      </c>
      <c r="D1456">
        <v>-5.5707117594906902E-2</v>
      </c>
      <c r="E1456">
        <v>8.33300391037331E-2</v>
      </c>
      <c r="F1456">
        <v>0.21919688266925899</v>
      </c>
      <c r="G1456">
        <v>208</v>
      </c>
    </row>
    <row r="1457" spans="1:7" x14ac:dyDescent="0.2">
      <c r="A1457" t="s">
        <v>50</v>
      </c>
      <c r="B1457" t="s">
        <v>114</v>
      </c>
      <c r="C1457" t="s">
        <v>122</v>
      </c>
      <c r="D1457">
        <v>-8.5731772064773101E-2</v>
      </c>
      <c r="E1457">
        <v>5.3295284993917703E-2</v>
      </c>
      <c r="F1457">
        <v>0.19028649043562601</v>
      </c>
      <c r="G1457">
        <v>208</v>
      </c>
    </row>
    <row r="1458" spans="1:7" x14ac:dyDescent="0.2">
      <c r="A1458" t="s">
        <v>50</v>
      </c>
      <c r="B1458" t="s">
        <v>99</v>
      </c>
      <c r="C1458" t="s">
        <v>115</v>
      </c>
      <c r="D1458">
        <v>1.3204214820358301E-3</v>
      </c>
      <c r="E1458">
        <v>0.19968887273747399</v>
      </c>
      <c r="F1458">
        <v>0.38293676117923903</v>
      </c>
      <c r="G1458">
        <v>101</v>
      </c>
    </row>
    <row r="1459" spans="1:7" x14ac:dyDescent="0.2">
      <c r="A1459" t="s">
        <v>50</v>
      </c>
      <c r="B1459" t="s">
        <v>100</v>
      </c>
      <c r="C1459" t="s">
        <v>115</v>
      </c>
      <c r="D1459">
        <v>-0.116982832539966</v>
      </c>
      <c r="E1459">
        <v>8.33731805749479E-2</v>
      </c>
      <c r="F1459">
        <v>0.27720810458668099</v>
      </c>
      <c r="G1459">
        <v>101</v>
      </c>
    </row>
    <row r="1460" spans="1:7" x14ac:dyDescent="0.2">
      <c r="A1460" t="s">
        <v>50</v>
      </c>
      <c r="B1460" t="s">
        <v>101</v>
      </c>
      <c r="C1460" t="s">
        <v>115</v>
      </c>
      <c r="D1460">
        <v>-0.16000528791576901</v>
      </c>
      <c r="E1460">
        <v>3.9675101530771598E-2</v>
      </c>
      <c r="F1460">
        <v>0.23623613420012701</v>
      </c>
      <c r="G1460">
        <v>101</v>
      </c>
    </row>
    <row r="1461" spans="1:7" x14ac:dyDescent="0.2">
      <c r="A1461" t="s">
        <v>50</v>
      </c>
      <c r="B1461" t="s">
        <v>102</v>
      </c>
      <c r="C1461" t="s">
        <v>115</v>
      </c>
      <c r="D1461">
        <v>-6.9660382842743507E-2</v>
      </c>
      <c r="E1461">
        <v>0.13056506576388799</v>
      </c>
      <c r="F1461">
        <v>0.32067808560721101</v>
      </c>
      <c r="G1461">
        <v>101</v>
      </c>
    </row>
    <row r="1462" spans="1:7" x14ac:dyDescent="0.2">
      <c r="A1462" t="s">
        <v>50</v>
      </c>
      <c r="B1462" t="s">
        <v>103</v>
      </c>
      <c r="C1462" t="s">
        <v>115</v>
      </c>
      <c r="D1462">
        <v>-2.28665977563304E-2</v>
      </c>
      <c r="E1462">
        <v>0.176354328047995</v>
      </c>
      <c r="F1462">
        <v>0.36210421597709902</v>
      </c>
      <c r="G1462">
        <v>101</v>
      </c>
    </row>
    <row r="1463" spans="1:7" x14ac:dyDescent="0.2">
      <c r="A1463" t="s">
        <v>50</v>
      </c>
      <c r="B1463" t="s">
        <v>104</v>
      </c>
      <c r="C1463" t="s">
        <v>115</v>
      </c>
      <c r="D1463">
        <v>2.5714966513244002E-2</v>
      </c>
      <c r="E1463">
        <v>0.22299791519231901</v>
      </c>
      <c r="F1463">
        <v>0.40356210367576401</v>
      </c>
      <c r="G1463">
        <v>101</v>
      </c>
    </row>
    <row r="1464" spans="1:7" x14ac:dyDescent="0.2">
      <c r="A1464" t="s">
        <v>50</v>
      </c>
      <c r="B1464" t="s">
        <v>105</v>
      </c>
      <c r="C1464" t="s">
        <v>115</v>
      </c>
      <c r="D1464">
        <v>-9.6827172173858195E-2</v>
      </c>
      <c r="E1464">
        <v>0.103583701521846</v>
      </c>
      <c r="F1464">
        <v>0.29592233268066798</v>
      </c>
      <c r="G1464">
        <v>101</v>
      </c>
    </row>
    <row r="1465" spans="1:7" x14ac:dyDescent="0.2">
      <c r="A1465" t="s">
        <v>50</v>
      </c>
      <c r="B1465" t="s">
        <v>106</v>
      </c>
      <c r="C1465" t="s">
        <v>115</v>
      </c>
      <c r="D1465">
        <v>-0.240813993713134</v>
      </c>
      <c r="E1465">
        <v>-4.4520526111100502E-2</v>
      </c>
      <c r="F1465">
        <v>0.155271883747474</v>
      </c>
      <c r="G1465">
        <v>101</v>
      </c>
    </row>
    <row r="1466" spans="1:7" x14ac:dyDescent="0.2">
      <c r="A1466" t="s">
        <v>50</v>
      </c>
      <c r="B1466" t="s">
        <v>107</v>
      </c>
      <c r="C1466" t="s">
        <v>115</v>
      </c>
      <c r="D1466">
        <v>-4.00518142651329E-2</v>
      </c>
      <c r="E1466">
        <v>0.15963761324586101</v>
      </c>
      <c r="F1466">
        <v>0.34706495524109898</v>
      </c>
      <c r="G1466">
        <v>101</v>
      </c>
    </row>
    <row r="1467" spans="1:7" x14ac:dyDescent="0.2">
      <c r="A1467" t="s">
        <v>50</v>
      </c>
      <c r="B1467" t="s">
        <v>108</v>
      </c>
      <c r="C1467" t="s">
        <v>115</v>
      </c>
      <c r="D1467">
        <v>-4.97132191865583E-2</v>
      </c>
      <c r="E1467">
        <v>0.15018903531421901</v>
      </c>
      <c r="F1467">
        <v>0.33852164851260202</v>
      </c>
      <c r="G1467">
        <v>101</v>
      </c>
    </row>
    <row r="1468" spans="1:7" x14ac:dyDescent="0.2">
      <c r="A1468" t="s">
        <v>50</v>
      </c>
      <c r="B1468" t="s">
        <v>109</v>
      </c>
      <c r="C1468" t="s">
        <v>115</v>
      </c>
      <c r="D1468">
        <v>8.8901314226334904E-2</v>
      </c>
      <c r="E1468">
        <v>0.28234161518403</v>
      </c>
      <c r="F1468">
        <v>0.45525773531712799</v>
      </c>
      <c r="G1468">
        <v>101</v>
      </c>
    </row>
    <row r="1469" spans="1:7" x14ac:dyDescent="0.2">
      <c r="A1469" t="s">
        <v>50</v>
      </c>
      <c r="B1469" t="s">
        <v>110</v>
      </c>
      <c r="C1469" t="s">
        <v>115</v>
      </c>
      <c r="D1469">
        <v>-0.130358258138385</v>
      </c>
      <c r="E1469">
        <v>6.9869747336610402E-2</v>
      </c>
      <c r="F1469">
        <v>0.26462190229092097</v>
      </c>
      <c r="G1469">
        <v>101</v>
      </c>
    </row>
    <row r="1470" spans="1:7" x14ac:dyDescent="0.2">
      <c r="A1470" t="s">
        <v>50</v>
      </c>
      <c r="B1470" t="s">
        <v>111</v>
      </c>
      <c r="C1470" t="s">
        <v>115</v>
      </c>
      <c r="D1470">
        <v>-0.11860337430121901</v>
      </c>
      <c r="E1470">
        <v>8.1741037558416094E-2</v>
      </c>
      <c r="F1470">
        <v>0.27569035231789701</v>
      </c>
      <c r="G1470">
        <v>101</v>
      </c>
    </row>
    <row r="1471" spans="1:7" x14ac:dyDescent="0.2">
      <c r="A1471" t="s">
        <v>50</v>
      </c>
      <c r="B1471" t="s">
        <v>112</v>
      </c>
      <c r="C1471" t="s">
        <v>115</v>
      </c>
      <c r="D1471">
        <v>-2.6047735124032901E-2</v>
      </c>
      <c r="E1471">
        <v>0.17326855765736501</v>
      </c>
      <c r="F1471">
        <v>0.35933534896548802</v>
      </c>
      <c r="G1471">
        <v>101</v>
      </c>
    </row>
    <row r="1472" spans="1:7" x14ac:dyDescent="0.2">
      <c r="A1472" t="s">
        <v>50</v>
      </c>
      <c r="B1472" t="s">
        <v>113</v>
      </c>
      <c r="C1472" t="s">
        <v>115</v>
      </c>
      <c r="D1472">
        <v>-0.21687689954767</v>
      </c>
      <c r="E1472">
        <v>-1.9286064941440501E-2</v>
      </c>
      <c r="F1472">
        <v>0.17982284272313301</v>
      </c>
      <c r="G1472">
        <v>101</v>
      </c>
    </row>
    <row r="1473" spans="1:7" x14ac:dyDescent="0.2">
      <c r="A1473" t="s">
        <v>50</v>
      </c>
      <c r="B1473" t="s">
        <v>114</v>
      </c>
      <c r="C1473" t="s">
        <v>115</v>
      </c>
      <c r="D1473">
        <v>-0.20185420419497399</v>
      </c>
      <c r="E1473">
        <v>-3.57668840732169E-3</v>
      </c>
      <c r="F1473">
        <v>0.194982458100004</v>
      </c>
      <c r="G1473">
        <v>101</v>
      </c>
    </row>
    <row r="1474" spans="1:7" x14ac:dyDescent="0.2">
      <c r="A1474" t="s">
        <v>50</v>
      </c>
      <c r="B1474" t="s">
        <v>99</v>
      </c>
      <c r="C1474" t="s">
        <v>116</v>
      </c>
      <c r="D1474">
        <v>-0.109765058315258</v>
      </c>
      <c r="E1474">
        <v>8.9588044538754796E-2</v>
      </c>
      <c r="F1474">
        <v>0.28201227551826402</v>
      </c>
      <c r="G1474">
        <v>102</v>
      </c>
    </row>
    <row r="1475" spans="1:7" x14ac:dyDescent="0.2">
      <c r="A1475" t="s">
        <v>50</v>
      </c>
      <c r="B1475" t="s">
        <v>100</v>
      </c>
      <c r="C1475" t="s">
        <v>116</v>
      </c>
      <c r="D1475">
        <v>-0.170881538753346</v>
      </c>
      <c r="E1475">
        <v>2.7456506675212801E-2</v>
      </c>
      <c r="F1475">
        <v>0.223656063949183</v>
      </c>
      <c r="G1475">
        <v>102</v>
      </c>
    </row>
    <row r="1476" spans="1:7" x14ac:dyDescent="0.2">
      <c r="A1476" t="s">
        <v>50</v>
      </c>
      <c r="B1476" t="s">
        <v>101</v>
      </c>
      <c r="C1476" t="s">
        <v>116</v>
      </c>
      <c r="D1476">
        <v>-0.126938495917056</v>
      </c>
      <c r="E1476">
        <v>7.2284725227813401E-2</v>
      </c>
      <c r="F1476">
        <v>0.26590216527490501</v>
      </c>
      <c r="G1476">
        <v>102</v>
      </c>
    </row>
    <row r="1477" spans="1:7" x14ac:dyDescent="0.2">
      <c r="A1477" t="s">
        <v>50</v>
      </c>
      <c r="B1477" t="s">
        <v>102</v>
      </c>
      <c r="C1477" t="s">
        <v>116</v>
      </c>
      <c r="D1477">
        <v>-8.3219682557323899E-2</v>
      </c>
      <c r="E1477">
        <v>0.116099490295799</v>
      </c>
      <c r="F1477">
        <v>0.30648681910311998</v>
      </c>
      <c r="G1477">
        <v>102</v>
      </c>
    </row>
    <row r="1478" spans="1:7" x14ac:dyDescent="0.2">
      <c r="A1478" t="s">
        <v>50</v>
      </c>
      <c r="B1478" t="s">
        <v>103</v>
      </c>
      <c r="C1478" t="s">
        <v>116</v>
      </c>
      <c r="D1478">
        <v>-0.12798368157689299</v>
      </c>
      <c r="E1478">
        <v>7.1227749200914403E-2</v>
      </c>
      <c r="F1478">
        <v>0.26491455920552498</v>
      </c>
      <c r="G1478">
        <v>102</v>
      </c>
    </row>
    <row r="1479" spans="1:7" x14ac:dyDescent="0.2">
      <c r="A1479" t="s">
        <v>50</v>
      </c>
      <c r="B1479" t="s">
        <v>104</v>
      </c>
      <c r="C1479" t="s">
        <v>116</v>
      </c>
      <c r="D1479">
        <v>-0.147868246773222</v>
      </c>
      <c r="E1479">
        <v>5.10332895811021E-2</v>
      </c>
      <c r="F1479">
        <v>0.24596710220799001</v>
      </c>
      <c r="G1479">
        <v>102</v>
      </c>
    </row>
    <row r="1480" spans="1:7" x14ac:dyDescent="0.2">
      <c r="A1480" t="s">
        <v>50</v>
      </c>
      <c r="B1480" t="s">
        <v>105</v>
      </c>
      <c r="C1480" t="s">
        <v>116</v>
      </c>
      <c r="D1480">
        <v>-0.113131378439552</v>
      </c>
      <c r="E1480">
        <v>8.6205721252677905E-2</v>
      </c>
      <c r="F1480">
        <v>0.27887170120737598</v>
      </c>
      <c r="G1480">
        <v>102</v>
      </c>
    </row>
    <row r="1481" spans="1:7" x14ac:dyDescent="0.2">
      <c r="A1481" t="s">
        <v>50</v>
      </c>
      <c r="B1481" t="s">
        <v>106</v>
      </c>
      <c r="C1481" t="s">
        <v>116</v>
      </c>
      <c r="D1481">
        <v>-0.15457845736022399</v>
      </c>
      <c r="E1481">
        <v>4.4181597924379999E-2</v>
      </c>
      <c r="F1481">
        <v>0.239504473726456</v>
      </c>
      <c r="G1481">
        <v>102</v>
      </c>
    </row>
    <row r="1482" spans="1:7" x14ac:dyDescent="0.2">
      <c r="A1482" t="s">
        <v>50</v>
      </c>
      <c r="B1482" t="s">
        <v>107</v>
      </c>
      <c r="C1482" t="s">
        <v>116</v>
      </c>
      <c r="D1482">
        <v>-0.103024879357885</v>
      </c>
      <c r="E1482">
        <v>9.6346473604868102E-2</v>
      </c>
      <c r="F1482">
        <v>0.28827532280530299</v>
      </c>
      <c r="G1482">
        <v>102</v>
      </c>
    </row>
    <row r="1483" spans="1:7" x14ac:dyDescent="0.2">
      <c r="A1483" t="s">
        <v>50</v>
      </c>
      <c r="B1483" t="s">
        <v>108</v>
      </c>
      <c r="C1483" t="s">
        <v>116</v>
      </c>
      <c r="D1483">
        <v>-7.7950456869727E-2</v>
      </c>
      <c r="E1483">
        <v>0.12132841287592901</v>
      </c>
      <c r="F1483">
        <v>0.311284458855905</v>
      </c>
      <c r="G1483">
        <v>102</v>
      </c>
    </row>
    <row r="1484" spans="1:7" x14ac:dyDescent="0.2">
      <c r="A1484" t="s">
        <v>50</v>
      </c>
      <c r="B1484" t="s">
        <v>109</v>
      </c>
      <c r="C1484" t="s">
        <v>116</v>
      </c>
      <c r="D1484">
        <v>-0.170754684851392</v>
      </c>
      <c r="E1484">
        <v>2.7587074302065001E-2</v>
      </c>
      <c r="F1484">
        <v>0.22378019071201999</v>
      </c>
      <c r="G1484">
        <v>102</v>
      </c>
    </row>
    <row r="1485" spans="1:7" x14ac:dyDescent="0.2">
      <c r="A1485" t="s">
        <v>50</v>
      </c>
      <c r="B1485" t="s">
        <v>110</v>
      </c>
      <c r="C1485" t="s">
        <v>116</v>
      </c>
      <c r="D1485">
        <v>-0.14970898448248701</v>
      </c>
      <c r="E1485">
        <v>4.9155602756846099E-2</v>
      </c>
      <c r="F1485">
        <v>0.24419775939635199</v>
      </c>
      <c r="G1485">
        <v>102</v>
      </c>
    </row>
    <row r="1486" spans="1:7" x14ac:dyDescent="0.2">
      <c r="A1486" t="s">
        <v>50</v>
      </c>
      <c r="B1486" t="s">
        <v>111</v>
      </c>
      <c r="C1486" t="s">
        <v>116</v>
      </c>
      <c r="D1486">
        <v>-0.12044845546470501</v>
      </c>
      <c r="E1486">
        <v>7.8837976594587494E-2</v>
      </c>
      <c r="F1486">
        <v>0.27201626476282598</v>
      </c>
      <c r="G1486">
        <v>102</v>
      </c>
    </row>
    <row r="1487" spans="1:7" x14ac:dyDescent="0.2">
      <c r="A1487" t="s">
        <v>50</v>
      </c>
      <c r="B1487" t="s">
        <v>112</v>
      </c>
      <c r="C1487" t="s">
        <v>116</v>
      </c>
      <c r="D1487">
        <v>-8.0194842177882503E-2</v>
      </c>
      <c r="E1487">
        <v>0.1191025457134</v>
      </c>
      <c r="F1487">
        <v>0.30924336469483799</v>
      </c>
      <c r="G1487">
        <v>102</v>
      </c>
    </row>
    <row r="1488" spans="1:7" x14ac:dyDescent="0.2">
      <c r="A1488" t="s">
        <v>50</v>
      </c>
      <c r="B1488" t="s">
        <v>113</v>
      </c>
      <c r="C1488" t="s">
        <v>116</v>
      </c>
      <c r="D1488">
        <v>-0.145959007001498</v>
      </c>
      <c r="E1488">
        <v>5.29793689718044E-2</v>
      </c>
      <c r="F1488">
        <v>0.24779952136071901</v>
      </c>
      <c r="G1488">
        <v>102</v>
      </c>
    </row>
    <row r="1489" spans="1:7" x14ac:dyDescent="0.2">
      <c r="A1489" t="s">
        <v>50</v>
      </c>
      <c r="B1489" t="s">
        <v>114</v>
      </c>
      <c r="C1489" t="s">
        <v>116</v>
      </c>
      <c r="D1489">
        <v>-0.11859190543967101</v>
      </c>
      <c r="E1489">
        <v>8.0709445912802893E-2</v>
      </c>
      <c r="F1489">
        <v>0.27375946324408301</v>
      </c>
      <c r="G1489">
        <v>102</v>
      </c>
    </row>
    <row r="1490" spans="1:7" x14ac:dyDescent="0.2">
      <c r="A1490" t="s">
        <v>50</v>
      </c>
      <c r="B1490" t="s">
        <v>99</v>
      </c>
      <c r="C1490" t="s">
        <v>117</v>
      </c>
      <c r="D1490">
        <v>-3.8679148812214403E-2</v>
      </c>
      <c r="E1490">
        <v>0.159954042319506</v>
      </c>
      <c r="F1490">
        <v>0.34642681197353897</v>
      </c>
      <c r="G1490">
        <v>102</v>
      </c>
    </row>
    <row r="1491" spans="1:7" x14ac:dyDescent="0.2">
      <c r="A1491" t="s">
        <v>50</v>
      </c>
      <c r="B1491" t="s">
        <v>100</v>
      </c>
      <c r="C1491" t="s">
        <v>117</v>
      </c>
      <c r="D1491">
        <v>-0.163590751832034</v>
      </c>
      <c r="E1491">
        <v>3.4949768808754701E-2</v>
      </c>
      <c r="F1491">
        <v>0.230769402471698</v>
      </c>
      <c r="G1491">
        <v>102</v>
      </c>
    </row>
    <row r="1492" spans="1:7" x14ac:dyDescent="0.2">
      <c r="A1492" t="s">
        <v>50</v>
      </c>
      <c r="B1492" t="s">
        <v>101</v>
      </c>
      <c r="C1492" t="s">
        <v>117</v>
      </c>
      <c r="D1492">
        <v>-0.13725586463603301</v>
      </c>
      <c r="E1492">
        <v>6.1831339699867198E-2</v>
      </c>
      <c r="F1492">
        <v>0.25611694204763402</v>
      </c>
      <c r="G1492">
        <v>102</v>
      </c>
    </row>
    <row r="1493" spans="1:7" x14ac:dyDescent="0.2">
      <c r="A1493" t="s">
        <v>50</v>
      </c>
      <c r="B1493" t="s">
        <v>102</v>
      </c>
      <c r="C1493" t="s">
        <v>117</v>
      </c>
      <c r="D1493">
        <v>-5.4123070406896498E-2</v>
      </c>
      <c r="E1493">
        <v>0.14483626423517901</v>
      </c>
      <c r="F1493">
        <v>0.33273441811680499</v>
      </c>
      <c r="G1493">
        <v>102</v>
      </c>
    </row>
    <row r="1494" spans="1:7" x14ac:dyDescent="0.2">
      <c r="A1494" t="s">
        <v>50</v>
      </c>
      <c r="B1494" t="s">
        <v>103</v>
      </c>
      <c r="C1494" t="s">
        <v>117</v>
      </c>
      <c r="D1494">
        <v>-2.10511619262519E-2</v>
      </c>
      <c r="E1494">
        <v>0.17709663373805301</v>
      </c>
      <c r="F1494">
        <v>0.36185756877276298</v>
      </c>
      <c r="G1494">
        <v>102</v>
      </c>
    </row>
    <row r="1495" spans="1:7" x14ac:dyDescent="0.2">
      <c r="A1495" t="s">
        <v>50</v>
      </c>
      <c r="B1495" t="s">
        <v>104</v>
      </c>
      <c r="C1495" t="s">
        <v>117</v>
      </c>
      <c r="D1495">
        <v>-2.7970165331866598E-2</v>
      </c>
      <c r="E1495">
        <v>0.17038245209912201</v>
      </c>
      <c r="F1495">
        <v>0.35582589295392802</v>
      </c>
      <c r="G1495">
        <v>102</v>
      </c>
    </row>
    <row r="1496" spans="1:7" x14ac:dyDescent="0.2">
      <c r="A1496" t="s">
        <v>50</v>
      </c>
      <c r="B1496" t="s">
        <v>105</v>
      </c>
      <c r="C1496" t="s">
        <v>117</v>
      </c>
      <c r="D1496">
        <v>-0.233011502429365</v>
      </c>
      <c r="E1496">
        <v>-3.7316191754575803E-2</v>
      </c>
      <c r="F1496">
        <v>0.16128375708124201</v>
      </c>
      <c r="G1496">
        <v>102</v>
      </c>
    </row>
    <row r="1497" spans="1:7" x14ac:dyDescent="0.2">
      <c r="A1497" t="s">
        <v>50</v>
      </c>
      <c r="B1497" t="s">
        <v>106</v>
      </c>
      <c r="C1497" t="s">
        <v>117</v>
      </c>
      <c r="D1497">
        <v>-0.248256581205056</v>
      </c>
      <c r="E1497">
        <v>-5.34650097575547E-2</v>
      </c>
      <c r="F1497">
        <v>0.14548232832112001</v>
      </c>
      <c r="G1497">
        <v>102</v>
      </c>
    </row>
    <row r="1498" spans="1:7" x14ac:dyDescent="0.2">
      <c r="A1498" t="s">
        <v>50</v>
      </c>
      <c r="B1498" t="s">
        <v>107</v>
      </c>
      <c r="C1498" t="s">
        <v>117</v>
      </c>
      <c r="D1498">
        <v>-7.5393902529310206E-2</v>
      </c>
      <c r="E1498">
        <v>0.123861434082848</v>
      </c>
      <c r="F1498">
        <v>0.31360507963405299</v>
      </c>
      <c r="G1498">
        <v>102</v>
      </c>
    </row>
    <row r="1499" spans="1:7" x14ac:dyDescent="0.2">
      <c r="A1499" t="s">
        <v>50</v>
      </c>
      <c r="B1499" t="s">
        <v>108</v>
      </c>
      <c r="C1499" t="s">
        <v>117</v>
      </c>
      <c r="D1499">
        <v>-4.2361571559468798E-2</v>
      </c>
      <c r="E1499">
        <v>0.15635782477191901</v>
      </c>
      <c r="F1499">
        <v>0.343176851403104</v>
      </c>
      <c r="G1499">
        <v>102</v>
      </c>
    </row>
    <row r="1500" spans="1:7" x14ac:dyDescent="0.2">
      <c r="A1500" t="s">
        <v>50</v>
      </c>
      <c r="B1500" t="s">
        <v>109</v>
      </c>
      <c r="C1500" t="s">
        <v>117</v>
      </c>
      <c r="D1500">
        <v>9.5651247309331399E-3</v>
      </c>
      <c r="E1500">
        <v>0.206586859845031</v>
      </c>
      <c r="F1500">
        <v>0.38816814556999701</v>
      </c>
      <c r="G1500">
        <v>102</v>
      </c>
    </row>
    <row r="1501" spans="1:7" x14ac:dyDescent="0.2">
      <c r="A1501" t="s">
        <v>50</v>
      </c>
      <c r="B1501" t="s">
        <v>110</v>
      </c>
      <c r="C1501" t="s">
        <v>117</v>
      </c>
      <c r="D1501">
        <v>-0.13854019643013901</v>
      </c>
      <c r="E1501">
        <v>6.0527012091934299E-2</v>
      </c>
      <c r="F1501">
        <v>0.254893184286272</v>
      </c>
      <c r="G1501">
        <v>102</v>
      </c>
    </row>
    <row r="1502" spans="1:7" x14ac:dyDescent="0.2">
      <c r="A1502" t="s">
        <v>50</v>
      </c>
      <c r="B1502" t="s">
        <v>111</v>
      </c>
      <c r="C1502" t="s">
        <v>117</v>
      </c>
      <c r="D1502">
        <v>-7.2431760577800597E-2</v>
      </c>
      <c r="E1502">
        <v>0.12679306565877299</v>
      </c>
      <c r="F1502">
        <v>0.31628805960214801</v>
      </c>
      <c r="G1502">
        <v>102</v>
      </c>
    </row>
    <row r="1503" spans="1:7" x14ac:dyDescent="0.2">
      <c r="A1503" t="s">
        <v>50</v>
      </c>
      <c r="B1503" t="s">
        <v>112</v>
      </c>
      <c r="C1503" t="s">
        <v>117</v>
      </c>
      <c r="D1503">
        <v>-0.131271849222036</v>
      </c>
      <c r="E1503">
        <v>6.7899568618678893E-2</v>
      </c>
      <c r="F1503">
        <v>0.26180215262335599</v>
      </c>
      <c r="G1503">
        <v>102</v>
      </c>
    </row>
    <row r="1504" spans="1:7" x14ac:dyDescent="0.2">
      <c r="A1504" t="s">
        <v>50</v>
      </c>
      <c r="B1504" t="s">
        <v>113</v>
      </c>
      <c r="C1504" t="s">
        <v>117</v>
      </c>
      <c r="D1504">
        <v>-0.14425651512510801</v>
      </c>
      <c r="E1504">
        <v>5.4713437610861899E-2</v>
      </c>
      <c r="F1504">
        <v>0.24943113863751101</v>
      </c>
      <c r="G1504">
        <v>102</v>
      </c>
    </row>
    <row r="1505" spans="1:7" x14ac:dyDescent="0.2">
      <c r="A1505" t="s">
        <v>50</v>
      </c>
      <c r="B1505" t="s">
        <v>114</v>
      </c>
      <c r="C1505" t="s">
        <v>117</v>
      </c>
      <c r="D1505">
        <v>-0.106366044008</v>
      </c>
      <c r="E1505">
        <v>9.29985584456164E-2</v>
      </c>
      <c r="F1505">
        <v>0.28517485553542299</v>
      </c>
      <c r="G1505">
        <v>102</v>
      </c>
    </row>
    <row r="1506" spans="1:7" x14ac:dyDescent="0.2">
      <c r="A1506" t="s">
        <v>50</v>
      </c>
      <c r="B1506" t="s">
        <v>99</v>
      </c>
      <c r="C1506" t="s">
        <v>118</v>
      </c>
      <c r="D1506">
        <v>-0.40627290022061202</v>
      </c>
      <c r="E1506">
        <v>-6.7082111436950101E-2</v>
      </c>
      <c r="F1506">
        <v>0.28835685059355698</v>
      </c>
      <c r="G1506">
        <v>33</v>
      </c>
    </row>
    <row r="1507" spans="1:7" x14ac:dyDescent="0.2">
      <c r="A1507" t="s">
        <v>50</v>
      </c>
      <c r="B1507" t="s">
        <v>100</v>
      </c>
      <c r="C1507" t="s">
        <v>118</v>
      </c>
      <c r="D1507">
        <v>-0.38924632914287799</v>
      </c>
      <c r="E1507">
        <v>-4.6920821114369501E-2</v>
      </c>
      <c r="F1507">
        <v>0.30679258473097598</v>
      </c>
      <c r="G1507">
        <v>33</v>
      </c>
    </row>
    <row r="1508" spans="1:7" x14ac:dyDescent="0.2">
      <c r="A1508" t="s">
        <v>50</v>
      </c>
      <c r="B1508" t="s">
        <v>101</v>
      </c>
      <c r="C1508" t="s">
        <v>118</v>
      </c>
      <c r="D1508">
        <v>-0.36564506753088699</v>
      </c>
      <c r="E1508">
        <v>-1.9428152492668601E-2</v>
      </c>
      <c r="F1508">
        <v>0.33151163643151299</v>
      </c>
      <c r="G1508">
        <v>33</v>
      </c>
    </row>
    <row r="1509" spans="1:7" x14ac:dyDescent="0.2">
      <c r="A1509" t="s">
        <v>50</v>
      </c>
      <c r="B1509" t="s">
        <v>102</v>
      </c>
      <c r="C1509" t="s">
        <v>118</v>
      </c>
      <c r="D1509">
        <v>-0.32233921088685802</v>
      </c>
      <c r="E1509">
        <v>2.9692082111436899E-2</v>
      </c>
      <c r="F1509">
        <v>0.37450859618721699</v>
      </c>
      <c r="G1509">
        <v>33</v>
      </c>
    </row>
    <row r="1510" spans="1:7" x14ac:dyDescent="0.2">
      <c r="A1510" t="s">
        <v>50</v>
      </c>
      <c r="B1510" t="s">
        <v>103</v>
      </c>
      <c r="C1510" t="s">
        <v>118</v>
      </c>
      <c r="D1510">
        <v>-0.39484453223237598</v>
      </c>
      <c r="E1510">
        <v>-5.35190615835777E-2</v>
      </c>
      <c r="F1510">
        <v>0.30078814899060402</v>
      </c>
      <c r="G1510">
        <v>33</v>
      </c>
    </row>
    <row r="1511" spans="1:7" x14ac:dyDescent="0.2">
      <c r="A1511" t="s">
        <v>50</v>
      </c>
      <c r="B1511" t="s">
        <v>104</v>
      </c>
      <c r="C1511" t="s">
        <v>118</v>
      </c>
      <c r="D1511">
        <v>-0.41179454015393602</v>
      </c>
      <c r="E1511">
        <v>-7.3680351906158306E-2</v>
      </c>
      <c r="F1511">
        <v>0.28226555503128797</v>
      </c>
      <c r="G1511">
        <v>33</v>
      </c>
    </row>
    <row r="1512" spans="1:7" x14ac:dyDescent="0.2">
      <c r="A1512" t="s">
        <v>50</v>
      </c>
      <c r="B1512" t="s">
        <v>105</v>
      </c>
      <c r="C1512" t="s">
        <v>118</v>
      </c>
      <c r="D1512">
        <v>-0.35158862863429502</v>
      </c>
      <c r="E1512">
        <v>-3.29912023460411E-3</v>
      </c>
      <c r="F1512">
        <v>0.34579264395742898</v>
      </c>
      <c r="G1512">
        <v>33</v>
      </c>
    </row>
    <row r="1513" spans="1:7" x14ac:dyDescent="0.2">
      <c r="A1513" t="s">
        <v>50</v>
      </c>
      <c r="B1513" t="s">
        <v>106</v>
      </c>
      <c r="C1513" t="s">
        <v>118</v>
      </c>
      <c r="D1513">
        <v>-0.16006432902994</v>
      </c>
      <c r="E1513">
        <v>0.19978005865102599</v>
      </c>
      <c r="F1513">
        <v>0.51275447435908394</v>
      </c>
      <c r="G1513">
        <v>33</v>
      </c>
    </row>
    <row r="1514" spans="1:7" x14ac:dyDescent="0.2">
      <c r="A1514" t="s">
        <v>50</v>
      </c>
      <c r="B1514" t="s">
        <v>107</v>
      </c>
      <c r="C1514" t="s">
        <v>118</v>
      </c>
      <c r="D1514">
        <v>-0.34126616270133497</v>
      </c>
      <c r="E1514">
        <v>8.4310850439882692E-3</v>
      </c>
      <c r="F1514">
        <v>0.35607823195848698</v>
      </c>
      <c r="G1514">
        <v>33</v>
      </c>
    </row>
    <row r="1515" spans="1:7" x14ac:dyDescent="0.2">
      <c r="A1515" t="s">
        <v>50</v>
      </c>
      <c r="B1515" t="s">
        <v>108</v>
      </c>
      <c r="C1515" t="s">
        <v>118</v>
      </c>
      <c r="D1515">
        <v>-0.35223098292122701</v>
      </c>
      <c r="E1515">
        <v>-4.0322580645161298E-3</v>
      </c>
      <c r="F1515">
        <v>0.34514699701995499</v>
      </c>
      <c r="G1515">
        <v>33</v>
      </c>
    </row>
    <row r="1516" spans="1:7" x14ac:dyDescent="0.2">
      <c r="A1516" t="s">
        <v>50</v>
      </c>
      <c r="B1516" t="s">
        <v>109</v>
      </c>
      <c r="C1516" t="s">
        <v>118</v>
      </c>
      <c r="D1516">
        <v>-0.53808856016671103</v>
      </c>
      <c r="E1516">
        <v>-0.233137829912023</v>
      </c>
      <c r="F1516">
        <v>0.12578138102001499</v>
      </c>
      <c r="G1516">
        <v>33</v>
      </c>
    </row>
    <row r="1517" spans="1:7" x14ac:dyDescent="0.2">
      <c r="A1517" t="s">
        <v>50</v>
      </c>
      <c r="B1517" t="s">
        <v>110</v>
      </c>
      <c r="C1517" t="s">
        <v>118</v>
      </c>
      <c r="D1517">
        <v>-0.23740387102872401</v>
      </c>
      <c r="E1517">
        <v>0.12133431085044</v>
      </c>
      <c r="F1517">
        <v>0.45094927438104199</v>
      </c>
      <c r="G1517">
        <v>33</v>
      </c>
    </row>
    <row r="1518" spans="1:7" x14ac:dyDescent="0.2">
      <c r="A1518" t="s">
        <v>50</v>
      </c>
      <c r="B1518" t="s">
        <v>111</v>
      </c>
      <c r="C1518" t="s">
        <v>118</v>
      </c>
      <c r="D1518">
        <v>-0.20218180662215399</v>
      </c>
      <c r="E1518">
        <v>0.15762463343108499</v>
      </c>
      <c r="F1518">
        <v>0.47993978849561503</v>
      </c>
      <c r="G1518">
        <v>33</v>
      </c>
    </row>
    <row r="1519" spans="1:7" x14ac:dyDescent="0.2">
      <c r="A1519" t="s">
        <v>50</v>
      </c>
      <c r="B1519" t="s">
        <v>112</v>
      </c>
      <c r="C1519" t="s">
        <v>118</v>
      </c>
      <c r="D1519">
        <v>-0.47762297519203101</v>
      </c>
      <c r="E1519">
        <v>-0.15469208211143701</v>
      </c>
      <c r="F1519">
        <v>0.20506302795909301</v>
      </c>
      <c r="G1519">
        <v>33</v>
      </c>
    </row>
    <row r="1520" spans="1:7" x14ac:dyDescent="0.2">
      <c r="A1520" t="s">
        <v>50</v>
      </c>
      <c r="B1520" t="s">
        <v>113</v>
      </c>
      <c r="C1520" t="s">
        <v>118</v>
      </c>
      <c r="D1520">
        <v>-1.9989459134095701E-2</v>
      </c>
      <c r="E1520">
        <v>0.33101173020527902</v>
      </c>
      <c r="F1520">
        <v>0.60937100542912903</v>
      </c>
      <c r="G1520">
        <v>33</v>
      </c>
    </row>
    <row r="1521" spans="1:7" x14ac:dyDescent="0.2">
      <c r="A1521" t="s">
        <v>50</v>
      </c>
      <c r="B1521" t="s">
        <v>114</v>
      </c>
      <c r="C1521" t="s">
        <v>118</v>
      </c>
      <c r="D1521">
        <v>-3.5948460517307802E-2</v>
      </c>
      <c r="E1521">
        <v>0.31671554252199402</v>
      </c>
      <c r="F1521">
        <v>0.59923222345624905</v>
      </c>
      <c r="G1521">
        <v>33</v>
      </c>
    </row>
    <row r="1522" spans="1:7" x14ac:dyDescent="0.2">
      <c r="A1522" t="s">
        <v>50</v>
      </c>
      <c r="B1522" t="s">
        <v>99</v>
      </c>
      <c r="C1522" t="s">
        <v>119</v>
      </c>
      <c r="D1522">
        <v>-0.20038963735812099</v>
      </c>
      <c r="E1522">
        <v>9.8965541895197406E-2</v>
      </c>
      <c r="F1522">
        <v>0.38141932064607198</v>
      </c>
      <c r="G1522">
        <v>46</v>
      </c>
    </row>
    <row r="1523" spans="1:7" x14ac:dyDescent="0.2">
      <c r="A1523" t="s">
        <v>50</v>
      </c>
      <c r="B1523" t="s">
        <v>100</v>
      </c>
      <c r="C1523" t="s">
        <v>119</v>
      </c>
      <c r="D1523">
        <v>-0.125017759633791</v>
      </c>
      <c r="E1523">
        <v>0.17493576147253601</v>
      </c>
      <c r="F1523">
        <v>0.44558887258835</v>
      </c>
      <c r="G1523">
        <v>46</v>
      </c>
    </row>
    <row r="1524" spans="1:7" x14ac:dyDescent="0.2">
      <c r="A1524" t="s">
        <v>50</v>
      </c>
      <c r="B1524" t="s">
        <v>101</v>
      </c>
      <c r="C1524" t="s">
        <v>119</v>
      </c>
      <c r="D1524">
        <v>-0.20198556442821899</v>
      </c>
      <c r="E1524">
        <v>9.7318312502800597E-2</v>
      </c>
      <c r="F1524">
        <v>0.37999714055781803</v>
      </c>
      <c r="G1524">
        <v>46</v>
      </c>
    </row>
    <row r="1525" spans="1:7" x14ac:dyDescent="0.2">
      <c r="A1525" t="s">
        <v>50</v>
      </c>
      <c r="B1525" t="s">
        <v>102</v>
      </c>
      <c r="C1525" t="s">
        <v>119</v>
      </c>
      <c r="D1525">
        <v>-0.13761462177672601</v>
      </c>
      <c r="E1525">
        <v>0.16248270726601599</v>
      </c>
      <c r="F1525">
        <v>0.43525737356872102</v>
      </c>
      <c r="G1525">
        <v>46</v>
      </c>
    </row>
    <row r="1526" spans="1:7" x14ac:dyDescent="0.2">
      <c r="A1526" t="s">
        <v>50</v>
      </c>
      <c r="B1526" t="s">
        <v>103</v>
      </c>
      <c r="C1526" t="s">
        <v>119</v>
      </c>
      <c r="D1526">
        <v>-0.23006688841738901</v>
      </c>
      <c r="E1526">
        <v>6.8063518493834102E-2</v>
      </c>
      <c r="F1526">
        <v>0.35451460057548001</v>
      </c>
      <c r="G1526">
        <v>46</v>
      </c>
    </row>
    <row r="1527" spans="1:7" x14ac:dyDescent="0.2">
      <c r="A1527" t="s">
        <v>50</v>
      </c>
      <c r="B1527" t="s">
        <v>104</v>
      </c>
      <c r="C1527" t="s">
        <v>119</v>
      </c>
      <c r="D1527">
        <v>-0.19834452984190401</v>
      </c>
      <c r="E1527">
        <v>0.101073995517465</v>
      </c>
      <c r="F1527">
        <v>0.383237762148048</v>
      </c>
      <c r="G1527">
        <v>46</v>
      </c>
    </row>
    <row r="1528" spans="1:7" x14ac:dyDescent="0.2">
      <c r="A1528" t="s">
        <v>50</v>
      </c>
      <c r="B1528" t="s">
        <v>105</v>
      </c>
      <c r="C1528" t="s">
        <v>119</v>
      </c>
      <c r="D1528">
        <v>-0.142123202921699</v>
      </c>
      <c r="E1528">
        <v>0.158002243318697</v>
      </c>
      <c r="F1528">
        <v>0.43152256307619402</v>
      </c>
      <c r="G1528">
        <v>46</v>
      </c>
    </row>
    <row r="1529" spans="1:7" x14ac:dyDescent="0.2">
      <c r="A1529" t="s">
        <v>50</v>
      </c>
      <c r="B1529" t="s">
        <v>106</v>
      </c>
      <c r="C1529" t="s">
        <v>119</v>
      </c>
      <c r="D1529">
        <v>-0.17223385063819599</v>
      </c>
      <c r="E1529">
        <v>0.12775911167429299</v>
      </c>
      <c r="F1529">
        <v>0.40606492617378098</v>
      </c>
      <c r="G1529">
        <v>46</v>
      </c>
    </row>
    <row r="1530" spans="1:7" x14ac:dyDescent="0.2">
      <c r="A1530" t="s">
        <v>50</v>
      </c>
      <c r="B1530" t="s">
        <v>107</v>
      </c>
      <c r="C1530" t="s">
        <v>119</v>
      </c>
      <c r="D1530">
        <v>-0.135422142761395</v>
      </c>
      <c r="E1530">
        <v>0.16465705006397999</v>
      </c>
      <c r="F1530">
        <v>0.43706647784163</v>
      </c>
      <c r="G1530">
        <v>46</v>
      </c>
    </row>
    <row r="1531" spans="1:7" x14ac:dyDescent="0.2">
      <c r="A1531" t="s">
        <v>50</v>
      </c>
      <c r="B1531" t="s">
        <v>108</v>
      </c>
      <c r="C1531" t="s">
        <v>119</v>
      </c>
      <c r="D1531">
        <v>-0.106717604981817</v>
      </c>
      <c r="E1531">
        <v>0.192857617261813</v>
      </c>
      <c r="F1531">
        <v>0.46033201811109498</v>
      </c>
      <c r="G1531">
        <v>46</v>
      </c>
    </row>
    <row r="1532" spans="1:7" x14ac:dyDescent="0.2">
      <c r="A1532" t="s">
        <v>50</v>
      </c>
      <c r="B1532" t="s">
        <v>109</v>
      </c>
      <c r="C1532" t="s">
        <v>119</v>
      </c>
      <c r="D1532">
        <v>-0.35601864299077701</v>
      </c>
      <c r="E1532">
        <v>-6.9776637061926799E-2</v>
      </c>
      <c r="F1532">
        <v>0.22843605856966301</v>
      </c>
      <c r="G1532">
        <v>46</v>
      </c>
    </row>
    <row r="1533" spans="1:7" x14ac:dyDescent="0.2">
      <c r="A1533" t="s">
        <v>50</v>
      </c>
      <c r="B1533" t="s">
        <v>110</v>
      </c>
      <c r="C1533" t="s">
        <v>119</v>
      </c>
      <c r="D1533">
        <v>-0.14046708261719401</v>
      </c>
      <c r="E1533">
        <v>0.159649472711094</v>
      </c>
      <c r="F1533">
        <v>0.432896745983331</v>
      </c>
      <c r="G1533">
        <v>46</v>
      </c>
    </row>
    <row r="1534" spans="1:7" x14ac:dyDescent="0.2">
      <c r="A1534" t="s">
        <v>50</v>
      </c>
      <c r="B1534" t="s">
        <v>111</v>
      </c>
      <c r="C1534" t="s">
        <v>119</v>
      </c>
      <c r="D1534">
        <v>-0.17379299043615501</v>
      </c>
      <c r="E1534">
        <v>0.12617777145759199</v>
      </c>
      <c r="F1534">
        <v>0.40472181728300299</v>
      </c>
      <c r="G1534">
        <v>46</v>
      </c>
    </row>
    <row r="1535" spans="1:7" x14ac:dyDescent="0.2">
      <c r="A1535" t="s">
        <v>50</v>
      </c>
      <c r="B1535" t="s">
        <v>112</v>
      </c>
      <c r="C1535" t="s">
        <v>119</v>
      </c>
      <c r="D1535">
        <v>-0.32211072915737998</v>
      </c>
      <c r="E1535">
        <v>-3.1560915158321899E-2</v>
      </c>
      <c r="F1535">
        <v>0.26442266082008198</v>
      </c>
      <c r="G1535">
        <v>46</v>
      </c>
    </row>
    <row r="1536" spans="1:7" x14ac:dyDescent="0.2">
      <c r="A1536" t="s">
        <v>50</v>
      </c>
      <c r="B1536" t="s">
        <v>113</v>
      </c>
      <c r="C1536" t="s">
        <v>119</v>
      </c>
      <c r="D1536">
        <v>-0.23100699073119599</v>
      </c>
      <c r="E1536">
        <v>6.7075180858396102E-2</v>
      </c>
      <c r="F1536">
        <v>0.353646209010681</v>
      </c>
      <c r="G1536">
        <v>46</v>
      </c>
    </row>
    <row r="1537" spans="1:7" x14ac:dyDescent="0.2">
      <c r="A1537" t="s">
        <v>50</v>
      </c>
      <c r="B1537" t="s">
        <v>114</v>
      </c>
      <c r="C1537" t="s">
        <v>119</v>
      </c>
      <c r="D1537">
        <v>-0.22824777813925501</v>
      </c>
      <c r="E1537">
        <v>6.9974304589014394E-2</v>
      </c>
      <c r="F1537">
        <v>0.35619209096834997</v>
      </c>
      <c r="G1537">
        <v>46</v>
      </c>
    </row>
    <row r="1538" spans="1:7" x14ac:dyDescent="0.2">
      <c r="A1538" t="s">
        <v>55</v>
      </c>
      <c r="B1538" t="s">
        <v>99</v>
      </c>
      <c r="C1538" t="s">
        <v>122</v>
      </c>
      <c r="D1538">
        <v>-0.130092106434263</v>
      </c>
      <c r="E1538">
        <v>1.02473950226619E-2</v>
      </c>
      <c r="F1538">
        <v>0.150184363496598</v>
      </c>
      <c r="G1538">
        <v>203</v>
      </c>
    </row>
    <row r="1539" spans="1:7" x14ac:dyDescent="0.2">
      <c r="A1539" t="s">
        <v>55</v>
      </c>
      <c r="B1539" t="s">
        <v>100</v>
      </c>
      <c r="C1539" t="s">
        <v>122</v>
      </c>
      <c r="D1539">
        <v>-0.109957997682725</v>
      </c>
      <c r="E1539">
        <v>3.0667276044567801E-2</v>
      </c>
      <c r="F1539">
        <v>0.170088880171027</v>
      </c>
      <c r="G1539">
        <v>203</v>
      </c>
    </row>
    <row r="1540" spans="1:7" x14ac:dyDescent="0.2">
      <c r="A1540" t="s">
        <v>55</v>
      </c>
      <c r="B1540" t="s">
        <v>101</v>
      </c>
      <c r="C1540" t="s">
        <v>122</v>
      </c>
      <c r="D1540">
        <v>-9.6266476762922895E-2</v>
      </c>
      <c r="E1540">
        <v>4.4486397056153502E-2</v>
      </c>
      <c r="F1540">
        <v>0.183494989737891</v>
      </c>
      <c r="G1540">
        <v>203</v>
      </c>
    </row>
    <row r="1541" spans="1:7" x14ac:dyDescent="0.2">
      <c r="A1541" t="s">
        <v>55</v>
      </c>
      <c r="B1541" t="s">
        <v>102</v>
      </c>
      <c r="C1541" t="s">
        <v>122</v>
      </c>
      <c r="D1541">
        <v>-0.14262991405167399</v>
      </c>
      <c r="E1541">
        <v>-2.5277810881004399E-3</v>
      </c>
      <c r="F1541">
        <v>0.137673656493429</v>
      </c>
      <c r="G1541">
        <v>203</v>
      </c>
    </row>
    <row r="1542" spans="1:7" x14ac:dyDescent="0.2">
      <c r="A1542" t="s">
        <v>55</v>
      </c>
      <c r="B1542" t="s">
        <v>103</v>
      </c>
      <c r="C1542" t="s">
        <v>122</v>
      </c>
      <c r="D1542">
        <v>-0.13775809040849599</v>
      </c>
      <c r="E1542">
        <v>2.4417154016203499E-3</v>
      </c>
      <c r="F1542">
        <v>0.14254559766917799</v>
      </c>
      <c r="G1542">
        <v>203</v>
      </c>
    </row>
    <row r="1543" spans="1:7" x14ac:dyDescent="0.2">
      <c r="A1543" t="s">
        <v>55</v>
      </c>
      <c r="B1543" t="s">
        <v>104</v>
      </c>
      <c r="C1543" t="s">
        <v>122</v>
      </c>
      <c r="D1543">
        <v>-0.13265243179904501</v>
      </c>
      <c r="E1543">
        <v>7.6423141976302697E-3</v>
      </c>
      <c r="F1543">
        <v>0.14763684496005</v>
      </c>
      <c r="G1543">
        <v>203</v>
      </c>
    </row>
    <row r="1544" spans="1:7" x14ac:dyDescent="0.2">
      <c r="A1544" t="s">
        <v>55</v>
      </c>
      <c r="B1544" t="s">
        <v>105</v>
      </c>
      <c r="C1544" t="s">
        <v>122</v>
      </c>
      <c r="D1544">
        <v>-0.10875292305185801</v>
      </c>
      <c r="E1544">
        <v>3.1885743031864699E-2</v>
      </c>
      <c r="F1544">
        <v>0.17127300912278601</v>
      </c>
      <c r="G1544">
        <v>203</v>
      </c>
    </row>
    <row r="1545" spans="1:7" x14ac:dyDescent="0.2">
      <c r="A1545" t="s">
        <v>55</v>
      </c>
      <c r="B1545" t="s">
        <v>106</v>
      </c>
      <c r="C1545" t="s">
        <v>122</v>
      </c>
      <c r="D1545">
        <v>-0.20011169170815399</v>
      </c>
      <c r="E1545">
        <v>-6.1689174593613803E-2</v>
      </c>
      <c r="F1545">
        <v>7.9147792686476204E-2</v>
      </c>
      <c r="G1545">
        <v>203</v>
      </c>
    </row>
    <row r="1546" spans="1:7" x14ac:dyDescent="0.2">
      <c r="A1546" t="s">
        <v>55</v>
      </c>
      <c r="B1546" t="s">
        <v>107</v>
      </c>
      <c r="C1546" t="s">
        <v>122</v>
      </c>
      <c r="D1546">
        <v>-0.118383532106619</v>
      </c>
      <c r="E1546">
        <v>2.2136413324481099E-2</v>
      </c>
      <c r="F1546">
        <v>0.16178713562403399</v>
      </c>
      <c r="G1546">
        <v>203</v>
      </c>
    </row>
    <row r="1547" spans="1:7" x14ac:dyDescent="0.2">
      <c r="A1547" t="s">
        <v>55</v>
      </c>
      <c r="B1547" t="s">
        <v>108</v>
      </c>
      <c r="C1547" t="s">
        <v>122</v>
      </c>
      <c r="D1547">
        <v>-0.17092377554434601</v>
      </c>
      <c r="E1547">
        <v>-3.1526339100359901E-2</v>
      </c>
      <c r="F1547">
        <v>0.10910841970650401</v>
      </c>
      <c r="G1547">
        <v>203</v>
      </c>
    </row>
    <row r="1548" spans="1:7" x14ac:dyDescent="0.2">
      <c r="A1548" t="s">
        <v>55</v>
      </c>
      <c r="B1548" t="s">
        <v>109</v>
      </c>
      <c r="C1548" t="s">
        <v>122</v>
      </c>
      <c r="D1548">
        <v>-0.25478814709226499</v>
      </c>
      <c r="E1548">
        <v>-0.118880620164138</v>
      </c>
      <c r="F1548">
        <v>2.1632471069987301E-2</v>
      </c>
      <c r="G1548">
        <v>203</v>
      </c>
    </row>
    <row r="1549" spans="1:7" x14ac:dyDescent="0.2">
      <c r="A1549" t="s">
        <v>55</v>
      </c>
      <c r="B1549" t="s">
        <v>110</v>
      </c>
      <c r="C1549" t="s">
        <v>122</v>
      </c>
      <c r="D1549">
        <v>-0.222457202492855</v>
      </c>
      <c r="E1549">
        <v>-8.4953207791885005E-2</v>
      </c>
      <c r="F1549">
        <v>5.5864602750010699E-2</v>
      </c>
      <c r="G1549">
        <v>203</v>
      </c>
    </row>
    <row r="1550" spans="1:7" x14ac:dyDescent="0.2">
      <c r="A1550" t="s">
        <v>55</v>
      </c>
      <c r="B1550" t="s">
        <v>111</v>
      </c>
      <c r="C1550" t="s">
        <v>122</v>
      </c>
      <c r="D1550">
        <v>-0.13081833563797299</v>
      </c>
      <c r="E1550">
        <v>9.5086645470411207E-3</v>
      </c>
      <c r="F1550">
        <v>0.149462144840873</v>
      </c>
      <c r="G1550">
        <v>203</v>
      </c>
    </row>
    <row r="1551" spans="1:7" x14ac:dyDescent="0.2">
      <c r="A1551" t="s">
        <v>55</v>
      </c>
      <c r="B1551" t="s">
        <v>112</v>
      </c>
      <c r="C1551" t="s">
        <v>122</v>
      </c>
      <c r="D1551">
        <v>-0.127779234527019</v>
      </c>
      <c r="E1551">
        <v>1.25990602152799E-2</v>
      </c>
      <c r="F1551">
        <v>0.15248247112379501</v>
      </c>
      <c r="G1551">
        <v>203</v>
      </c>
    </row>
    <row r="1552" spans="1:7" x14ac:dyDescent="0.2">
      <c r="A1552" t="s">
        <v>55</v>
      </c>
      <c r="B1552" t="s">
        <v>113</v>
      </c>
      <c r="C1552" t="s">
        <v>122</v>
      </c>
      <c r="D1552">
        <v>-2.3596862892949599E-2</v>
      </c>
      <c r="E1552">
        <v>0.116942548409328</v>
      </c>
      <c r="F1552">
        <v>0.25294941880827199</v>
      </c>
      <c r="G1552">
        <v>203</v>
      </c>
    </row>
    <row r="1553" spans="1:7" x14ac:dyDescent="0.2">
      <c r="A1553" t="s">
        <v>55</v>
      </c>
      <c r="B1553" t="s">
        <v>114</v>
      </c>
      <c r="C1553" t="s">
        <v>122</v>
      </c>
      <c r="D1553">
        <v>-6.03068828114895E-2</v>
      </c>
      <c r="E1553">
        <v>8.0526403269691404E-2</v>
      </c>
      <c r="F1553">
        <v>0.218216279757566</v>
      </c>
      <c r="G1553">
        <v>203</v>
      </c>
    </row>
    <row r="1554" spans="1:7" x14ac:dyDescent="0.2">
      <c r="A1554" t="s">
        <v>55</v>
      </c>
      <c r="B1554" t="s">
        <v>99</v>
      </c>
      <c r="C1554" t="s">
        <v>115</v>
      </c>
      <c r="D1554">
        <v>-9.5471789340132295E-3</v>
      </c>
      <c r="E1554">
        <v>0.191304937601736</v>
      </c>
      <c r="F1554">
        <v>0.37731919995808999</v>
      </c>
      <c r="G1554">
        <v>99</v>
      </c>
    </row>
    <row r="1555" spans="1:7" x14ac:dyDescent="0.2">
      <c r="A1555" t="s">
        <v>55</v>
      </c>
      <c r="B1555" t="s">
        <v>100</v>
      </c>
      <c r="C1555" t="s">
        <v>115</v>
      </c>
      <c r="D1555">
        <v>1.35928897436272E-2</v>
      </c>
      <c r="E1555">
        <v>0.21349701573521401</v>
      </c>
      <c r="F1555">
        <v>0.39699051532431501</v>
      </c>
      <c r="G1555">
        <v>99</v>
      </c>
    </row>
    <row r="1556" spans="1:7" x14ac:dyDescent="0.2">
      <c r="A1556" t="s">
        <v>55</v>
      </c>
      <c r="B1556" t="s">
        <v>101</v>
      </c>
      <c r="C1556" t="s">
        <v>115</v>
      </c>
      <c r="D1556">
        <v>2.2318842413932501E-2</v>
      </c>
      <c r="E1556">
        <v>0.22181226261530099</v>
      </c>
      <c r="F1556">
        <v>0.40431808447107698</v>
      </c>
      <c r="G1556">
        <v>99</v>
      </c>
    </row>
    <row r="1557" spans="1:7" x14ac:dyDescent="0.2">
      <c r="A1557" t="s">
        <v>55</v>
      </c>
      <c r="B1557" t="s">
        <v>102</v>
      </c>
      <c r="C1557" t="s">
        <v>115</v>
      </c>
      <c r="D1557">
        <v>8.0670984552158306E-2</v>
      </c>
      <c r="E1557">
        <v>0.27668204015192599</v>
      </c>
      <c r="F1557">
        <v>0.45209015489771598</v>
      </c>
      <c r="G1557">
        <v>99</v>
      </c>
    </row>
    <row r="1558" spans="1:7" x14ac:dyDescent="0.2">
      <c r="A1558" t="s">
        <v>55</v>
      </c>
      <c r="B1558" t="s">
        <v>103</v>
      </c>
      <c r="C1558" t="s">
        <v>115</v>
      </c>
      <c r="D1558">
        <v>-1.07013774325561E-2</v>
      </c>
      <c r="E1558">
        <v>0.19019262072707499</v>
      </c>
      <c r="F1558">
        <v>0.37632879193240099</v>
      </c>
      <c r="G1558">
        <v>99</v>
      </c>
    </row>
    <row r="1559" spans="1:7" x14ac:dyDescent="0.2">
      <c r="A1559" t="s">
        <v>55</v>
      </c>
      <c r="B1559" t="s">
        <v>104</v>
      </c>
      <c r="C1559" t="s">
        <v>115</v>
      </c>
      <c r="D1559">
        <v>3.9000976665011101E-2</v>
      </c>
      <c r="E1559">
        <v>0.23762886597938099</v>
      </c>
      <c r="F1559">
        <v>0.41819163904572698</v>
      </c>
      <c r="G1559">
        <v>99</v>
      </c>
    </row>
    <row r="1560" spans="1:7" x14ac:dyDescent="0.2">
      <c r="A1560" t="s">
        <v>55</v>
      </c>
      <c r="B1560" t="s">
        <v>105</v>
      </c>
      <c r="C1560" t="s">
        <v>115</v>
      </c>
      <c r="D1560">
        <v>9.074607083972E-2</v>
      </c>
      <c r="E1560">
        <v>0.28602821486706498</v>
      </c>
      <c r="F1560">
        <v>0.46012827079333601</v>
      </c>
      <c r="G1560">
        <v>99</v>
      </c>
    </row>
    <row r="1561" spans="1:7" x14ac:dyDescent="0.2">
      <c r="A1561" t="s">
        <v>55</v>
      </c>
      <c r="B1561" t="s">
        <v>106</v>
      </c>
      <c r="C1561" t="s">
        <v>115</v>
      </c>
      <c r="D1561">
        <v>-0.10098211956547801</v>
      </c>
      <c r="E1561">
        <v>0.101559956592512</v>
      </c>
      <c r="F1561">
        <v>0.29601856530860599</v>
      </c>
      <c r="G1561">
        <v>99</v>
      </c>
    </row>
    <row r="1562" spans="1:7" x14ac:dyDescent="0.2">
      <c r="A1562" t="s">
        <v>55</v>
      </c>
      <c r="B1562" t="s">
        <v>107</v>
      </c>
      <c r="C1562" t="s">
        <v>115</v>
      </c>
      <c r="D1562">
        <v>7.1682603968351202E-2</v>
      </c>
      <c r="E1562">
        <v>0.26831253391210003</v>
      </c>
      <c r="F1562">
        <v>0.44486775539037199</v>
      </c>
      <c r="G1562">
        <v>99</v>
      </c>
    </row>
    <row r="1563" spans="1:7" x14ac:dyDescent="0.2">
      <c r="A1563" t="s">
        <v>55</v>
      </c>
      <c r="B1563" t="s">
        <v>108</v>
      </c>
      <c r="C1563" t="s">
        <v>115</v>
      </c>
      <c r="D1563">
        <v>7.5553747178037006E-2</v>
      </c>
      <c r="E1563">
        <v>0.27192078133477998</v>
      </c>
      <c r="F1563">
        <v>0.44798428267234103</v>
      </c>
      <c r="G1563">
        <v>99</v>
      </c>
    </row>
    <row r="1564" spans="1:7" x14ac:dyDescent="0.2">
      <c r="A1564" t="s">
        <v>55</v>
      </c>
      <c r="B1564" t="s">
        <v>109</v>
      </c>
      <c r="C1564" t="s">
        <v>115</v>
      </c>
      <c r="D1564">
        <v>-0.244257567943786</v>
      </c>
      <c r="E1564">
        <v>-4.60255018990776E-2</v>
      </c>
      <c r="F1564">
        <v>0.15589899531557899</v>
      </c>
      <c r="G1564">
        <v>99</v>
      </c>
    </row>
    <row r="1565" spans="1:7" x14ac:dyDescent="0.2">
      <c r="A1565" t="s">
        <v>55</v>
      </c>
      <c r="B1565" t="s">
        <v>110</v>
      </c>
      <c r="C1565" t="s">
        <v>115</v>
      </c>
      <c r="D1565">
        <v>4.0695412289944603E-2</v>
      </c>
      <c r="E1565">
        <v>0.23922951709169801</v>
      </c>
      <c r="F1565">
        <v>0.41959097397487199</v>
      </c>
      <c r="G1565">
        <v>99</v>
      </c>
    </row>
    <row r="1566" spans="1:7" x14ac:dyDescent="0.2">
      <c r="A1566" t="s">
        <v>55</v>
      </c>
      <c r="B1566" t="s">
        <v>111</v>
      </c>
      <c r="C1566" t="s">
        <v>115</v>
      </c>
      <c r="D1566">
        <v>4.8550661466164803E-2</v>
      </c>
      <c r="E1566">
        <v>0.24663591969614801</v>
      </c>
      <c r="F1566">
        <v>0.42605472134810701</v>
      </c>
      <c r="G1566">
        <v>99</v>
      </c>
    </row>
    <row r="1567" spans="1:7" x14ac:dyDescent="0.2">
      <c r="A1567" t="s">
        <v>55</v>
      </c>
      <c r="B1567" t="s">
        <v>112</v>
      </c>
      <c r="C1567" t="s">
        <v>115</v>
      </c>
      <c r="D1567">
        <v>-7.8836747151151701E-2</v>
      </c>
      <c r="E1567">
        <v>0.123602821486706</v>
      </c>
      <c r="F1567">
        <v>0.31625184649680199</v>
      </c>
      <c r="G1567">
        <v>99</v>
      </c>
    </row>
    <row r="1568" spans="1:7" x14ac:dyDescent="0.2">
      <c r="A1568" t="s">
        <v>55</v>
      </c>
      <c r="B1568" t="s">
        <v>113</v>
      </c>
      <c r="C1568" t="s">
        <v>115</v>
      </c>
      <c r="D1568">
        <v>-0.157702124129521</v>
      </c>
      <c r="E1568">
        <v>4.4180683667932701E-2</v>
      </c>
      <c r="F1568">
        <v>0.242518494871618</v>
      </c>
      <c r="G1568">
        <v>99</v>
      </c>
    </row>
    <row r="1569" spans="1:7" x14ac:dyDescent="0.2">
      <c r="A1569" t="s">
        <v>55</v>
      </c>
      <c r="B1569" t="s">
        <v>114</v>
      </c>
      <c r="C1569" t="s">
        <v>115</v>
      </c>
      <c r="D1569">
        <v>-0.154280336827433</v>
      </c>
      <c r="E1569">
        <v>4.7680412371133997E-2</v>
      </c>
      <c r="F1569">
        <v>0.24581653454837499</v>
      </c>
      <c r="G1569">
        <v>99</v>
      </c>
    </row>
    <row r="1570" spans="1:7" x14ac:dyDescent="0.2">
      <c r="A1570" t="s">
        <v>55</v>
      </c>
      <c r="B1570" t="s">
        <v>99</v>
      </c>
      <c r="C1570" t="s">
        <v>116</v>
      </c>
      <c r="D1570">
        <v>-0.115899327082537</v>
      </c>
      <c r="E1570">
        <v>8.5522924637120704E-2</v>
      </c>
      <c r="F1570">
        <v>0.28018903819107899</v>
      </c>
      <c r="G1570">
        <v>100</v>
      </c>
    </row>
    <row r="1571" spans="1:7" x14ac:dyDescent="0.2">
      <c r="A1571" t="s">
        <v>55</v>
      </c>
      <c r="B1571" t="s">
        <v>100</v>
      </c>
      <c r="C1571" t="s">
        <v>116</v>
      </c>
      <c r="D1571">
        <v>-9.7439225501676302E-2</v>
      </c>
      <c r="E1571">
        <v>0.104027768952156</v>
      </c>
      <c r="F1571">
        <v>0.29730467471050398</v>
      </c>
      <c r="G1571">
        <v>100</v>
      </c>
    </row>
    <row r="1572" spans="1:7" x14ac:dyDescent="0.2">
      <c r="A1572" t="s">
        <v>55</v>
      </c>
      <c r="B1572" t="s">
        <v>101</v>
      </c>
      <c r="C1572" t="s">
        <v>116</v>
      </c>
      <c r="D1572">
        <v>-0.135772925705714</v>
      </c>
      <c r="E1572">
        <v>6.5444606600406394E-2</v>
      </c>
      <c r="F1572">
        <v>0.26147698605139402</v>
      </c>
      <c r="G1572">
        <v>100</v>
      </c>
    </row>
    <row r="1573" spans="1:7" x14ac:dyDescent="0.2">
      <c r="A1573" t="s">
        <v>55</v>
      </c>
      <c r="B1573" t="s">
        <v>102</v>
      </c>
      <c r="C1573" t="s">
        <v>116</v>
      </c>
      <c r="D1573">
        <v>-6.7386724999701303E-2</v>
      </c>
      <c r="E1573">
        <v>0.133857657322803</v>
      </c>
      <c r="F1573">
        <v>0.32463609434596602</v>
      </c>
      <c r="G1573">
        <v>100</v>
      </c>
    </row>
    <row r="1574" spans="1:7" x14ac:dyDescent="0.2">
      <c r="A1574" t="s">
        <v>55</v>
      </c>
      <c r="B1574" t="s">
        <v>103</v>
      </c>
      <c r="C1574" t="s">
        <v>116</v>
      </c>
      <c r="D1574">
        <v>-8.7595318220100596E-2</v>
      </c>
      <c r="E1574">
        <v>0.113838840393211</v>
      </c>
      <c r="F1574">
        <v>0.30632909251430701</v>
      </c>
      <c r="G1574">
        <v>100</v>
      </c>
    </row>
    <row r="1575" spans="1:7" x14ac:dyDescent="0.2">
      <c r="A1575" t="s">
        <v>55</v>
      </c>
      <c r="B1575" t="s">
        <v>104</v>
      </c>
      <c r="C1575" t="s">
        <v>116</v>
      </c>
      <c r="D1575">
        <v>-0.141507894031703</v>
      </c>
      <c r="E1575">
        <v>5.9620109336545601E-2</v>
      </c>
      <c r="F1575">
        <v>0.25602111397157201</v>
      </c>
      <c r="G1575">
        <v>100</v>
      </c>
    </row>
    <row r="1576" spans="1:7" x14ac:dyDescent="0.2">
      <c r="A1576" t="s">
        <v>55</v>
      </c>
      <c r="B1576" t="s">
        <v>105</v>
      </c>
      <c r="C1576" t="s">
        <v>116</v>
      </c>
      <c r="D1576">
        <v>-0.13411045440674399</v>
      </c>
      <c r="E1576">
        <v>6.7130471302204897E-2</v>
      </c>
      <c r="F1576">
        <v>0.26305382027930002</v>
      </c>
      <c r="G1576">
        <v>100</v>
      </c>
    </row>
    <row r="1577" spans="1:7" x14ac:dyDescent="0.2">
      <c r="A1577" t="s">
        <v>55</v>
      </c>
      <c r="B1577" t="s">
        <v>106</v>
      </c>
      <c r="C1577" t="s">
        <v>116</v>
      </c>
      <c r="D1577">
        <v>-9.9827922535381003E-2</v>
      </c>
      <c r="E1577">
        <v>0.10164111343314</v>
      </c>
      <c r="F1577">
        <v>0.29510414714979999</v>
      </c>
      <c r="G1577">
        <v>100</v>
      </c>
    </row>
    <row r="1578" spans="1:7" x14ac:dyDescent="0.2">
      <c r="A1578" t="s">
        <v>55</v>
      </c>
      <c r="B1578" t="s">
        <v>107</v>
      </c>
      <c r="C1578" t="s">
        <v>116</v>
      </c>
      <c r="D1578">
        <v>-7.1477824018306907E-2</v>
      </c>
      <c r="E1578">
        <v>0.12981819327261099</v>
      </c>
      <c r="F1578">
        <v>0.32095352192131199</v>
      </c>
      <c r="G1578">
        <v>100</v>
      </c>
    </row>
    <row r="1579" spans="1:7" x14ac:dyDescent="0.2">
      <c r="A1579" t="s">
        <v>55</v>
      </c>
      <c r="B1579" t="s">
        <v>108</v>
      </c>
      <c r="C1579" t="s">
        <v>116</v>
      </c>
      <c r="D1579">
        <v>-7.6670651845138701E-2</v>
      </c>
      <c r="E1579">
        <v>0.12468126435771899</v>
      </c>
      <c r="F1579">
        <v>0.31626208405580303</v>
      </c>
      <c r="G1579">
        <v>100</v>
      </c>
    </row>
    <row r="1580" spans="1:7" x14ac:dyDescent="0.2">
      <c r="A1580" t="s">
        <v>55</v>
      </c>
      <c r="B1580" t="s">
        <v>109</v>
      </c>
      <c r="C1580" t="s">
        <v>116</v>
      </c>
      <c r="D1580">
        <v>-0.29023864050242398</v>
      </c>
      <c r="E1580">
        <v>-9.6371959835753501E-2</v>
      </c>
      <c r="F1580">
        <v>0.10509337305688</v>
      </c>
      <c r="G1580">
        <v>100</v>
      </c>
    </row>
    <row r="1581" spans="1:7" x14ac:dyDescent="0.2">
      <c r="A1581" t="s">
        <v>55</v>
      </c>
      <c r="B1581" t="s">
        <v>110</v>
      </c>
      <c r="C1581" t="s">
        <v>116</v>
      </c>
      <c r="D1581">
        <v>-0.14426966036561301</v>
      </c>
      <c r="E1581">
        <v>5.6810334833548103E-2</v>
      </c>
      <c r="F1581">
        <v>0.25338468499443201</v>
      </c>
      <c r="G1581">
        <v>100</v>
      </c>
    </row>
    <row r="1582" spans="1:7" x14ac:dyDescent="0.2">
      <c r="A1582" t="s">
        <v>55</v>
      </c>
      <c r="B1582" t="s">
        <v>111</v>
      </c>
      <c r="C1582" t="s">
        <v>116</v>
      </c>
      <c r="D1582">
        <v>-0.12650080577860701</v>
      </c>
      <c r="E1582">
        <v>7.4832559057480597E-2</v>
      </c>
      <c r="F1582">
        <v>0.27024449818524099</v>
      </c>
      <c r="G1582">
        <v>100</v>
      </c>
    </row>
    <row r="1583" spans="1:7" x14ac:dyDescent="0.2">
      <c r="A1583" t="s">
        <v>55</v>
      </c>
      <c r="B1583" t="s">
        <v>112</v>
      </c>
      <c r="C1583" t="s">
        <v>116</v>
      </c>
      <c r="D1583">
        <v>-0.221247619744778</v>
      </c>
      <c r="E1583">
        <v>-2.2808757730215401E-2</v>
      </c>
      <c r="F1583">
        <v>0.17744379155599499</v>
      </c>
      <c r="G1583">
        <v>100</v>
      </c>
    </row>
    <row r="1584" spans="1:7" x14ac:dyDescent="0.2">
      <c r="A1584" t="s">
        <v>55</v>
      </c>
      <c r="B1584" t="s">
        <v>113</v>
      </c>
      <c r="C1584" t="s">
        <v>116</v>
      </c>
      <c r="D1584">
        <v>-0.13046862033683701</v>
      </c>
      <c r="E1584">
        <v>7.0819539943787604E-2</v>
      </c>
      <c r="F1584">
        <v>0.26650065717038102</v>
      </c>
      <c r="G1584">
        <v>100</v>
      </c>
    </row>
    <row r="1585" spans="1:7" x14ac:dyDescent="0.2">
      <c r="A1585" t="s">
        <v>55</v>
      </c>
      <c r="B1585" t="s">
        <v>114</v>
      </c>
      <c r="C1585" t="s">
        <v>116</v>
      </c>
      <c r="D1585">
        <v>-8.6923915862341994E-2</v>
      </c>
      <c r="E1585">
        <v>0.11450657503980601</v>
      </c>
      <c r="F1585">
        <v>0.30694203308914703</v>
      </c>
      <c r="G1585">
        <v>100</v>
      </c>
    </row>
    <row r="1586" spans="1:7" x14ac:dyDescent="0.2">
      <c r="A1586" t="s">
        <v>55</v>
      </c>
      <c r="B1586" t="s">
        <v>99</v>
      </c>
      <c r="C1586" t="s">
        <v>117</v>
      </c>
      <c r="D1586">
        <v>3.6715990510129602E-2</v>
      </c>
      <c r="E1586">
        <v>0.234444531965598</v>
      </c>
      <c r="F1586">
        <v>0.41450794862567503</v>
      </c>
      <c r="G1586">
        <v>100</v>
      </c>
    </row>
    <row r="1587" spans="1:7" x14ac:dyDescent="0.2">
      <c r="A1587" t="s">
        <v>55</v>
      </c>
      <c r="B1587" t="s">
        <v>100</v>
      </c>
      <c r="C1587" t="s">
        <v>117</v>
      </c>
      <c r="D1587">
        <v>0.101323171172748</v>
      </c>
      <c r="E1587">
        <v>0.29481084523617102</v>
      </c>
      <c r="F1587">
        <v>0.46680847702654699</v>
      </c>
      <c r="G1587">
        <v>100</v>
      </c>
    </row>
    <row r="1588" spans="1:7" x14ac:dyDescent="0.2">
      <c r="A1588" t="s">
        <v>55</v>
      </c>
      <c r="B1588" t="s">
        <v>101</v>
      </c>
      <c r="C1588" t="s">
        <v>117</v>
      </c>
      <c r="D1588">
        <v>0.113889446423212</v>
      </c>
      <c r="E1588">
        <v>0.306375551421814</v>
      </c>
      <c r="F1588">
        <v>0.47669251131720303</v>
      </c>
      <c r="G1588">
        <v>100</v>
      </c>
    </row>
    <row r="1589" spans="1:7" x14ac:dyDescent="0.2">
      <c r="A1589" t="s">
        <v>55</v>
      </c>
      <c r="B1589" t="s">
        <v>102</v>
      </c>
      <c r="C1589" t="s">
        <v>117</v>
      </c>
      <c r="D1589">
        <v>0.100349726936278</v>
      </c>
      <c r="E1589">
        <v>0.29391261562951898</v>
      </c>
      <c r="F1589">
        <v>0.466038982476015</v>
      </c>
      <c r="G1589">
        <v>100</v>
      </c>
    </row>
    <row r="1590" spans="1:7" x14ac:dyDescent="0.2">
      <c r="A1590" t="s">
        <v>55</v>
      </c>
      <c r="B1590" t="s">
        <v>103</v>
      </c>
      <c r="C1590" t="s">
        <v>117</v>
      </c>
      <c r="D1590">
        <v>3.1466399323949899E-3</v>
      </c>
      <c r="E1590">
        <v>0.20246491611700701</v>
      </c>
      <c r="F1590">
        <v>0.38631076294408001</v>
      </c>
      <c r="G1590">
        <v>100</v>
      </c>
    </row>
    <row r="1591" spans="1:7" x14ac:dyDescent="0.2">
      <c r="A1591" t="s">
        <v>55</v>
      </c>
      <c r="B1591" t="s">
        <v>104</v>
      </c>
      <c r="C1591" t="s">
        <v>117</v>
      </c>
      <c r="D1591">
        <v>0.115847031689205</v>
      </c>
      <c r="E1591">
        <v>0.30817201063511801</v>
      </c>
      <c r="F1591">
        <v>0.47822404067701302</v>
      </c>
      <c r="G1591">
        <v>100</v>
      </c>
    </row>
    <row r="1592" spans="1:7" x14ac:dyDescent="0.2">
      <c r="A1592" t="s">
        <v>55</v>
      </c>
      <c r="B1592" t="s">
        <v>105</v>
      </c>
      <c r="C1592" t="s">
        <v>117</v>
      </c>
      <c r="D1592">
        <v>2.6783024988643898E-2</v>
      </c>
      <c r="E1592">
        <v>0.22502633035467401</v>
      </c>
      <c r="F1592">
        <v>0.40623945910572701</v>
      </c>
      <c r="G1592">
        <v>100</v>
      </c>
    </row>
    <row r="1593" spans="1:7" x14ac:dyDescent="0.2">
      <c r="A1593" t="s">
        <v>55</v>
      </c>
      <c r="B1593" t="s">
        <v>106</v>
      </c>
      <c r="C1593" t="s">
        <v>117</v>
      </c>
      <c r="D1593">
        <v>-5.7561325909316001E-2</v>
      </c>
      <c r="E1593">
        <v>0.1435318074394</v>
      </c>
      <c r="F1593">
        <v>0.33343207054246798</v>
      </c>
      <c r="G1593">
        <v>100</v>
      </c>
    </row>
    <row r="1594" spans="1:7" x14ac:dyDescent="0.2">
      <c r="A1594" t="s">
        <v>55</v>
      </c>
      <c r="B1594" t="s">
        <v>107</v>
      </c>
      <c r="C1594" t="s">
        <v>117</v>
      </c>
      <c r="D1594">
        <v>9.1740881796590901E-2</v>
      </c>
      <c r="E1594">
        <v>0.28595403712940598</v>
      </c>
      <c r="F1594">
        <v>0.45920964068868297</v>
      </c>
      <c r="G1594">
        <v>100</v>
      </c>
    </row>
    <row r="1595" spans="1:7" x14ac:dyDescent="0.2">
      <c r="A1595" t="s">
        <v>55</v>
      </c>
      <c r="B1595" t="s">
        <v>108</v>
      </c>
      <c r="C1595" t="s">
        <v>117</v>
      </c>
      <c r="D1595">
        <v>4.7381961257806901E-2</v>
      </c>
      <c r="E1595">
        <v>0.24451659189312799</v>
      </c>
      <c r="F1595">
        <v>0.42331770303822602</v>
      </c>
      <c r="G1595">
        <v>100</v>
      </c>
    </row>
    <row r="1596" spans="1:7" x14ac:dyDescent="0.2">
      <c r="A1596" t="s">
        <v>55</v>
      </c>
      <c r="B1596" t="s">
        <v>109</v>
      </c>
      <c r="C1596" t="s">
        <v>117</v>
      </c>
      <c r="D1596">
        <v>-0.17044134387413201</v>
      </c>
      <c r="E1596">
        <v>3.0024645528230701E-2</v>
      </c>
      <c r="F1596">
        <v>0.22810403535054</v>
      </c>
      <c r="G1596">
        <v>100</v>
      </c>
    </row>
    <row r="1597" spans="1:7" x14ac:dyDescent="0.2">
      <c r="A1597" t="s">
        <v>55</v>
      </c>
      <c r="B1597" t="s">
        <v>110</v>
      </c>
      <c r="C1597" t="s">
        <v>117</v>
      </c>
      <c r="D1597">
        <v>7.1544123551882097E-2</v>
      </c>
      <c r="E1597">
        <v>0.26717707557270498</v>
      </c>
      <c r="F1597">
        <v>0.44301535727760299</v>
      </c>
      <c r="G1597">
        <v>100</v>
      </c>
    </row>
    <row r="1598" spans="1:7" x14ac:dyDescent="0.2">
      <c r="A1598" t="s">
        <v>55</v>
      </c>
      <c r="B1598" t="s">
        <v>111</v>
      </c>
      <c r="C1598" t="s">
        <v>117</v>
      </c>
      <c r="D1598">
        <v>8.5842206653656897E-2</v>
      </c>
      <c r="E1598">
        <v>0.28048540393596599</v>
      </c>
      <c r="F1598">
        <v>0.45450504650838502</v>
      </c>
      <c r="G1598">
        <v>100</v>
      </c>
    </row>
    <row r="1599" spans="1:7" x14ac:dyDescent="0.2">
      <c r="A1599" t="s">
        <v>55</v>
      </c>
      <c r="B1599" t="s">
        <v>112</v>
      </c>
      <c r="C1599" t="s">
        <v>117</v>
      </c>
      <c r="D1599">
        <v>-3.55867823257369E-2</v>
      </c>
      <c r="E1599">
        <v>0.16502987633389801</v>
      </c>
      <c r="F1599">
        <v>0.35286099406574301</v>
      </c>
      <c r="G1599">
        <v>100</v>
      </c>
    </row>
    <row r="1600" spans="1:7" x14ac:dyDescent="0.2">
      <c r="A1600" t="s">
        <v>55</v>
      </c>
      <c r="B1600" t="s">
        <v>113</v>
      </c>
      <c r="C1600" t="s">
        <v>117</v>
      </c>
      <c r="D1600">
        <v>-5.5288514309650198E-2</v>
      </c>
      <c r="E1600">
        <v>0.14576417219710799</v>
      </c>
      <c r="F1600">
        <v>0.33545710790111499</v>
      </c>
      <c r="G1600">
        <v>100</v>
      </c>
    </row>
    <row r="1601" spans="1:7" x14ac:dyDescent="0.2">
      <c r="A1601" t="s">
        <v>55</v>
      </c>
      <c r="B1601" t="s">
        <v>114</v>
      </c>
      <c r="C1601" t="s">
        <v>117</v>
      </c>
      <c r="D1601">
        <v>-5.4433990041470197E-2</v>
      </c>
      <c r="E1601">
        <v>0.14660296013861401</v>
      </c>
      <c r="F1601">
        <v>0.33621754189574699</v>
      </c>
      <c r="G1601">
        <v>100</v>
      </c>
    </row>
    <row r="1602" spans="1:7" x14ac:dyDescent="0.2">
      <c r="A1602" t="s">
        <v>55</v>
      </c>
      <c r="B1602" t="s">
        <v>99</v>
      </c>
      <c r="C1602" t="s">
        <v>118</v>
      </c>
      <c r="D1602">
        <v>-0.57094225457939995</v>
      </c>
      <c r="E1602">
        <v>-0.27749266862170102</v>
      </c>
      <c r="F1602">
        <v>7.8828775382021501E-2</v>
      </c>
      <c r="G1602">
        <v>33</v>
      </c>
    </row>
    <row r="1603" spans="1:7" x14ac:dyDescent="0.2">
      <c r="A1603" t="s">
        <v>55</v>
      </c>
      <c r="B1603" t="s">
        <v>100</v>
      </c>
      <c r="C1603" t="s">
        <v>118</v>
      </c>
      <c r="D1603">
        <v>-0.48772598294402603</v>
      </c>
      <c r="E1603">
        <v>-0.16752199413489699</v>
      </c>
      <c r="F1603">
        <v>0.192411482854149</v>
      </c>
      <c r="G1603">
        <v>33</v>
      </c>
    </row>
    <row r="1604" spans="1:7" x14ac:dyDescent="0.2">
      <c r="A1604" t="s">
        <v>55</v>
      </c>
      <c r="B1604" t="s">
        <v>101</v>
      </c>
      <c r="C1604" t="s">
        <v>118</v>
      </c>
      <c r="D1604">
        <v>-0.46714143735526698</v>
      </c>
      <c r="E1604">
        <v>-0.14149560117302101</v>
      </c>
      <c r="F1604">
        <v>0.21795182032153201</v>
      </c>
      <c r="G1604">
        <v>33</v>
      </c>
    </row>
    <row r="1605" spans="1:7" x14ac:dyDescent="0.2">
      <c r="A1605" t="s">
        <v>55</v>
      </c>
      <c r="B1605" t="s">
        <v>102</v>
      </c>
      <c r="C1605" t="s">
        <v>118</v>
      </c>
      <c r="D1605">
        <v>-0.51247301685611901</v>
      </c>
      <c r="E1605">
        <v>-0.19941348973607001</v>
      </c>
      <c r="F1605">
        <v>0.16043630343613599</v>
      </c>
      <c r="G1605">
        <v>33</v>
      </c>
    </row>
    <row r="1606" spans="1:7" x14ac:dyDescent="0.2">
      <c r="A1606" t="s">
        <v>55</v>
      </c>
      <c r="B1606" t="s">
        <v>103</v>
      </c>
      <c r="C1606" t="s">
        <v>118</v>
      </c>
      <c r="D1606">
        <v>-0.49260240504936698</v>
      </c>
      <c r="E1606">
        <v>-0.17375366568914999</v>
      </c>
      <c r="F1606">
        <v>0.18622296849320599</v>
      </c>
      <c r="G1606">
        <v>33</v>
      </c>
    </row>
    <row r="1607" spans="1:7" x14ac:dyDescent="0.2">
      <c r="A1607" t="s">
        <v>55</v>
      </c>
      <c r="B1607" t="s">
        <v>104</v>
      </c>
      <c r="C1607" t="s">
        <v>118</v>
      </c>
      <c r="D1607">
        <v>-0.43152921391739202</v>
      </c>
      <c r="E1607">
        <v>-9.7507331378299103E-2</v>
      </c>
      <c r="F1607">
        <v>0.26002763512794302</v>
      </c>
      <c r="G1607">
        <v>33</v>
      </c>
    </row>
    <row r="1608" spans="1:7" x14ac:dyDescent="0.2">
      <c r="A1608" t="s">
        <v>55</v>
      </c>
      <c r="B1608" t="s">
        <v>105</v>
      </c>
      <c r="C1608" t="s">
        <v>118</v>
      </c>
      <c r="D1608">
        <v>-0.53062890294973397</v>
      </c>
      <c r="E1608">
        <v>-0.223240469208211</v>
      </c>
      <c r="F1608">
        <v>0.136043479819452</v>
      </c>
      <c r="G1608">
        <v>33</v>
      </c>
    </row>
    <row r="1609" spans="1:7" x14ac:dyDescent="0.2">
      <c r="A1609" t="s">
        <v>55</v>
      </c>
      <c r="B1609" t="s">
        <v>106</v>
      </c>
      <c r="C1609" t="s">
        <v>118</v>
      </c>
      <c r="D1609">
        <v>-0.40565785174187002</v>
      </c>
      <c r="E1609">
        <v>-6.6348973607038106E-2</v>
      </c>
      <c r="F1609">
        <v>0.289031890030781</v>
      </c>
      <c r="G1609">
        <v>33</v>
      </c>
    </row>
    <row r="1610" spans="1:7" x14ac:dyDescent="0.2">
      <c r="A1610" t="s">
        <v>55</v>
      </c>
      <c r="B1610" t="s">
        <v>107</v>
      </c>
      <c r="C1610" t="s">
        <v>118</v>
      </c>
      <c r="D1610">
        <v>-0.51359844341597305</v>
      </c>
      <c r="E1610">
        <v>-0.200879765395894</v>
      </c>
      <c r="F1610">
        <v>0.158947792285727</v>
      </c>
      <c r="G1610">
        <v>33</v>
      </c>
    </row>
    <row r="1611" spans="1:7" x14ac:dyDescent="0.2">
      <c r="A1611" t="s">
        <v>55</v>
      </c>
      <c r="B1611" t="s">
        <v>108</v>
      </c>
      <c r="C1611" t="s">
        <v>118</v>
      </c>
      <c r="D1611">
        <v>-0.47762297519203101</v>
      </c>
      <c r="E1611">
        <v>-0.15469208211143701</v>
      </c>
      <c r="F1611">
        <v>0.20506302795909301</v>
      </c>
      <c r="G1611">
        <v>33</v>
      </c>
    </row>
    <row r="1612" spans="1:7" x14ac:dyDescent="0.2">
      <c r="A1612" t="s">
        <v>55</v>
      </c>
      <c r="B1612" t="s">
        <v>109</v>
      </c>
      <c r="C1612" t="s">
        <v>118</v>
      </c>
      <c r="D1612">
        <v>-0.328243368355284</v>
      </c>
      <c r="E1612">
        <v>2.3093841642228701E-2</v>
      </c>
      <c r="F1612">
        <v>0.368817838481519</v>
      </c>
      <c r="G1612">
        <v>33</v>
      </c>
    </row>
    <row r="1613" spans="1:7" x14ac:dyDescent="0.2">
      <c r="A1613" t="s">
        <v>55</v>
      </c>
      <c r="B1613" t="s">
        <v>110</v>
      </c>
      <c r="C1613" t="s">
        <v>118</v>
      </c>
      <c r="D1613">
        <v>-0.48311808306605702</v>
      </c>
      <c r="E1613">
        <v>-0.161656891495601</v>
      </c>
      <c r="F1613">
        <v>0.19820993126352399</v>
      </c>
      <c r="G1613">
        <v>33</v>
      </c>
    </row>
    <row r="1614" spans="1:7" x14ac:dyDescent="0.2">
      <c r="A1614" t="s">
        <v>55</v>
      </c>
      <c r="B1614" t="s">
        <v>111</v>
      </c>
      <c r="C1614" t="s">
        <v>118</v>
      </c>
      <c r="D1614">
        <v>-0.35575807738505999</v>
      </c>
      <c r="E1614">
        <v>-8.0645161290322596E-3</v>
      </c>
      <c r="F1614">
        <v>0.341590021555705</v>
      </c>
      <c r="G1614">
        <v>33</v>
      </c>
    </row>
    <row r="1615" spans="1:7" x14ac:dyDescent="0.2">
      <c r="A1615" t="s">
        <v>55</v>
      </c>
      <c r="B1615" t="s">
        <v>112</v>
      </c>
      <c r="C1615" t="s">
        <v>118</v>
      </c>
      <c r="D1615">
        <v>-0.50682970537763405</v>
      </c>
      <c r="E1615">
        <v>-0.19208211143695</v>
      </c>
      <c r="F1615">
        <v>0.16785438876574499</v>
      </c>
      <c r="G1615">
        <v>33</v>
      </c>
    </row>
    <row r="1616" spans="1:7" x14ac:dyDescent="0.2">
      <c r="A1616" t="s">
        <v>55</v>
      </c>
      <c r="B1616" t="s">
        <v>113</v>
      </c>
      <c r="C1616" t="s">
        <v>118</v>
      </c>
      <c r="D1616">
        <v>-0.15671195413410799</v>
      </c>
      <c r="E1616">
        <v>0.20307917888563101</v>
      </c>
      <c r="F1616">
        <v>0.51528456816289403</v>
      </c>
      <c r="G1616">
        <v>33</v>
      </c>
    </row>
    <row r="1617" spans="1:7" x14ac:dyDescent="0.2">
      <c r="A1617" t="s">
        <v>55</v>
      </c>
      <c r="B1617" t="s">
        <v>114</v>
      </c>
      <c r="C1617" t="s">
        <v>118</v>
      </c>
      <c r="D1617">
        <v>-0.20470321595487401</v>
      </c>
      <c r="E1617">
        <v>0.15505865102639299</v>
      </c>
      <c r="F1617">
        <v>0.477912822682515</v>
      </c>
      <c r="G1617">
        <v>33</v>
      </c>
    </row>
    <row r="1618" spans="1:7" x14ac:dyDescent="0.2">
      <c r="A1618" t="s">
        <v>55</v>
      </c>
      <c r="B1618" t="s">
        <v>99</v>
      </c>
      <c r="C1618" t="s">
        <v>119</v>
      </c>
      <c r="D1618">
        <v>-0.309706703669691</v>
      </c>
      <c r="E1618">
        <v>-1.7790077437885E-2</v>
      </c>
      <c r="F1618">
        <v>0.27719132503097699</v>
      </c>
      <c r="G1618">
        <v>46</v>
      </c>
    </row>
    <row r="1619" spans="1:7" x14ac:dyDescent="0.2">
      <c r="A1619" t="s">
        <v>55</v>
      </c>
      <c r="B1619" t="s">
        <v>100</v>
      </c>
      <c r="C1619" t="s">
        <v>119</v>
      </c>
      <c r="D1619">
        <v>-0.341553378148376</v>
      </c>
      <c r="E1619">
        <v>-5.3370232313655001E-2</v>
      </c>
      <c r="F1619">
        <v>0.243985956975248</v>
      </c>
      <c r="G1619">
        <v>46</v>
      </c>
    </row>
    <row r="1620" spans="1:7" x14ac:dyDescent="0.2">
      <c r="A1620" t="s">
        <v>55</v>
      </c>
      <c r="B1620" t="s">
        <v>101</v>
      </c>
      <c r="C1620" t="s">
        <v>119</v>
      </c>
      <c r="D1620">
        <v>-0.36225036965782897</v>
      </c>
      <c r="E1620">
        <v>-7.6892668037080794E-2</v>
      </c>
      <c r="F1620">
        <v>0.22164388043931299</v>
      </c>
      <c r="G1620">
        <v>46</v>
      </c>
    </row>
    <row r="1621" spans="1:7" x14ac:dyDescent="0.2">
      <c r="A1621" t="s">
        <v>55</v>
      </c>
      <c r="B1621" t="s">
        <v>102</v>
      </c>
      <c r="C1621" t="s">
        <v>119</v>
      </c>
      <c r="D1621">
        <v>-0.360406587895234</v>
      </c>
      <c r="E1621">
        <v>-7.4784214414812894E-2</v>
      </c>
      <c r="F1621">
        <v>0.2236594022143</v>
      </c>
      <c r="G1621">
        <v>46</v>
      </c>
    </row>
    <row r="1622" spans="1:7" x14ac:dyDescent="0.2">
      <c r="A1622" t="s">
        <v>55</v>
      </c>
      <c r="B1622" t="s">
        <v>103</v>
      </c>
      <c r="C1622" t="s">
        <v>119</v>
      </c>
      <c r="D1622">
        <v>-0.29750283903835301</v>
      </c>
      <c r="E1622">
        <v>-4.3486855959274503E-3</v>
      </c>
      <c r="F1622">
        <v>0.28955483916157398</v>
      </c>
      <c r="G1622">
        <v>46</v>
      </c>
    </row>
    <row r="1623" spans="1:7" x14ac:dyDescent="0.2">
      <c r="A1623" t="s">
        <v>55</v>
      </c>
      <c r="B1623" t="s">
        <v>104</v>
      </c>
      <c r="C1623" t="s">
        <v>119</v>
      </c>
      <c r="D1623">
        <v>-0.221832944027852</v>
      </c>
      <c r="E1623">
        <v>7.66950005099932E-2</v>
      </c>
      <c r="F1623">
        <v>0.36207760993377203</v>
      </c>
      <c r="G1623">
        <v>46</v>
      </c>
    </row>
    <row r="1624" spans="1:7" x14ac:dyDescent="0.2">
      <c r="A1624" t="s">
        <v>55</v>
      </c>
      <c r="B1624" t="s">
        <v>105</v>
      </c>
      <c r="C1624" t="s">
        <v>119</v>
      </c>
      <c r="D1624">
        <v>-0.33728651810882398</v>
      </c>
      <c r="E1624">
        <v>-4.8560322487856501E-2</v>
      </c>
      <c r="F1624">
        <v>0.24851596108417001</v>
      </c>
      <c r="G1624">
        <v>46</v>
      </c>
    </row>
    <row r="1625" spans="1:7" x14ac:dyDescent="0.2">
      <c r="A1625" t="s">
        <v>55</v>
      </c>
      <c r="B1625" t="s">
        <v>106</v>
      </c>
      <c r="C1625" t="s">
        <v>119</v>
      </c>
      <c r="D1625">
        <v>-0.28864908550660201</v>
      </c>
      <c r="E1625">
        <v>5.3370232313655003E-3</v>
      </c>
      <c r="F1625">
        <v>0.29840345703724502</v>
      </c>
      <c r="G1625">
        <v>46</v>
      </c>
    </row>
    <row r="1626" spans="1:7" x14ac:dyDescent="0.2">
      <c r="A1626" t="s">
        <v>55</v>
      </c>
      <c r="B1626" t="s">
        <v>107</v>
      </c>
      <c r="C1626" t="s">
        <v>119</v>
      </c>
      <c r="D1626">
        <v>-0.33441579218108403</v>
      </c>
      <c r="E1626">
        <v>-4.5331752878758798E-2</v>
      </c>
      <c r="F1626">
        <v>0.25154937731245502</v>
      </c>
      <c r="G1626">
        <v>46</v>
      </c>
    </row>
    <row r="1627" spans="1:7" x14ac:dyDescent="0.2">
      <c r="A1627" t="s">
        <v>55</v>
      </c>
      <c r="B1627" t="s">
        <v>108</v>
      </c>
      <c r="C1627" t="s">
        <v>119</v>
      </c>
      <c r="D1627">
        <v>-0.23657350619213099</v>
      </c>
      <c r="E1627">
        <v>6.1211044221463597E-2</v>
      </c>
      <c r="F1627">
        <v>0.34848357149408998</v>
      </c>
      <c r="G1627">
        <v>46</v>
      </c>
    </row>
    <row r="1628" spans="1:7" x14ac:dyDescent="0.2">
      <c r="A1628" t="s">
        <v>55</v>
      </c>
      <c r="B1628" t="s">
        <v>109</v>
      </c>
      <c r="C1628" t="s">
        <v>119</v>
      </c>
      <c r="D1628">
        <v>-0.138411158413804</v>
      </c>
      <c r="E1628">
        <v>0.161692037157666</v>
      </c>
      <c r="F1628">
        <v>0.43459897085962401</v>
      </c>
      <c r="G1628">
        <v>46</v>
      </c>
    </row>
    <row r="1629" spans="1:7" x14ac:dyDescent="0.2">
      <c r="A1629" t="s">
        <v>55</v>
      </c>
      <c r="B1629" t="s">
        <v>110</v>
      </c>
      <c r="C1629" t="s">
        <v>119</v>
      </c>
      <c r="D1629">
        <v>-0.34458555775956401</v>
      </c>
      <c r="E1629">
        <v>-5.6796469449840299E-2</v>
      </c>
      <c r="F1629">
        <v>0.240751171268344</v>
      </c>
      <c r="G1629">
        <v>46</v>
      </c>
    </row>
    <row r="1630" spans="1:7" x14ac:dyDescent="0.2">
      <c r="A1630" t="s">
        <v>55</v>
      </c>
      <c r="B1630" t="s">
        <v>111</v>
      </c>
      <c r="C1630" t="s">
        <v>119</v>
      </c>
      <c r="D1630">
        <v>-0.36081010595741397</v>
      </c>
      <c r="E1630">
        <v>-7.5245438644683998E-2</v>
      </c>
      <c r="F1630">
        <v>0.223218724821628</v>
      </c>
      <c r="G1630">
        <v>46</v>
      </c>
    </row>
    <row r="1631" spans="1:7" x14ac:dyDescent="0.2">
      <c r="A1631" t="s">
        <v>55</v>
      </c>
      <c r="B1631" t="s">
        <v>112</v>
      </c>
      <c r="C1631" t="s">
        <v>119</v>
      </c>
      <c r="D1631">
        <v>-0.34026872446615503</v>
      </c>
      <c r="E1631">
        <v>-5.1920670448345897E-2</v>
      </c>
      <c r="F1631">
        <v>0.24535253114081601</v>
      </c>
      <c r="G1631">
        <v>46</v>
      </c>
    </row>
    <row r="1632" spans="1:7" x14ac:dyDescent="0.2">
      <c r="A1632" t="s">
        <v>55</v>
      </c>
      <c r="B1632" t="s">
        <v>113</v>
      </c>
      <c r="C1632" t="s">
        <v>119</v>
      </c>
      <c r="D1632">
        <v>-0.28586815587738101</v>
      </c>
      <c r="E1632">
        <v>8.3679253133755408E-3</v>
      </c>
      <c r="F1632">
        <v>0.30116210178040498</v>
      </c>
      <c r="G1632">
        <v>46</v>
      </c>
    </row>
    <row r="1633" spans="1:7" x14ac:dyDescent="0.2">
      <c r="A1633" t="s">
        <v>55</v>
      </c>
      <c r="B1633" t="s">
        <v>114</v>
      </c>
      <c r="C1633" t="s">
        <v>119</v>
      </c>
      <c r="D1633">
        <v>-0.32529946142161997</v>
      </c>
      <c r="E1633">
        <v>-3.5118930645898903E-2</v>
      </c>
      <c r="F1633">
        <v>0.26110662419922998</v>
      </c>
      <c r="G1633">
        <v>46</v>
      </c>
    </row>
    <row r="1634" spans="1:7" x14ac:dyDescent="0.2">
      <c r="A1634" t="s">
        <v>56</v>
      </c>
      <c r="B1634" t="s">
        <v>99</v>
      </c>
      <c r="C1634" t="s">
        <v>122</v>
      </c>
      <c r="D1634">
        <v>-0.13207223455047301</v>
      </c>
      <c r="E1634">
        <v>8.2328204354242193E-3</v>
      </c>
      <c r="F1634">
        <v>0.14821446613251199</v>
      </c>
      <c r="G1634">
        <v>203</v>
      </c>
    </row>
    <row r="1635" spans="1:7" x14ac:dyDescent="0.2">
      <c r="A1635" t="s">
        <v>56</v>
      </c>
      <c r="B1635" t="s">
        <v>100</v>
      </c>
      <c r="C1635" t="s">
        <v>122</v>
      </c>
      <c r="D1635">
        <v>-0.198695367152948</v>
      </c>
      <c r="E1635">
        <v>-6.0219682687416697E-2</v>
      </c>
      <c r="F1635">
        <v>8.0613353106224306E-2</v>
      </c>
      <c r="G1635">
        <v>203</v>
      </c>
    </row>
    <row r="1636" spans="1:7" x14ac:dyDescent="0.2">
      <c r="A1636" t="s">
        <v>56</v>
      </c>
      <c r="B1636" t="s">
        <v>101</v>
      </c>
      <c r="C1636" t="s">
        <v>122</v>
      </c>
      <c r="D1636">
        <v>-6.7794539336282503E-2</v>
      </c>
      <c r="E1636">
        <v>7.3052235922499098E-2</v>
      </c>
      <c r="F1636">
        <v>0.211044131096809</v>
      </c>
      <c r="G1636">
        <v>203</v>
      </c>
    </row>
    <row r="1637" spans="1:7" x14ac:dyDescent="0.2">
      <c r="A1637" t="s">
        <v>56</v>
      </c>
      <c r="B1637" t="s">
        <v>102</v>
      </c>
      <c r="C1637" t="s">
        <v>122</v>
      </c>
      <c r="D1637">
        <v>-8.0158808397235201E-2</v>
      </c>
      <c r="E1637">
        <v>6.0675512063959401E-2</v>
      </c>
      <c r="F1637">
        <v>0.19913476616017201</v>
      </c>
      <c r="G1637">
        <v>203</v>
      </c>
    </row>
    <row r="1638" spans="1:7" x14ac:dyDescent="0.2">
      <c r="A1638" t="s">
        <v>56</v>
      </c>
      <c r="B1638" t="s">
        <v>103</v>
      </c>
      <c r="C1638" t="s">
        <v>122</v>
      </c>
      <c r="D1638">
        <v>-0.10116699843683701</v>
      </c>
      <c r="E1638">
        <v>3.9546386033097201E-2</v>
      </c>
      <c r="F1638">
        <v>0.17870855150097001</v>
      </c>
      <c r="G1638">
        <v>203</v>
      </c>
    </row>
    <row r="1639" spans="1:7" x14ac:dyDescent="0.2">
      <c r="A1639" t="s">
        <v>56</v>
      </c>
      <c r="B1639" t="s">
        <v>104</v>
      </c>
      <c r="C1639" t="s">
        <v>122</v>
      </c>
      <c r="D1639">
        <v>-0.14593616672218601</v>
      </c>
      <c r="E1639">
        <v>-5.9042654734350998E-3</v>
      </c>
      <c r="F1639">
        <v>0.13435958009388699</v>
      </c>
      <c r="G1639">
        <v>203</v>
      </c>
    </row>
    <row r="1640" spans="1:7" x14ac:dyDescent="0.2">
      <c r="A1640" t="s">
        <v>56</v>
      </c>
      <c r="B1640" t="s">
        <v>105</v>
      </c>
      <c r="C1640" t="s">
        <v>122</v>
      </c>
      <c r="D1640">
        <v>-0.21117120107486201</v>
      </c>
      <c r="E1640">
        <v>-7.3184522070236999E-2</v>
      </c>
      <c r="F1640">
        <v>6.76621522212634E-2</v>
      </c>
      <c r="G1640">
        <v>203</v>
      </c>
    </row>
    <row r="1641" spans="1:7" x14ac:dyDescent="0.2">
      <c r="A1641" t="s">
        <v>56</v>
      </c>
      <c r="B1641" t="s">
        <v>106</v>
      </c>
      <c r="C1641" t="s">
        <v>122</v>
      </c>
      <c r="D1641">
        <v>-0.162960894031033</v>
      </c>
      <c r="E1641">
        <v>-2.33413329352023E-2</v>
      </c>
      <c r="F1641">
        <v>0.117194715205562</v>
      </c>
      <c r="G1641">
        <v>203</v>
      </c>
    </row>
    <row r="1642" spans="1:7" x14ac:dyDescent="0.2">
      <c r="A1642" t="s">
        <v>56</v>
      </c>
      <c r="B1642" t="s">
        <v>107</v>
      </c>
      <c r="C1642" t="s">
        <v>122</v>
      </c>
      <c r="D1642">
        <v>-0.11659071741398</v>
      </c>
      <c r="E1642">
        <v>2.39533555946163E-2</v>
      </c>
      <c r="F1642">
        <v>0.16355693746484701</v>
      </c>
      <c r="G1642">
        <v>203</v>
      </c>
    </row>
    <row r="1643" spans="1:7" x14ac:dyDescent="0.2">
      <c r="A1643" t="s">
        <v>56</v>
      </c>
      <c r="B1643" t="s">
        <v>108</v>
      </c>
      <c r="C1643" t="s">
        <v>122</v>
      </c>
      <c r="D1643">
        <v>-8.8360997475216099E-2</v>
      </c>
      <c r="E1643">
        <v>5.24410978195263E-2</v>
      </c>
      <c r="F1643">
        <v>0.191188571011641</v>
      </c>
      <c r="G1643">
        <v>203</v>
      </c>
    </row>
    <row r="1644" spans="1:7" x14ac:dyDescent="0.2">
      <c r="A1644" t="s">
        <v>56</v>
      </c>
      <c r="B1644" t="s">
        <v>109</v>
      </c>
      <c r="C1644" t="s">
        <v>122</v>
      </c>
      <c r="D1644">
        <v>-0.204048092383463</v>
      </c>
      <c r="E1644">
        <v>-6.5776497796913705E-2</v>
      </c>
      <c r="F1644">
        <v>7.50682004894134E-2</v>
      </c>
      <c r="G1644">
        <v>203</v>
      </c>
    </row>
    <row r="1645" spans="1:7" x14ac:dyDescent="0.2">
      <c r="A1645" t="s">
        <v>56</v>
      </c>
      <c r="B1645" t="s">
        <v>110</v>
      </c>
      <c r="C1645" t="s">
        <v>122</v>
      </c>
      <c r="D1645">
        <v>-0.11652150269469</v>
      </c>
      <c r="E1645">
        <v>2.40234831910075E-2</v>
      </c>
      <c r="F1645">
        <v>0.163625227600703</v>
      </c>
      <c r="G1645">
        <v>203</v>
      </c>
    </row>
    <row r="1646" spans="1:7" x14ac:dyDescent="0.2">
      <c r="A1646" t="s">
        <v>56</v>
      </c>
      <c r="B1646" t="s">
        <v>111</v>
      </c>
      <c r="C1646" t="s">
        <v>122</v>
      </c>
      <c r="D1646">
        <v>1.21761279495916E-3</v>
      </c>
      <c r="E1646">
        <v>0.14134615504895501</v>
      </c>
      <c r="F1646">
        <v>0.27603064021931301</v>
      </c>
      <c r="G1646">
        <v>203</v>
      </c>
    </row>
    <row r="1647" spans="1:7" x14ac:dyDescent="0.2">
      <c r="A1647" t="s">
        <v>56</v>
      </c>
      <c r="B1647" t="s">
        <v>112</v>
      </c>
      <c r="C1647" t="s">
        <v>122</v>
      </c>
      <c r="D1647">
        <v>-0.101744429221477</v>
      </c>
      <c r="E1647">
        <v>3.8963848840347703E-2</v>
      </c>
      <c r="F1647">
        <v>0.17814368946190701</v>
      </c>
      <c r="G1647">
        <v>203</v>
      </c>
    </row>
    <row r="1648" spans="1:7" x14ac:dyDescent="0.2">
      <c r="A1648" t="s">
        <v>56</v>
      </c>
      <c r="B1648" t="s">
        <v>113</v>
      </c>
      <c r="C1648" t="s">
        <v>122</v>
      </c>
      <c r="D1648">
        <v>-1.7221562348365801E-2</v>
      </c>
      <c r="E1648">
        <v>0.12322853114039201</v>
      </c>
      <c r="F1648">
        <v>0.258909616383449</v>
      </c>
      <c r="G1648">
        <v>203</v>
      </c>
    </row>
    <row r="1649" spans="1:7" x14ac:dyDescent="0.2">
      <c r="A1649" t="s">
        <v>56</v>
      </c>
      <c r="B1649" t="s">
        <v>114</v>
      </c>
      <c r="C1649" t="s">
        <v>122</v>
      </c>
      <c r="D1649">
        <v>-3.9949081307780701E-2</v>
      </c>
      <c r="E1649">
        <v>0.10076777768260201</v>
      </c>
      <c r="F1649">
        <v>0.23756533596638599</v>
      </c>
      <c r="G1649">
        <v>203</v>
      </c>
    </row>
    <row r="1650" spans="1:7" x14ac:dyDescent="0.2">
      <c r="A1650" t="s">
        <v>56</v>
      </c>
      <c r="B1650" t="s">
        <v>99</v>
      </c>
      <c r="C1650" t="s">
        <v>115</v>
      </c>
      <c r="D1650">
        <v>-7.4645865251752402E-2</v>
      </c>
      <c r="E1650">
        <v>0.128835386338186</v>
      </c>
      <c r="F1650">
        <v>0.322016942578566</v>
      </c>
      <c r="G1650">
        <v>98</v>
      </c>
    </row>
    <row r="1651" spans="1:7" x14ac:dyDescent="0.2">
      <c r="A1651" t="s">
        <v>56</v>
      </c>
      <c r="B1651" t="s">
        <v>100</v>
      </c>
      <c r="C1651" t="s">
        <v>115</v>
      </c>
      <c r="D1651">
        <v>-7.3768115451556496E-2</v>
      </c>
      <c r="E1651">
        <v>0.12970324748040299</v>
      </c>
      <c r="F1651">
        <v>0.32280780552824101</v>
      </c>
      <c r="G1651">
        <v>98</v>
      </c>
    </row>
    <row r="1652" spans="1:7" x14ac:dyDescent="0.2">
      <c r="A1652" t="s">
        <v>56</v>
      </c>
      <c r="B1652" t="s">
        <v>101</v>
      </c>
      <c r="C1652" t="s">
        <v>115</v>
      </c>
      <c r="D1652">
        <v>-0.13340879365700101</v>
      </c>
      <c r="E1652">
        <v>7.0016797312430004E-2</v>
      </c>
      <c r="F1652">
        <v>0.26778103973273398</v>
      </c>
      <c r="G1652">
        <v>98</v>
      </c>
    </row>
    <row r="1653" spans="1:7" x14ac:dyDescent="0.2">
      <c r="A1653" t="s">
        <v>56</v>
      </c>
      <c r="B1653" t="s">
        <v>102</v>
      </c>
      <c r="C1653" t="s">
        <v>115</v>
      </c>
      <c r="D1653">
        <v>-1.6377959884021999E-2</v>
      </c>
      <c r="E1653">
        <v>0.18577827547592399</v>
      </c>
      <c r="F1653">
        <v>0.373342476577747</v>
      </c>
      <c r="G1653">
        <v>98</v>
      </c>
    </row>
    <row r="1654" spans="1:7" x14ac:dyDescent="0.2">
      <c r="A1654" t="s">
        <v>56</v>
      </c>
      <c r="B1654" t="s">
        <v>103</v>
      </c>
      <c r="C1654" t="s">
        <v>115</v>
      </c>
      <c r="D1654">
        <v>-5.3863673829481297E-2</v>
      </c>
      <c r="E1654">
        <v>0.14930011198208301</v>
      </c>
      <c r="F1654">
        <v>0.34059449625029797</v>
      </c>
      <c r="G1654">
        <v>98</v>
      </c>
    </row>
    <row r="1655" spans="1:7" x14ac:dyDescent="0.2">
      <c r="A1655" t="s">
        <v>56</v>
      </c>
      <c r="B1655" t="s">
        <v>104</v>
      </c>
      <c r="C1655" t="s">
        <v>115</v>
      </c>
      <c r="D1655">
        <v>8.4368320639506902E-2</v>
      </c>
      <c r="E1655">
        <v>0.28113101903695398</v>
      </c>
      <c r="F1655">
        <v>0.45679218470571797</v>
      </c>
      <c r="G1655">
        <v>98</v>
      </c>
    </row>
    <row r="1656" spans="1:7" x14ac:dyDescent="0.2">
      <c r="A1656" t="s">
        <v>56</v>
      </c>
      <c r="B1656" t="s">
        <v>105</v>
      </c>
      <c r="C1656" t="s">
        <v>115</v>
      </c>
      <c r="D1656">
        <v>0.106330090244077</v>
      </c>
      <c r="E1656">
        <v>0.301413773796193</v>
      </c>
      <c r="F1656">
        <v>0.474153010117008</v>
      </c>
      <c r="G1656">
        <v>98</v>
      </c>
    </row>
    <row r="1657" spans="1:7" x14ac:dyDescent="0.2">
      <c r="A1657" t="s">
        <v>56</v>
      </c>
      <c r="B1657" t="s">
        <v>106</v>
      </c>
      <c r="C1657" t="s">
        <v>115</v>
      </c>
      <c r="D1657">
        <v>-0.195842216453537</v>
      </c>
      <c r="E1657">
        <v>5.9350503919372898E-3</v>
      </c>
      <c r="F1657">
        <v>0.20723017498110199</v>
      </c>
      <c r="G1657">
        <v>98</v>
      </c>
    </row>
    <row r="1658" spans="1:7" x14ac:dyDescent="0.2">
      <c r="A1658" t="s">
        <v>56</v>
      </c>
      <c r="B1658" t="s">
        <v>107</v>
      </c>
      <c r="C1658" t="s">
        <v>115</v>
      </c>
      <c r="D1658">
        <v>1.10572728725384E-3</v>
      </c>
      <c r="E1658">
        <v>0.202603583426652</v>
      </c>
      <c r="F1658">
        <v>0.388291358824426</v>
      </c>
      <c r="G1658">
        <v>98</v>
      </c>
    </row>
    <row r="1659" spans="1:7" x14ac:dyDescent="0.2">
      <c r="A1659" t="s">
        <v>56</v>
      </c>
      <c r="B1659" t="s">
        <v>108</v>
      </c>
      <c r="C1659" t="s">
        <v>115</v>
      </c>
      <c r="D1659">
        <v>-8.8041866651348097E-2</v>
      </c>
      <c r="E1659">
        <v>0.11555151175811899</v>
      </c>
      <c r="F1659">
        <v>0.309877896331408</v>
      </c>
      <c r="G1659">
        <v>98</v>
      </c>
    </row>
    <row r="1660" spans="1:7" x14ac:dyDescent="0.2">
      <c r="A1660" t="s">
        <v>56</v>
      </c>
      <c r="B1660" t="s">
        <v>109</v>
      </c>
      <c r="C1660" t="s">
        <v>115</v>
      </c>
      <c r="D1660">
        <v>-0.14482170041688999</v>
      </c>
      <c r="E1660">
        <v>5.8426651735722299E-2</v>
      </c>
      <c r="F1660">
        <v>0.256944018471227</v>
      </c>
      <c r="G1660">
        <v>98</v>
      </c>
    </row>
    <row r="1661" spans="1:7" x14ac:dyDescent="0.2">
      <c r="A1661" t="s">
        <v>56</v>
      </c>
      <c r="B1661" t="s">
        <v>110</v>
      </c>
      <c r="C1661" t="s">
        <v>115</v>
      </c>
      <c r="D1661">
        <v>4.1530081939584601E-2</v>
      </c>
      <c r="E1661">
        <v>0.24105543113101899</v>
      </c>
      <c r="F1661">
        <v>0.42209193020889502</v>
      </c>
      <c r="G1661">
        <v>98</v>
      </c>
    </row>
    <row r="1662" spans="1:7" x14ac:dyDescent="0.2">
      <c r="A1662" t="s">
        <v>56</v>
      </c>
      <c r="B1662" t="s">
        <v>111</v>
      </c>
      <c r="C1662" t="s">
        <v>115</v>
      </c>
      <c r="D1662">
        <v>-0.100188314026589</v>
      </c>
      <c r="E1662">
        <v>0.103443449048152</v>
      </c>
      <c r="F1662">
        <v>0.29875786108750901</v>
      </c>
      <c r="G1662">
        <v>98</v>
      </c>
    </row>
    <row r="1663" spans="1:7" x14ac:dyDescent="0.2">
      <c r="A1663" t="s">
        <v>56</v>
      </c>
      <c r="B1663" t="s">
        <v>112</v>
      </c>
      <c r="C1663" t="s">
        <v>115</v>
      </c>
      <c r="D1663">
        <v>-3.7449403993906401E-2</v>
      </c>
      <c r="E1663">
        <v>0.16534154535274401</v>
      </c>
      <c r="F1663">
        <v>0.35505296850946499</v>
      </c>
      <c r="G1663">
        <v>98</v>
      </c>
    </row>
    <row r="1664" spans="1:7" x14ac:dyDescent="0.2">
      <c r="A1664" t="s">
        <v>56</v>
      </c>
      <c r="B1664" t="s">
        <v>113</v>
      </c>
      <c r="C1664" t="s">
        <v>115</v>
      </c>
      <c r="D1664">
        <v>-0.231488505387798</v>
      </c>
      <c r="E1664">
        <v>-3.1410974244120898E-2</v>
      </c>
      <c r="F1664">
        <v>0.171215942723634</v>
      </c>
      <c r="G1664">
        <v>98</v>
      </c>
    </row>
    <row r="1665" spans="1:7" x14ac:dyDescent="0.2">
      <c r="A1665" t="s">
        <v>56</v>
      </c>
      <c r="B1665" t="s">
        <v>114</v>
      </c>
      <c r="C1665" t="s">
        <v>115</v>
      </c>
      <c r="D1665">
        <v>-0.227440516341779</v>
      </c>
      <c r="E1665">
        <v>-2.7141657334826399E-2</v>
      </c>
      <c r="F1665">
        <v>0.175360608909052</v>
      </c>
      <c r="G1665">
        <v>98</v>
      </c>
    </row>
    <row r="1666" spans="1:7" x14ac:dyDescent="0.2">
      <c r="A1666" t="s">
        <v>56</v>
      </c>
      <c r="B1666" t="s">
        <v>99</v>
      </c>
      <c r="C1666" t="s">
        <v>116</v>
      </c>
      <c r="D1666">
        <v>-0.117977137345426</v>
      </c>
      <c r="E1666">
        <v>8.4507646041250301E-2</v>
      </c>
      <c r="F1666">
        <v>0.28024550439581197</v>
      </c>
      <c r="G1666">
        <v>99</v>
      </c>
    </row>
    <row r="1667" spans="1:7" x14ac:dyDescent="0.2">
      <c r="A1667" t="s">
        <v>56</v>
      </c>
      <c r="B1667" t="s">
        <v>100</v>
      </c>
      <c r="C1667" t="s">
        <v>116</v>
      </c>
      <c r="D1667">
        <v>-8.2451161084239305E-2</v>
      </c>
      <c r="E1667">
        <v>0.120018728880119</v>
      </c>
      <c r="F1667">
        <v>0.31297387465953203</v>
      </c>
      <c r="G1667">
        <v>99</v>
      </c>
    </row>
    <row r="1668" spans="1:7" x14ac:dyDescent="0.2">
      <c r="A1668" t="s">
        <v>56</v>
      </c>
      <c r="B1668" t="s">
        <v>101</v>
      </c>
      <c r="C1668" t="s">
        <v>116</v>
      </c>
      <c r="D1668">
        <v>-0.143994218643578</v>
      </c>
      <c r="E1668">
        <v>5.8171055407198601E-2</v>
      </c>
      <c r="F1668">
        <v>0.25567519333938599</v>
      </c>
      <c r="G1668">
        <v>99</v>
      </c>
    </row>
    <row r="1669" spans="1:7" x14ac:dyDescent="0.2">
      <c r="A1669" t="s">
        <v>56</v>
      </c>
      <c r="B1669" t="s">
        <v>102</v>
      </c>
      <c r="C1669" t="s">
        <v>116</v>
      </c>
      <c r="D1669">
        <v>-0.14534103274752799</v>
      </c>
      <c r="E1669">
        <v>5.6799997464322502E-2</v>
      </c>
      <c r="F1669">
        <v>0.25438906080738199</v>
      </c>
      <c r="G1669">
        <v>99</v>
      </c>
    </row>
    <row r="1670" spans="1:7" x14ac:dyDescent="0.2">
      <c r="A1670" t="s">
        <v>56</v>
      </c>
      <c r="B1670" t="s">
        <v>103</v>
      </c>
      <c r="C1670" t="s">
        <v>116</v>
      </c>
      <c r="D1670">
        <v>-0.122390189308813</v>
      </c>
      <c r="E1670">
        <v>8.0060234206647402E-2</v>
      </c>
      <c r="F1670">
        <v>0.276114281716622</v>
      </c>
      <c r="G1670">
        <v>99</v>
      </c>
    </row>
    <row r="1671" spans="1:7" x14ac:dyDescent="0.2">
      <c r="A1671" t="s">
        <v>56</v>
      </c>
      <c r="B1671" t="s">
        <v>104</v>
      </c>
      <c r="C1671" t="s">
        <v>116</v>
      </c>
      <c r="D1671">
        <v>-6.8699434710897206E-2</v>
      </c>
      <c r="E1671">
        <v>0.13362699055194899</v>
      </c>
      <c r="F1671">
        <v>0.325395481610671</v>
      </c>
      <c r="G1671">
        <v>99</v>
      </c>
    </row>
    <row r="1672" spans="1:7" x14ac:dyDescent="0.2">
      <c r="A1672" t="s">
        <v>56</v>
      </c>
      <c r="B1672" t="s">
        <v>105</v>
      </c>
      <c r="C1672" t="s">
        <v>116</v>
      </c>
      <c r="D1672">
        <v>-0.104975890410063</v>
      </c>
      <c r="E1672">
        <v>9.7563391825652102E-2</v>
      </c>
      <c r="F1672">
        <v>0.29233130995760198</v>
      </c>
      <c r="G1672">
        <v>99</v>
      </c>
    </row>
    <row r="1673" spans="1:7" x14ac:dyDescent="0.2">
      <c r="A1673" t="s">
        <v>56</v>
      </c>
      <c r="B1673" t="s">
        <v>106</v>
      </c>
      <c r="C1673" t="s">
        <v>116</v>
      </c>
      <c r="D1673">
        <v>-0.28907918165869601</v>
      </c>
      <c r="E1673">
        <v>-9.4043660987223998E-2</v>
      </c>
      <c r="F1673">
        <v>0.10848775860335701</v>
      </c>
      <c r="G1673">
        <v>99</v>
      </c>
    </row>
    <row r="1674" spans="1:7" x14ac:dyDescent="0.2">
      <c r="A1674" t="s">
        <v>56</v>
      </c>
      <c r="B1674" t="s">
        <v>107</v>
      </c>
      <c r="C1674" t="s">
        <v>116</v>
      </c>
      <c r="D1674">
        <v>-0.107229239618748</v>
      </c>
      <c r="E1674">
        <v>9.5305579989373598E-2</v>
      </c>
      <c r="F1674">
        <v>0.29024567578452098</v>
      </c>
      <c r="G1674">
        <v>99</v>
      </c>
    </row>
    <row r="1675" spans="1:7" x14ac:dyDescent="0.2">
      <c r="A1675" t="s">
        <v>56</v>
      </c>
      <c r="B1675" t="s">
        <v>108</v>
      </c>
      <c r="C1675" t="s">
        <v>116</v>
      </c>
      <c r="D1675">
        <v>-0.23429645619401801</v>
      </c>
      <c r="E1675">
        <v>-3.54769769198921E-2</v>
      </c>
      <c r="F1675">
        <v>0.166191023711321</v>
      </c>
      <c r="G1675">
        <v>99</v>
      </c>
    </row>
    <row r="1676" spans="1:7" x14ac:dyDescent="0.2">
      <c r="A1676" t="s">
        <v>56</v>
      </c>
      <c r="B1676" t="s">
        <v>109</v>
      </c>
      <c r="C1676" t="s">
        <v>116</v>
      </c>
      <c r="D1676">
        <v>-9.7226491789575403E-2</v>
      </c>
      <c r="E1676">
        <v>0.10531225661723</v>
      </c>
      <c r="F1676">
        <v>0.29947519351677698</v>
      </c>
      <c r="G1676">
        <v>99</v>
      </c>
    </row>
    <row r="1677" spans="1:7" x14ac:dyDescent="0.2">
      <c r="A1677" t="s">
        <v>56</v>
      </c>
      <c r="B1677" t="s">
        <v>110</v>
      </c>
      <c r="C1677" t="s">
        <v>116</v>
      </c>
      <c r="D1677">
        <v>-0.132263433030714</v>
      </c>
      <c r="E1677">
        <v>7.0080842313972505E-2</v>
      </c>
      <c r="F1677">
        <v>0.26681793509699497</v>
      </c>
      <c r="G1677">
        <v>99</v>
      </c>
    </row>
    <row r="1678" spans="1:7" x14ac:dyDescent="0.2">
      <c r="A1678" t="s">
        <v>56</v>
      </c>
      <c r="B1678" t="s">
        <v>111</v>
      </c>
      <c r="C1678" t="s">
        <v>116</v>
      </c>
      <c r="D1678">
        <v>-0.26080635892111997</v>
      </c>
      <c r="E1678">
        <v>-6.3648465994907297E-2</v>
      </c>
      <c r="F1678">
        <v>0.138606179686486</v>
      </c>
      <c r="G1678">
        <v>99</v>
      </c>
    </row>
    <row r="1679" spans="1:7" x14ac:dyDescent="0.2">
      <c r="A1679" t="s">
        <v>56</v>
      </c>
      <c r="B1679" t="s">
        <v>112</v>
      </c>
      <c r="C1679" t="s">
        <v>116</v>
      </c>
      <c r="D1679">
        <v>-0.16680193164482801</v>
      </c>
      <c r="E1679">
        <v>3.4849428010715E-2</v>
      </c>
      <c r="F1679">
        <v>0.23370253485336301</v>
      </c>
      <c r="G1679">
        <v>99</v>
      </c>
    </row>
    <row r="1680" spans="1:7" x14ac:dyDescent="0.2">
      <c r="A1680" t="s">
        <v>56</v>
      </c>
      <c r="B1680" t="s">
        <v>113</v>
      </c>
      <c r="C1680" t="s">
        <v>116</v>
      </c>
      <c r="D1680">
        <v>-0.18879725248314899</v>
      </c>
      <c r="E1680">
        <v>1.21485283396131E-2</v>
      </c>
      <c r="F1680">
        <v>0.212117836691393</v>
      </c>
      <c r="G1680">
        <v>99</v>
      </c>
    </row>
    <row r="1681" spans="1:7" x14ac:dyDescent="0.2">
      <c r="A1681" t="s">
        <v>56</v>
      </c>
      <c r="B1681" t="s">
        <v>114</v>
      </c>
      <c r="C1681" t="s">
        <v>116</v>
      </c>
      <c r="D1681">
        <v>-0.16493552046429599</v>
      </c>
      <c r="E1681">
        <v>3.6766180657223299E-2</v>
      </c>
      <c r="F1681">
        <v>0.23551611176936199</v>
      </c>
      <c r="G1681">
        <v>99</v>
      </c>
    </row>
    <row r="1682" spans="1:7" x14ac:dyDescent="0.2">
      <c r="A1682" t="s">
        <v>56</v>
      </c>
      <c r="B1682" t="s">
        <v>99</v>
      </c>
      <c r="C1682" t="s">
        <v>117</v>
      </c>
      <c r="D1682">
        <v>-2.7218620206504798E-2</v>
      </c>
      <c r="E1682">
        <v>0.174218023474351</v>
      </c>
      <c r="F1682">
        <v>0.36205791324227699</v>
      </c>
      <c r="G1682">
        <v>99</v>
      </c>
    </row>
    <row r="1683" spans="1:7" x14ac:dyDescent="0.2">
      <c r="A1683" t="s">
        <v>56</v>
      </c>
      <c r="B1683" t="s">
        <v>100</v>
      </c>
      <c r="C1683" t="s">
        <v>117</v>
      </c>
      <c r="D1683">
        <v>-6.7622993330825304E-2</v>
      </c>
      <c r="E1683">
        <v>0.13468899174693999</v>
      </c>
      <c r="F1683">
        <v>0.32636209898911001</v>
      </c>
      <c r="G1683">
        <v>99</v>
      </c>
    </row>
    <row r="1684" spans="1:7" x14ac:dyDescent="0.2">
      <c r="A1684" t="s">
        <v>56</v>
      </c>
      <c r="B1684" t="s">
        <v>101</v>
      </c>
      <c r="C1684" t="s">
        <v>117</v>
      </c>
      <c r="D1684">
        <v>-0.103354067225417</v>
      </c>
      <c r="E1684">
        <v>9.91871377045664E-2</v>
      </c>
      <c r="F1684">
        <v>0.29383008670508598</v>
      </c>
      <c r="G1684">
        <v>99</v>
      </c>
    </row>
    <row r="1685" spans="1:7" x14ac:dyDescent="0.2">
      <c r="A1685" t="s">
        <v>56</v>
      </c>
      <c r="B1685" t="s">
        <v>102</v>
      </c>
      <c r="C1685" t="s">
        <v>117</v>
      </c>
      <c r="D1685">
        <v>7.1081081458933802E-4</v>
      </c>
      <c r="E1685">
        <v>0.20116808733953101</v>
      </c>
      <c r="F1685">
        <v>0.38608278273806901</v>
      </c>
      <c r="G1685">
        <v>99</v>
      </c>
    </row>
    <row r="1686" spans="1:7" x14ac:dyDescent="0.2">
      <c r="A1686" t="s">
        <v>56</v>
      </c>
      <c r="B1686" t="s">
        <v>103</v>
      </c>
      <c r="C1686" t="s">
        <v>117</v>
      </c>
      <c r="D1686">
        <v>-8.1792525280704506E-2</v>
      </c>
      <c r="E1686">
        <v>0.12067223286687</v>
      </c>
      <c r="F1686">
        <v>0.31357190511857103</v>
      </c>
      <c r="G1686">
        <v>99</v>
      </c>
    </row>
    <row r="1687" spans="1:7" x14ac:dyDescent="0.2">
      <c r="A1687" t="s">
        <v>56</v>
      </c>
      <c r="B1687" t="s">
        <v>104</v>
      </c>
      <c r="C1687" t="s">
        <v>117</v>
      </c>
      <c r="D1687">
        <v>7.1422248889283002E-2</v>
      </c>
      <c r="E1687">
        <v>0.26806966180940101</v>
      </c>
      <c r="F1687">
        <v>0.44465782739735599</v>
      </c>
      <c r="G1687">
        <v>99</v>
      </c>
    </row>
    <row r="1688" spans="1:7" x14ac:dyDescent="0.2">
      <c r="A1688" t="s">
        <v>56</v>
      </c>
      <c r="B1688" t="s">
        <v>105</v>
      </c>
      <c r="C1688" t="s">
        <v>117</v>
      </c>
      <c r="D1688">
        <v>-2.6129930037623299E-2</v>
      </c>
      <c r="E1688">
        <v>0.17527422066755</v>
      </c>
      <c r="F1688">
        <v>0.36300419146429003</v>
      </c>
      <c r="G1688">
        <v>99</v>
      </c>
    </row>
    <row r="1689" spans="1:7" x14ac:dyDescent="0.2">
      <c r="A1689" t="s">
        <v>56</v>
      </c>
      <c r="B1689" t="s">
        <v>106</v>
      </c>
      <c r="C1689" t="s">
        <v>117</v>
      </c>
      <c r="D1689">
        <v>-0.25343897498748702</v>
      </c>
      <c r="E1689">
        <v>-5.5787654327238603E-2</v>
      </c>
      <c r="F1689">
        <v>0.146334994490598</v>
      </c>
      <c r="G1689">
        <v>99</v>
      </c>
    </row>
    <row r="1690" spans="1:7" x14ac:dyDescent="0.2">
      <c r="A1690" t="s">
        <v>56</v>
      </c>
      <c r="B1690" t="s">
        <v>107</v>
      </c>
      <c r="C1690" t="s">
        <v>117</v>
      </c>
      <c r="D1690">
        <v>1.0161966860619299E-3</v>
      </c>
      <c r="E1690">
        <v>0.20146109688345001</v>
      </c>
      <c r="F1690">
        <v>0.38634261736954201</v>
      </c>
      <c r="G1690">
        <v>99</v>
      </c>
    </row>
    <row r="1691" spans="1:7" x14ac:dyDescent="0.2">
      <c r="A1691" t="s">
        <v>56</v>
      </c>
      <c r="B1691" t="s">
        <v>108</v>
      </c>
      <c r="C1691" t="s">
        <v>117</v>
      </c>
      <c r="D1691">
        <v>-0.110838593541599</v>
      </c>
      <c r="E1691">
        <v>9.1684730545131904E-2</v>
      </c>
      <c r="F1691">
        <v>0.28689707649278101</v>
      </c>
      <c r="G1691">
        <v>99</v>
      </c>
    </row>
    <row r="1692" spans="1:7" x14ac:dyDescent="0.2">
      <c r="A1692" t="s">
        <v>56</v>
      </c>
      <c r="B1692" t="s">
        <v>109</v>
      </c>
      <c r="C1692" t="s">
        <v>117</v>
      </c>
      <c r="D1692">
        <v>-7.4783414718141206E-2</v>
      </c>
      <c r="E1692">
        <v>0.127615877640225</v>
      </c>
      <c r="F1692">
        <v>0.31991669284739799</v>
      </c>
      <c r="G1692">
        <v>99</v>
      </c>
    </row>
    <row r="1693" spans="1:7" x14ac:dyDescent="0.2">
      <c r="A1693" t="s">
        <v>56</v>
      </c>
      <c r="B1693" t="s">
        <v>110</v>
      </c>
      <c r="C1693" t="s">
        <v>117</v>
      </c>
      <c r="D1693">
        <v>1.28610369502621E-3</v>
      </c>
      <c r="E1693">
        <v>0.20172003555017001</v>
      </c>
      <c r="F1693">
        <v>0.38657221425003802</v>
      </c>
      <c r="G1693">
        <v>99</v>
      </c>
    </row>
    <row r="1694" spans="1:7" x14ac:dyDescent="0.2">
      <c r="A1694" t="s">
        <v>56</v>
      </c>
      <c r="B1694" t="s">
        <v>111</v>
      </c>
      <c r="C1694" t="s">
        <v>117</v>
      </c>
      <c r="D1694">
        <v>-6.8500196112862399E-2</v>
      </c>
      <c r="E1694">
        <v>0.13382359146606099</v>
      </c>
      <c r="F1694">
        <v>0.32557445501603799</v>
      </c>
      <c r="G1694">
        <v>99</v>
      </c>
    </row>
    <row r="1695" spans="1:7" x14ac:dyDescent="0.2">
      <c r="A1695" t="s">
        <v>56</v>
      </c>
      <c r="B1695" t="s">
        <v>112</v>
      </c>
      <c r="C1695" t="s">
        <v>117</v>
      </c>
      <c r="D1695">
        <v>2.02596013830064E-2</v>
      </c>
      <c r="E1695">
        <v>0.21985255639599699</v>
      </c>
      <c r="F1695">
        <v>0.40259325799603002</v>
      </c>
      <c r="G1695">
        <v>99</v>
      </c>
    </row>
    <row r="1696" spans="1:7" x14ac:dyDescent="0.2">
      <c r="A1696" t="s">
        <v>56</v>
      </c>
      <c r="B1696" t="s">
        <v>113</v>
      </c>
      <c r="C1696" t="s">
        <v>117</v>
      </c>
      <c r="D1696">
        <v>-0.15260122647796101</v>
      </c>
      <c r="E1696">
        <v>4.9395957764523303E-2</v>
      </c>
      <c r="F1696">
        <v>0.24743153942111701</v>
      </c>
      <c r="G1696">
        <v>99</v>
      </c>
    </row>
    <row r="1697" spans="1:7" x14ac:dyDescent="0.2">
      <c r="A1697" t="s">
        <v>56</v>
      </c>
      <c r="B1697" t="s">
        <v>114</v>
      </c>
      <c r="C1697" t="s">
        <v>117</v>
      </c>
      <c r="D1697">
        <v>-0.122849996029176</v>
      </c>
      <c r="E1697">
        <v>7.9596383314580896E-2</v>
      </c>
      <c r="F1697">
        <v>0.27568299075570601</v>
      </c>
      <c r="G1697">
        <v>99</v>
      </c>
    </row>
    <row r="1698" spans="1:7" x14ac:dyDescent="0.2">
      <c r="A1698" t="s">
        <v>56</v>
      </c>
      <c r="B1698" t="s">
        <v>99</v>
      </c>
      <c r="C1698" t="s">
        <v>118</v>
      </c>
      <c r="D1698">
        <v>-0.35080909462873899</v>
      </c>
      <c r="E1698">
        <v>4.0322580645161298E-3</v>
      </c>
      <c r="F1698">
        <v>0.35786106934301198</v>
      </c>
      <c r="G1698">
        <v>32</v>
      </c>
    </row>
    <row r="1699" spans="1:7" x14ac:dyDescent="0.2">
      <c r="A1699" t="s">
        <v>56</v>
      </c>
      <c r="B1699" t="s">
        <v>100</v>
      </c>
      <c r="C1699" t="s">
        <v>118</v>
      </c>
      <c r="D1699">
        <v>-0.54469895630195697</v>
      </c>
      <c r="E1699">
        <v>-0.23588709677419401</v>
      </c>
      <c r="F1699">
        <v>0.12925686259809899</v>
      </c>
      <c r="G1699">
        <v>32</v>
      </c>
    </row>
    <row r="1700" spans="1:7" x14ac:dyDescent="0.2">
      <c r="A1700" t="s">
        <v>56</v>
      </c>
      <c r="B1700" t="s">
        <v>101</v>
      </c>
      <c r="C1700" t="s">
        <v>118</v>
      </c>
      <c r="D1700">
        <v>-0.47729619064441597</v>
      </c>
      <c r="E1700">
        <v>-0.14798387096774199</v>
      </c>
      <c r="F1700">
        <v>0.21777566950533001</v>
      </c>
      <c r="G1700">
        <v>32</v>
      </c>
    </row>
    <row r="1701" spans="1:7" x14ac:dyDescent="0.2">
      <c r="A1701" t="s">
        <v>56</v>
      </c>
      <c r="B1701" t="s">
        <v>102</v>
      </c>
      <c r="C1701" t="s">
        <v>118</v>
      </c>
      <c r="D1701">
        <v>-0.465779751366933</v>
      </c>
      <c r="E1701">
        <v>-0.133467741935484</v>
      </c>
      <c r="F1701">
        <v>0.231836621658076</v>
      </c>
      <c r="G1701">
        <v>32</v>
      </c>
    </row>
    <row r="1702" spans="1:7" x14ac:dyDescent="0.2">
      <c r="A1702" t="s">
        <v>56</v>
      </c>
      <c r="B1702" t="s">
        <v>103</v>
      </c>
      <c r="C1702" t="s">
        <v>118</v>
      </c>
      <c r="D1702">
        <v>-0.41922887934068898</v>
      </c>
      <c r="E1702">
        <v>-7.6209677419354804E-2</v>
      </c>
      <c r="F1702">
        <v>0.28584956594426902</v>
      </c>
      <c r="G1702">
        <v>32</v>
      </c>
    </row>
    <row r="1703" spans="1:7" x14ac:dyDescent="0.2">
      <c r="A1703" t="s">
        <v>56</v>
      </c>
      <c r="B1703" t="s">
        <v>104</v>
      </c>
      <c r="C1703" t="s">
        <v>118</v>
      </c>
      <c r="D1703">
        <v>-0.393209098505306</v>
      </c>
      <c r="E1703">
        <v>-4.5161290322580601E-2</v>
      </c>
      <c r="F1703">
        <v>0.31420691217122798</v>
      </c>
      <c r="G1703">
        <v>32</v>
      </c>
    </row>
    <row r="1704" spans="1:7" x14ac:dyDescent="0.2">
      <c r="A1704" t="s">
        <v>56</v>
      </c>
      <c r="B1704" t="s">
        <v>105</v>
      </c>
      <c r="C1704" t="s">
        <v>118</v>
      </c>
      <c r="D1704">
        <v>-0.54319646865147997</v>
      </c>
      <c r="E1704">
        <v>-0.233870967741935</v>
      </c>
      <c r="F1704">
        <v>0.13135448043232001</v>
      </c>
      <c r="G1704">
        <v>32</v>
      </c>
    </row>
    <row r="1705" spans="1:7" x14ac:dyDescent="0.2">
      <c r="A1705" t="s">
        <v>56</v>
      </c>
      <c r="B1705" t="s">
        <v>106</v>
      </c>
      <c r="C1705" t="s">
        <v>118</v>
      </c>
      <c r="D1705">
        <v>-0.27048697848425002</v>
      </c>
      <c r="E1705">
        <v>9.2741935483870996E-2</v>
      </c>
      <c r="F1705">
        <v>0.43285741343775502</v>
      </c>
      <c r="G1705">
        <v>32</v>
      </c>
    </row>
    <row r="1706" spans="1:7" x14ac:dyDescent="0.2">
      <c r="A1706" t="s">
        <v>56</v>
      </c>
      <c r="B1706" t="s">
        <v>107</v>
      </c>
      <c r="C1706" t="s">
        <v>118</v>
      </c>
      <c r="D1706">
        <v>-0.42456578845755699</v>
      </c>
      <c r="E1706">
        <v>-8.2661290322580697E-2</v>
      </c>
      <c r="F1706">
        <v>0.27987647058527798</v>
      </c>
      <c r="G1706">
        <v>32</v>
      </c>
    </row>
    <row r="1707" spans="1:7" x14ac:dyDescent="0.2">
      <c r="A1707" t="s">
        <v>56</v>
      </c>
      <c r="B1707" t="s">
        <v>108</v>
      </c>
      <c r="C1707" t="s">
        <v>118</v>
      </c>
      <c r="D1707">
        <v>-0.48554385632535102</v>
      </c>
      <c r="E1707">
        <v>-0.15846774193548399</v>
      </c>
      <c r="F1707">
        <v>0.20752522626594699</v>
      </c>
      <c r="G1707">
        <v>32</v>
      </c>
    </row>
    <row r="1708" spans="1:7" x14ac:dyDescent="0.2">
      <c r="A1708" t="s">
        <v>56</v>
      </c>
      <c r="B1708" t="s">
        <v>109</v>
      </c>
      <c r="C1708" t="s">
        <v>118</v>
      </c>
      <c r="D1708">
        <v>-0.52287016095663497</v>
      </c>
      <c r="E1708">
        <v>-0.206854838709677</v>
      </c>
      <c r="F1708">
        <v>0.15915053273478799</v>
      </c>
      <c r="G1708">
        <v>32</v>
      </c>
    </row>
    <row r="1709" spans="1:7" x14ac:dyDescent="0.2">
      <c r="A1709" t="s">
        <v>56</v>
      </c>
      <c r="B1709" t="s">
        <v>110</v>
      </c>
      <c r="C1709" t="s">
        <v>118</v>
      </c>
      <c r="D1709">
        <v>-0.53656190286244099</v>
      </c>
      <c r="E1709">
        <v>-0.22500000000000001</v>
      </c>
      <c r="F1709">
        <v>0.140545309275182</v>
      </c>
      <c r="G1709">
        <v>32</v>
      </c>
    </row>
    <row r="1710" spans="1:7" x14ac:dyDescent="0.2">
      <c r="A1710" t="s">
        <v>56</v>
      </c>
      <c r="B1710" t="s">
        <v>111</v>
      </c>
      <c r="C1710" t="s">
        <v>118</v>
      </c>
      <c r="D1710">
        <v>-0.464493160284633</v>
      </c>
      <c r="E1710">
        <v>-0.13185483870967701</v>
      </c>
      <c r="F1710">
        <v>0.23338958309513899</v>
      </c>
      <c r="G1710">
        <v>32</v>
      </c>
    </row>
    <row r="1711" spans="1:7" x14ac:dyDescent="0.2">
      <c r="A1711" t="s">
        <v>56</v>
      </c>
      <c r="B1711" t="s">
        <v>112</v>
      </c>
      <c r="C1711" t="s">
        <v>118</v>
      </c>
      <c r="D1711">
        <v>-0.42722536287546098</v>
      </c>
      <c r="E1711">
        <v>-8.5887096774193594E-2</v>
      </c>
      <c r="F1711">
        <v>0.27687936028653398</v>
      </c>
      <c r="G1711">
        <v>32</v>
      </c>
    </row>
    <row r="1712" spans="1:7" x14ac:dyDescent="0.2">
      <c r="A1712" t="s">
        <v>56</v>
      </c>
      <c r="B1712" t="s">
        <v>113</v>
      </c>
      <c r="C1712" t="s">
        <v>118</v>
      </c>
      <c r="D1712">
        <v>-0.218560837112805</v>
      </c>
      <c r="E1712">
        <v>0.147177419354839</v>
      </c>
      <c r="F1712">
        <v>0.47665934249480302</v>
      </c>
      <c r="G1712">
        <v>32</v>
      </c>
    </row>
    <row r="1713" spans="1:7" x14ac:dyDescent="0.2">
      <c r="A1713" t="s">
        <v>56</v>
      </c>
      <c r="B1713" t="s">
        <v>114</v>
      </c>
      <c r="C1713" t="s">
        <v>118</v>
      </c>
      <c r="D1713">
        <v>-0.32400082625006499</v>
      </c>
      <c r="E1713">
        <v>3.4274193548387101E-2</v>
      </c>
      <c r="F1713">
        <v>0.383951331309555</v>
      </c>
      <c r="G1713">
        <v>32</v>
      </c>
    </row>
    <row r="1714" spans="1:7" x14ac:dyDescent="0.2">
      <c r="A1714" t="s">
        <v>56</v>
      </c>
      <c r="B1714" t="s">
        <v>99</v>
      </c>
      <c r="C1714" t="s">
        <v>119</v>
      </c>
      <c r="D1714">
        <v>-0.23438037151114899</v>
      </c>
      <c r="E1714">
        <v>6.7174175041030307E-2</v>
      </c>
      <c r="F1714">
        <v>0.35693627467529898</v>
      </c>
      <c r="G1714">
        <v>45</v>
      </c>
    </row>
    <row r="1715" spans="1:7" x14ac:dyDescent="0.2">
      <c r="A1715" t="s">
        <v>56</v>
      </c>
      <c r="B1715" t="s">
        <v>100</v>
      </c>
      <c r="C1715" t="s">
        <v>119</v>
      </c>
      <c r="D1715">
        <v>-0.29031034989254201</v>
      </c>
      <c r="E1715">
        <v>7.1896808543390296E-3</v>
      </c>
      <c r="F1715">
        <v>0.303422403812869</v>
      </c>
      <c r="G1715">
        <v>45</v>
      </c>
    </row>
    <row r="1716" spans="1:7" x14ac:dyDescent="0.2">
      <c r="A1716" t="s">
        <v>56</v>
      </c>
      <c r="B1716" t="s">
        <v>101</v>
      </c>
      <c r="C1716" t="s">
        <v>119</v>
      </c>
      <c r="D1716">
        <v>-0.259340724900882</v>
      </c>
      <c r="E1716">
        <v>4.0671037774055098E-2</v>
      </c>
      <c r="F1716">
        <v>0.33352429166820402</v>
      </c>
      <c r="G1716">
        <v>45</v>
      </c>
    </row>
    <row r="1717" spans="1:7" x14ac:dyDescent="0.2">
      <c r="A1717" t="s">
        <v>56</v>
      </c>
      <c r="B1717" t="s">
        <v>102</v>
      </c>
      <c r="C1717" t="s">
        <v>119</v>
      </c>
      <c r="D1717">
        <v>-0.28572048382985998</v>
      </c>
      <c r="E1717">
        <v>1.21942626254966E-2</v>
      </c>
      <c r="F1717">
        <v>0.30795974582464303</v>
      </c>
      <c r="G1717">
        <v>45</v>
      </c>
    </row>
    <row r="1718" spans="1:7" x14ac:dyDescent="0.2">
      <c r="A1718" t="s">
        <v>56</v>
      </c>
      <c r="B1718" t="s">
        <v>103</v>
      </c>
      <c r="C1718" t="s">
        <v>119</v>
      </c>
      <c r="D1718">
        <v>-0.26006496344772201</v>
      </c>
      <c r="E1718">
        <v>3.98956800348617E-2</v>
      </c>
      <c r="F1718">
        <v>0.33283388473146203</v>
      </c>
      <c r="G1718">
        <v>45</v>
      </c>
    </row>
    <row r="1719" spans="1:7" x14ac:dyDescent="0.2">
      <c r="A1719" t="s">
        <v>56</v>
      </c>
      <c r="B1719" t="s">
        <v>104</v>
      </c>
      <c r="C1719" t="s">
        <v>119</v>
      </c>
      <c r="D1719">
        <v>-0.25584647603734101</v>
      </c>
      <c r="E1719">
        <v>4.4406852335623401E-2</v>
      </c>
      <c r="F1719">
        <v>0.33684640066968502</v>
      </c>
      <c r="G1719">
        <v>45</v>
      </c>
    </row>
    <row r="1720" spans="1:7" x14ac:dyDescent="0.2">
      <c r="A1720" t="s">
        <v>56</v>
      </c>
      <c r="B1720" t="s">
        <v>105</v>
      </c>
      <c r="C1720" t="s">
        <v>119</v>
      </c>
      <c r="D1720">
        <v>-0.327803277945798</v>
      </c>
      <c r="E1720">
        <v>-3.4256714658909497E-2</v>
      </c>
      <c r="F1720">
        <v>0.26532201958380802</v>
      </c>
      <c r="G1720">
        <v>45</v>
      </c>
    </row>
    <row r="1721" spans="1:7" x14ac:dyDescent="0.2">
      <c r="A1721" t="s">
        <v>56</v>
      </c>
      <c r="B1721" t="s">
        <v>106</v>
      </c>
      <c r="C1721" t="s">
        <v>119</v>
      </c>
      <c r="D1721">
        <v>-0.31496296142080898</v>
      </c>
      <c r="E1721">
        <v>-1.9947840017430801E-2</v>
      </c>
      <c r="F1721">
        <v>0.27858232908937702</v>
      </c>
      <c r="G1721">
        <v>45</v>
      </c>
    </row>
    <row r="1722" spans="1:7" x14ac:dyDescent="0.2">
      <c r="A1722" t="s">
        <v>56</v>
      </c>
      <c r="B1722" t="s">
        <v>107</v>
      </c>
      <c r="C1722" t="s">
        <v>119</v>
      </c>
      <c r="D1722">
        <v>-0.25379902709917901</v>
      </c>
      <c r="E1722">
        <v>4.65919514188049E-2</v>
      </c>
      <c r="F1722">
        <v>0.33878615200727602</v>
      </c>
      <c r="G1722">
        <v>45</v>
      </c>
    </row>
    <row r="1723" spans="1:7" x14ac:dyDescent="0.2">
      <c r="A1723" t="s">
        <v>56</v>
      </c>
      <c r="B1723" t="s">
        <v>108</v>
      </c>
      <c r="C1723" t="s">
        <v>119</v>
      </c>
      <c r="D1723">
        <v>-0.19720725476166601</v>
      </c>
      <c r="E1723">
        <v>0.10587157493350199</v>
      </c>
      <c r="F1723">
        <v>0.39047873327110799</v>
      </c>
      <c r="G1723">
        <v>45</v>
      </c>
    </row>
    <row r="1724" spans="1:7" x14ac:dyDescent="0.2">
      <c r="A1724" t="s">
        <v>56</v>
      </c>
      <c r="B1724" t="s">
        <v>109</v>
      </c>
      <c r="C1724" t="s">
        <v>119</v>
      </c>
      <c r="D1724">
        <v>-0.23551754557787899</v>
      </c>
      <c r="E1724">
        <v>6.5975894898640502E-2</v>
      </c>
      <c r="F1724">
        <v>0.35588555355241902</v>
      </c>
      <c r="G1724">
        <v>45</v>
      </c>
    </row>
    <row r="1725" spans="1:7" x14ac:dyDescent="0.2">
      <c r="A1725" t="s">
        <v>56</v>
      </c>
      <c r="B1725" t="s">
        <v>110</v>
      </c>
      <c r="C1725" t="s">
        <v>119</v>
      </c>
      <c r="D1725">
        <v>-0.30124482471055503</v>
      </c>
      <c r="E1725">
        <v>-4.7931205695593499E-3</v>
      </c>
      <c r="F1725">
        <v>0.29250347755568101</v>
      </c>
      <c r="G1725">
        <v>45</v>
      </c>
    </row>
    <row r="1726" spans="1:7" x14ac:dyDescent="0.2">
      <c r="A1726" t="s">
        <v>56</v>
      </c>
      <c r="B1726" t="s">
        <v>111</v>
      </c>
      <c r="C1726" t="s">
        <v>119</v>
      </c>
      <c r="D1726">
        <v>-0.37657869465412402</v>
      </c>
      <c r="E1726">
        <v>-8.9730036544839104E-2</v>
      </c>
      <c r="F1726">
        <v>0.212819655187068</v>
      </c>
      <c r="G1726">
        <v>45</v>
      </c>
    </row>
    <row r="1727" spans="1:7" x14ac:dyDescent="0.2">
      <c r="A1727" t="s">
        <v>56</v>
      </c>
      <c r="B1727" t="s">
        <v>112</v>
      </c>
      <c r="C1727" t="s">
        <v>119</v>
      </c>
      <c r="D1727">
        <v>-0.48274548018055302</v>
      </c>
      <c r="E1727">
        <v>-0.21695919283976001</v>
      </c>
      <c r="F1727">
        <v>8.5423376429642595E-2</v>
      </c>
      <c r="G1727">
        <v>45</v>
      </c>
    </row>
    <row r="1728" spans="1:7" x14ac:dyDescent="0.2">
      <c r="A1728" t="s">
        <v>56</v>
      </c>
      <c r="B1728" t="s">
        <v>113</v>
      </c>
      <c r="C1728" t="s">
        <v>119</v>
      </c>
      <c r="D1728">
        <v>-0.38132775469535402</v>
      </c>
      <c r="E1728">
        <v>-9.5228027786392402E-2</v>
      </c>
      <c r="F1728">
        <v>0.20751918659954999</v>
      </c>
      <c r="G1728">
        <v>45</v>
      </c>
    </row>
    <row r="1729" spans="1:7" x14ac:dyDescent="0.2">
      <c r="A1729" t="s">
        <v>56</v>
      </c>
      <c r="B1729" t="s">
        <v>114</v>
      </c>
      <c r="C1729" t="s">
        <v>119</v>
      </c>
      <c r="D1729">
        <v>-0.47089699436329702</v>
      </c>
      <c r="E1729">
        <v>-0.20229788286228401</v>
      </c>
      <c r="F1729">
        <v>0.10062590551143299</v>
      </c>
      <c r="G1729">
        <v>45</v>
      </c>
    </row>
    <row r="1730" spans="1:7" x14ac:dyDescent="0.2">
      <c r="A1730" t="s">
        <v>43</v>
      </c>
      <c r="B1730" t="s">
        <v>99</v>
      </c>
      <c r="C1730" t="s">
        <v>122</v>
      </c>
      <c r="D1730">
        <v>-0.15797817609109099</v>
      </c>
      <c r="E1730">
        <v>-1.9668250628835201E-2</v>
      </c>
      <c r="F1730">
        <v>0.11939857859653499</v>
      </c>
      <c r="G1730">
        <v>207</v>
      </c>
    </row>
    <row r="1731" spans="1:7" x14ac:dyDescent="0.2">
      <c r="A1731" t="s">
        <v>43</v>
      </c>
      <c r="B1731" t="s">
        <v>100</v>
      </c>
      <c r="C1731" t="s">
        <v>122</v>
      </c>
      <c r="D1731">
        <v>-0.115011327984997</v>
      </c>
      <c r="E1731">
        <v>2.4114476832081701E-2</v>
      </c>
      <c r="F1731">
        <v>0.162312448642214</v>
      </c>
      <c r="G1731">
        <v>207</v>
      </c>
    </row>
    <row r="1732" spans="1:7" x14ac:dyDescent="0.2">
      <c r="A1732" t="s">
        <v>43</v>
      </c>
      <c r="B1732" t="s">
        <v>101</v>
      </c>
      <c r="C1732" t="s">
        <v>122</v>
      </c>
      <c r="D1732">
        <v>-9.1231381236299494E-2</v>
      </c>
      <c r="E1732">
        <v>4.8118698054872497E-2</v>
      </c>
      <c r="F1732">
        <v>0.18562050391205601</v>
      </c>
      <c r="G1732">
        <v>207</v>
      </c>
    </row>
    <row r="1733" spans="1:7" x14ac:dyDescent="0.2">
      <c r="A1733" t="s">
        <v>43</v>
      </c>
      <c r="B1733" t="s">
        <v>102</v>
      </c>
      <c r="C1733" t="s">
        <v>122</v>
      </c>
      <c r="D1733">
        <v>-6.8961766080165798E-2</v>
      </c>
      <c r="E1733">
        <v>7.0453334336970402E-2</v>
      </c>
      <c r="F1733">
        <v>0.207169317712394</v>
      </c>
      <c r="G1733">
        <v>207</v>
      </c>
    </row>
    <row r="1734" spans="1:7" x14ac:dyDescent="0.2">
      <c r="A1734" t="s">
        <v>43</v>
      </c>
      <c r="B1734" t="s">
        <v>103</v>
      </c>
      <c r="C1734" t="s">
        <v>122</v>
      </c>
      <c r="D1734">
        <v>-0.15124759873867399</v>
      </c>
      <c r="E1734">
        <v>-1.2774649914590999E-2</v>
      </c>
      <c r="F1734">
        <v>0.12619002043945901</v>
      </c>
      <c r="G1734">
        <v>207</v>
      </c>
    </row>
    <row r="1735" spans="1:7" x14ac:dyDescent="0.2">
      <c r="A1735" t="s">
        <v>43</v>
      </c>
      <c r="B1735" t="s">
        <v>104</v>
      </c>
      <c r="C1735" t="s">
        <v>122</v>
      </c>
      <c r="D1735">
        <v>-0.13763597036040201</v>
      </c>
      <c r="E1735">
        <v>1.1265573139804901E-3</v>
      </c>
      <c r="F1735">
        <v>0.139845714682727</v>
      </c>
      <c r="G1735">
        <v>207</v>
      </c>
    </row>
    <row r="1736" spans="1:7" x14ac:dyDescent="0.2">
      <c r="A1736" t="s">
        <v>43</v>
      </c>
      <c r="B1736" t="s">
        <v>105</v>
      </c>
      <c r="C1736" t="s">
        <v>122</v>
      </c>
      <c r="D1736">
        <v>-0.18795922409892801</v>
      </c>
      <c r="E1736">
        <v>-5.0536071039532303E-2</v>
      </c>
      <c r="F1736">
        <v>8.8827753375074203E-2</v>
      </c>
      <c r="G1736">
        <v>207</v>
      </c>
    </row>
    <row r="1737" spans="1:7" x14ac:dyDescent="0.2">
      <c r="A1737" t="s">
        <v>43</v>
      </c>
      <c r="B1737" t="s">
        <v>106</v>
      </c>
      <c r="C1737" t="s">
        <v>122</v>
      </c>
      <c r="D1737">
        <v>-0.23898334299214899</v>
      </c>
      <c r="E1737">
        <v>-0.10368002475596901</v>
      </c>
      <c r="F1737">
        <v>3.5572691958930501E-2</v>
      </c>
      <c r="G1737">
        <v>207</v>
      </c>
    </row>
    <row r="1738" spans="1:7" x14ac:dyDescent="0.2">
      <c r="A1738" t="s">
        <v>43</v>
      </c>
      <c r="B1738" t="s">
        <v>107</v>
      </c>
      <c r="C1738" t="s">
        <v>122</v>
      </c>
      <c r="D1738">
        <v>-0.12188878307442901</v>
      </c>
      <c r="E1738">
        <v>1.71421221112012E-2</v>
      </c>
      <c r="F1738">
        <v>0.155513277696881</v>
      </c>
      <c r="G1738">
        <v>207</v>
      </c>
    </row>
    <row r="1739" spans="1:7" x14ac:dyDescent="0.2">
      <c r="A1739" t="s">
        <v>43</v>
      </c>
      <c r="B1739" t="s">
        <v>108</v>
      </c>
      <c r="C1739" t="s">
        <v>122</v>
      </c>
      <c r="D1739">
        <v>-3.7194309565253401E-2</v>
      </c>
      <c r="E1739">
        <v>0.10207344302058501</v>
      </c>
      <c r="F1739">
        <v>0.23745172083803301</v>
      </c>
      <c r="G1739">
        <v>207</v>
      </c>
    </row>
    <row r="1740" spans="1:7" x14ac:dyDescent="0.2">
      <c r="A1740" t="s">
        <v>43</v>
      </c>
      <c r="B1740" t="s">
        <v>109</v>
      </c>
      <c r="C1740" t="s">
        <v>122</v>
      </c>
      <c r="D1740">
        <v>-0.171588915782735</v>
      </c>
      <c r="E1740">
        <v>-3.3648961902201603E-2</v>
      </c>
      <c r="F1740">
        <v>0.105584975834245</v>
      </c>
      <c r="G1740">
        <v>207</v>
      </c>
    </row>
    <row r="1741" spans="1:7" x14ac:dyDescent="0.2">
      <c r="A1741" t="s">
        <v>43</v>
      </c>
      <c r="B1741" t="s">
        <v>110</v>
      </c>
      <c r="C1741" t="s">
        <v>122</v>
      </c>
      <c r="D1741">
        <v>-6.3463857814601704E-2</v>
      </c>
      <c r="E1741">
        <v>7.5945863771244099E-2</v>
      </c>
      <c r="F1741">
        <v>0.21244835186422401</v>
      </c>
      <c r="G1741">
        <v>207</v>
      </c>
    </row>
    <row r="1742" spans="1:7" x14ac:dyDescent="0.2">
      <c r="A1742" t="s">
        <v>43</v>
      </c>
      <c r="B1742" t="s">
        <v>111</v>
      </c>
      <c r="C1742" t="s">
        <v>122</v>
      </c>
      <c r="D1742">
        <v>-0.118456902334314</v>
      </c>
      <c r="E1742">
        <v>2.0623049204532399E-2</v>
      </c>
      <c r="F1742">
        <v>0.15890938291402201</v>
      </c>
      <c r="G1742">
        <v>207</v>
      </c>
    </row>
    <row r="1743" spans="1:7" x14ac:dyDescent="0.2">
      <c r="A1743" t="s">
        <v>43</v>
      </c>
      <c r="B1743" t="s">
        <v>112</v>
      </c>
      <c r="C1743" t="s">
        <v>122</v>
      </c>
      <c r="D1743">
        <v>-0.122715014076849</v>
      </c>
      <c r="E1743">
        <v>1.63035794500625E-2</v>
      </c>
      <c r="F1743">
        <v>0.15469467914052301</v>
      </c>
      <c r="G1743">
        <v>207</v>
      </c>
    </row>
    <row r="1744" spans="1:7" x14ac:dyDescent="0.2">
      <c r="A1744" t="s">
        <v>43</v>
      </c>
      <c r="B1744" t="s">
        <v>113</v>
      </c>
      <c r="C1744" t="s">
        <v>122</v>
      </c>
      <c r="D1744">
        <v>-7.0131128357024494E-2</v>
      </c>
      <c r="E1744">
        <v>6.9284024847958703E-2</v>
      </c>
      <c r="F1744">
        <v>0.206044430565549</v>
      </c>
      <c r="G1744">
        <v>207</v>
      </c>
    </row>
    <row r="1745" spans="1:7" x14ac:dyDescent="0.2">
      <c r="A1745" t="s">
        <v>43</v>
      </c>
      <c r="B1745" t="s">
        <v>114</v>
      </c>
      <c r="C1745" t="s">
        <v>122</v>
      </c>
      <c r="D1745">
        <v>-5.8987511681821599E-2</v>
      </c>
      <c r="E1745">
        <v>8.04115909666102E-2</v>
      </c>
      <c r="F1745">
        <v>0.21673463102687099</v>
      </c>
      <c r="G1745">
        <v>207</v>
      </c>
    </row>
    <row r="1746" spans="1:7" x14ac:dyDescent="0.2">
      <c r="A1746" t="s">
        <v>43</v>
      </c>
      <c r="B1746" t="s">
        <v>99</v>
      </c>
      <c r="C1746" t="s">
        <v>115</v>
      </c>
      <c r="D1746">
        <v>-0.18660790975820099</v>
      </c>
      <c r="E1746">
        <v>1.33336839890595E-2</v>
      </c>
      <c r="F1746">
        <v>0.21221467243907999</v>
      </c>
      <c r="G1746">
        <v>100</v>
      </c>
    </row>
    <row r="1747" spans="1:7" x14ac:dyDescent="0.2">
      <c r="A1747" t="s">
        <v>43</v>
      </c>
      <c r="B1747" t="s">
        <v>100</v>
      </c>
      <c r="C1747" t="s">
        <v>115</v>
      </c>
      <c r="D1747">
        <v>-0.161752785028135</v>
      </c>
      <c r="E1747">
        <v>3.8949084788554598E-2</v>
      </c>
      <c r="F1747">
        <v>0.23655680072592</v>
      </c>
      <c r="G1747">
        <v>100</v>
      </c>
    </row>
    <row r="1748" spans="1:7" x14ac:dyDescent="0.2">
      <c r="A1748" t="s">
        <v>43</v>
      </c>
      <c r="B1748" t="s">
        <v>101</v>
      </c>
      <c r="C1748" t="s">
        <v>115</v>
      </c>
      <c r="D1748">
        <v>-0.20758827538071301</v>
      </c>
      <c r="E1748">
        <v>-8.4946349673890205E-3</v>
      </c>
      <c r="F1748">
        <v>0.19127476533459001</v>
      </c>
      <c r="G1748">
        <v>100</v>
      </c>
    </row>
    <row r="1749" spans="1:7" x14ac:dyDescent="0.2">
      <c r="A1749" t="s">
        <v>43</v>
      </c>
      <c r="B1749" t="s">
        <v>102</v>
      </c>
      <c r="C1749" t="s">
        <v>115</v>
      </c>
      <c r="D1749">
        <v>-0.151793007743842</v>
      </c>
      <c r="E1749">
        <v>4.9140016831474898E-2</v>
      </c>
      <c r="F1749">
        <v>0.24617268024574501</v>
      </c>
      <c r="G1749">
        <v>100</v>
      </c>
    </row>
    <row r="1750" spans="1:7" x14ac:dyDescent="0.2">
      <c r="A1750" t="s">
        <v>43</v>
      </c>
      <c r="B1750" t="s">
        <v>103</v>
      </c>
      <c r="C1750" t="s">
        <v>115</v>
      </c>
      <c r="D1750">
        <v>-5.7712626759159801E-2</v>
      </c>
      <c r="E1750">
        <v>0.14338312644645501</v>
      </c>
      <c r="F1750">
        <v>0.33329713579643</v>
      </c>
      <c r="G1750">
        <v>100</v>
      </c>
    </row>
    <row r="1751" spans="1:7" x14ac:dyDescent="0.2">
      <c r="A1751" t="s">
        <v>43</v>
      </c>
      <c r="B1751" t="s">
        <v>104</v>
      </c>
      <c r="C1751" t="s">
        <v>115</v>
      </c>
      <c r="D1751">
        <v>-4.2007380748497802E-2</v>
      </c>
      <c r="E1751">
        <v>0.158768146433831</v>
      </c>
      <c r="F1751">
        <v>0.34721861190944803</v>
      </c>
      <c r="G1751">
        <v>100</v>
      </c>
    </row>
    <row r="1752" spans="1:7" x14ac:dyDescent="0.2">
      <c r="A1752" t="s">
        <v>43</v>
      </c>
      <c r="B1752" t="s">
        <v>105</v>
      </c>
      <c r="C1752" t="s">
        <v>115</v>
      </c>
      <c r="D1752">
        <v>-5.1066807942435601E-2</v>
      </c>
      <c r="E1752">
        <v>0.149905322953924</v>
      </c>
      <c r="F1752">
        <v>0.33920901915370499</v>
      </c>
      <c r="G1752">
        <v>100</v>
      </c>
    </row>
    <row r="1753" spans="1:7" x14ac:dyDescent="0.2">
      <c r="A1753" t="s">
        <v>43</v>
      </c>
      <c r="B1753" t="s">
        <v>106</v>
      </c>
      <c r="C1753" t="s">
        <v>115</v>
      </c>
      <c r="D1753">
        <v>-0.17067537231056301</v>
      </c>
      <c r="E1753">
        <v>2.9783820744792799E-2</v>
      </c>
      <c r="F1753">
        <v>0.227875524131325</v>
      </c>
      <c r="G1753">
        <v>100</v>
      </c>
    </row>
    <row r="1754" spans="1:7" x14ac:dyDescent="0.2">
      <c r="A1754" t="s">
        <v>43</v>
      </c>
      <c r="B1754" t="s">
        <v>107</v>
      </c>
      <c r="C1754" t="s">
        <v>115</v>
      </c>
      <c r="D1754">
        <v>-0.14009774303606801</v>
      </c>
      <c r="E1754">
        <v>6.1053545129391998E-2</v>
      </c>
      <c r="F1754">
        <v>0.257364991169031</v>
      </c>
      <c r="G1754">
        <v>100</v>
      </c>
    </row>
    <row r="1755" spans="1:7" x14ac:dyDescent="0.2">
      <c r="A1755" t="s">
        <v>43</v>
      </c>
      <c r="B1755" t="s">
        <v>108</v>
      </c>
      <c r="C1755" t="s">
        <v>115</v>
      </c>
      <c r="D1755">
        <v>-0.20660653506544599</v>
      </c>
      <c r="E1755">
        <v>-7.4689669682305899E-3</v>
      </c>
      <c r="F1755">
        <v>0.19226277706060099</v>
      </c>
      <c r="G1755">
        <v>100</v>
      </c>
    </row>
    <row r="1756" spans="1:7" x14ac:dyDescent="0.2">
      <c r="A1756" t="s">
        <v>43</v>
      </c>
      <c r="B1756" t="s">
        <v>109</v>
      </c>
      <c r="C1756" t="s">
        <v>115</v>
      </c>
      <c r="D1756">
        <v>-0.25858480811893803</v>
      </c>
      <c r="E1756">
        <v>-6.23553545129392E-2</v>
      </c>
      <c r="F1756">
        <v>0.13881637286380999</v>
      </c>
      <c r="G1756">
        <v>100</v>
      </c>
    </row>
    <row r="1757" spans="1:7" x14ac:dyDescent="0.2">
      <c r="A1757" t="s">
        <v>43</v>
      </c>
      <c r="B1757" t="s">
        <v>110</v>
      </c>
      <c r="C1757" t="s">
        <v>115</v>
      </c>
      <c r="D1757">
        <v>-5.4901046702554503E-2</v>
      </c>
      <c r="E1757">
        <v>0.14614454029034299</v>
      </c>
      <c r="F1757">
        <v>0.33580197519214799</v>
      </c>
      <c r="G1757">
        <v>100</v>
      </c>
    </row>
    <row r="1758" spans="1:7" x14ac:dyDescent="0.2">
      <c r="A1758" t="s">
        <v>43</v>
      </c>
      <c r="B1758" t="s">
        <v>111</v>
      </c>
      <c r="C1758" t="s">
        <v>115</v>
      </c>
      <c r="D1758">
        <v>-0.161727134891994</v>
      </c>
      <c r="E1758">
        <v>3.8975383968020201E-2</v>
      </c>
      <c r="F1758">
        <v>0.236581665818346</v>
      </c>
      <c r="G1758">
        <v>100</v>
      </c>
    </row>
    <row r="1759" spans="1:7" x14ac:dyDescent="0.2">
      <c r="A1759" t="s">
        <v>43</v>
      </c>
      <c r="B1759" t="s">
        <v>112</v>
      </c>
      <c r="C1759" t="s">
        <v>115</v>
      </c>
      <c r="D1759">
        <v>7.1666224296628904E-3</v>
      </c>
      <c r="E1759">
        <v>0.20631706290763699</v>
      </c>
      <c r="F1759">
        <v>0.389725593214723</v>
      </c>
      <c r="G1759">
        <v>100</v>
      </c>
    </row>
    <row r="1760" spans="1:7" x14ac:dyDescent="0.2">
      <c r="A1760" t="s">
        <v>43</v>
      </c>
      <c r="B1760" t="s">
        <v>113</v>
      </c>
      <c r="C1760" t="s">
        <v>115</v>
      </c>
      <c r="D1760">
        <v>-0.26640631234168</v>
      </c>
      <c r="E1760">
        <v>-7.0718493583000197E-2</v>
      </c>
      <c r="F1760">
        <v>0.13056844531284101</v>
      </c>
      <c r="G1760">
        <v>100</v>
      </c>
    </row>
    <row r="1761" spans="1:7" x14ac:dyDescent="0.2">
      <c r="A1761" t="s">
        <v>43</v>
      </c>
      <c r="B1761" t="s">
        <v>114</v>
      </c>
      <c r="C1761" t="s">
        <v>115</v>
      </c>
      <c r="D1761">
        <v>-0.27948281598643898</v>
      </c>
      <c r="E1761">
        <v>-8.4762255417630994E-2</v>
      </c>
      <c r="F1761">
        <v>0.116655191204491</v>
      </c>
      <c r="G1761">
        <v>100</v>
      </c>
    </row>
    <row r="1762" spans="1:7" x14ac:dyDescent="0.2">
      <c r="A1762" t="s">
        <v>43</v>
      </c>
      <c r="B1762" t="s">
        <v>99</v>
      </c>
      <c r="C1762" t="s">
        <v>116</v>
      </c>
      <c r="D1762">
        <v>-0.21564574866841699</v>
      </c>
      <c r="E1762">
        <v>-1.7994958100108201E-2</v>
      </c>
      <c r="F1762">
        <v>0.181072343549154</v>
      </c>
      <c r="G1762">
        <v>101</v>
      </c>
    </row>
    <row r="1763" spans="1:7" x14ac:dyDescent="0.2">
      <c r="A1763" t="s">
        <v>43</v>
      </c>
      <c r="B1763" t="s">
        <v>100</v>
      </c>
      <c r="C1763" t="s">
        <v>116</v>
      </c>
      <c r="D1763">
        <v>-0.214086020392699</v>
      </c>
      <c r="E1763">
        <v>-1.63602184080784E-2</v>
      </c>
      <c r="F1763">
        <v>0.18265348217716201</v>
      </c>
      <c r="G1763">
        <v>101</v>
      </c>
    </row>
    <row r="1764" spans="1:7" x14ac:dyDescent="0.2">
      <c r="A1764" t="s">
        <v>43</v>
      </c>
      <c r="B1764" t="s">
        <v>101</v>
      </c>
      <c r="C1764" t="s">
        <v>116</v>
      </c>
      <c r="D1764">
        <v>-0.22685827037536499</v>
      </c>
      <c r="E1764">
        <v>-2.9777905370503201E-2</v>
      </c>
      <c r="F1764">
        <v>0.169645222288485</v>
      </c>
      <c r="G1764">
        <v>101</v>
      </c>
    </row>
    <row r="1765" spans="1:7" x14ac:dyDescent="0.2">
      <c r="A1765" t="s">
        <v>43</v>
      </c>
      <c r="B1765" t="s">
        <v>102</v>
      </c>
      <c r="C1765" t="s">
        <v>116</v>
      </c>
      <c r="D1765">
        <v>-0.21171085101350701</v>
      </c>
      <c r="E1765">
        <v>-1.3872849778637E-2</v>
      </c>
      <c r="F1765">
        <v>0.185057319936308</v>
      </c>
      <c r="G1765">
        <v>101</v>
      </c>
    </row>
    <row r="1766" spans="1:7" x14ac:dyDescent="0.2">
      <c r="A1766" t="s">
        <v>43</v>
      </c>
      <c r="B1766" t="s">
        <v>103</v>
      </c>
      <c r="C1766" t="s">
        <v>116</v>
      </c>
      <c r="D1766">
        <v>-0.13992637247805501</v>
      </c>
      <c r="E1766">
        <v>6.0164831410586102E-2</v>
      </c>
      <c r="F1766">
        <v>0.255535035929156</v>
      </c>
      <c r="G1766">
        <v>101</v>
      </c>
    </row>
    <row r="1767" spans="1:7" x14ac:dyDescent="0.2">
      <c r="A1767" t="s">
        <v>43</v>
      </c>
      <c r="B1767" t="s">
        <v>104</v>
      </c>
      <c r="C1767" t="s">
        <v>116</v>
      </c>
      <c r="D1767">
        <v>-0.16490446545478701</v>
      </c>
      <c r="E1767">
        <v>3.4650070727140901E-2</v>
      </c>
      <c r="F1767">
        <v>0.231479351748412</v>
      </c>
      <c r="G1767">
        <v>101</v>
      </c>
    </row>
    <row r="1768" spans="1:7" x14ac:dyDescent="0.2">
      <c r="A1768" t="s">
        <v>43</v>
      </c>
      <c r="B1768" t="s">
        <v>105</v>
      </c>
      <c r="C1768" t="s">
        <v>116</v>
      </c>
      <c r="D1768">
        <v>-0.17867076554912101</v>
      </c>
      <c r="E1768">
        <v>2.0475915985659201E-2</v>
      </c>
      <c r="F1768">
        <v>0.21801094043849201</v>
      </c>
      <c r="G1768">
        <v>101</v>
      </c>
    </row>
    <row r="1769" spans="1:7" x14ac:dyDescent="0.2">
      <c r="A1769" t="s">
        <v>43</v>
      </c>
      <c r="B1769" t="s">
        <v>106</v>
      </c>
      <c r="C1769" t="s">
        <v>116</v>
      </c>
      <c r="D1769">
        <v>-0.143890931454041</v>
      </c>
      <c r="E1769">
        <v>5.6132473503579298E-2</v>
      </c>
      <c r="F1769">
        <v>0.25174929749532199</v>
      </c>
      <c r="G1769">
        <v>101</v>
      </c>
    </row>
    <row r="1770" spans="1:7" x14ac:dyDescent="0.2">
      <c r="A1770" t="s">
        <v>43</v>
      </c>
      <c r="B1770" t="s">
        <v>107</v>
      </c>
      <c r="C1770" t="s">
        <v>116</v>
      </c>
      <c r="D1770">
        <v>-0.21231098559449299</v>
      </c>
      <c r="E1770">
        <v>-1.45011026798877E-2</v>
      </c>
      <c r="F1770">
        <v>0.18445038965633101</v>
      </c>
      <c r="G1770">
        <v>101</v>
      </c>
    </row>
    <row r="1771" spans="1:7" x14ac:dyDescent="0.2">
      <c r="A1771" t="s">
        <v>43</v>
      </c>
      <c r="B1771" t="s">
        <v>108</v>
      </c>
      <c r="C1771" t="s">
        <v>116</v>
      </c>
      <c r="D1771">
        <v>-0.29629582241837199</v>
      </c>
      <c r="E1771">
        <v>-0.10398867664476499</v>
      </c>
      <c r="F1771">
        <v>9.6421609460793006E-2</v>
      </c>
      <c r="G1771">
        <v>101</v>
      </c>
    </row>
    <row r="1772" spans="1:7" x14ac:dyDescent="0.2">
      <c r="A1772" t="s">
        <v>43</v>
      </c>
      <c r="B1772" t="s">
        <v>109</v>
      </c>
      <c r="C1772" t="s">
        <v>116</v>
      </c>
      <c r="D1772">
        <v>-0.16585335504607401</v>
      </c>
      <c r="E1772">
        <v>3.3675637655813398E-2</v>
      </c>
      <c r="F1772">
        <v>0.230555845509965</v>
      </c>
      <c r="G1772">
        <v>101</v>
      </c>
    </row>
    <row r="1773" spans="1:7" x14ac:dyDescent="0.2">
      <c r="A1773" t="s">
        <v>43</v>
      </c>
      <c r="B1773" t="s">
        <v>110</v>
      </c>
      <c r="C1773" t="s">
        <v>116</v>
      </c>
      <c r="D1773">
        <v>-0.182498514086991</v>
      </c>
      <c r="E1773">
        <v>1.6520487005336201E-2</v>
      </c>
      <c r="F1773">
        <v>0.21423897952091001</v>
      </c>
      <c r="G1773">
        <v>101</v>
      </c>
    </row>
    <row r="1774" spans="1:7" x14ac:dyDescent="0.2">
      <c r="A1774" t="s">
        <v>43</v>
      </c>
      <c r="B1774" t="s">
        <v>111</v>
      </c>
      <c r="C1774" t="s">
        <v>116</v>
      </c>
      <c r="D1774">
        <v>-0.226286098262373</v>
      </c>
      <c r="E1774">
        <v>-2.9175295444813801E-2</v>
      </c>
      <c r="F1774">
        <v>0.17023093838120301</v>
      </c>
      <c r="G1774">
        <v>101</v>
      </c>
    </row>
    <row r="1775" spans="1:7" x14ac:dyDescent="0.2">
      <c r="A1775" t="s">
        <v>43</v>
      </c>
      <c r="B1775" t="s">
        <v>112</v>
      </c>
      <c r="C1775" t="s">
        <v>116</v>
      </c>
      <c r="D1775">
        <v>-7.1416040660625693E-2</v>
      </c>
      <c r="E1775">
        <v>0.12883030921972699</v>
      </c>
      <c r="F1775">
        <v>0.31909419850795201</v>
      </c>
      <c r="G1775">
        <v>101</v>
      </c>
    </row>
    <row r="1776" spans="1:7" x14ac:dyDescent="0.2">
      <c r="A1776" t="s">
        <v>43</v>
      </c>
      <c r="B1776" t="s">
        <v>113</v>
      </c>
      <c r="C1776" t="s">
        <v>116</v>
      </c>
      <c r="D1776">
        <v>-0.172298510731973</v>
      </c>
      <c r="E1776">
        <v>2.7046928473229901E-2</v>
      </c>
      <c r="F1776">
        <v>0.22426414582981499</v>
      </c>
      <c r="G1776">
        <v>101</v>
      </c>
    </row>
    <row r="1777" spans="1:7" x14ac:dyDescent="0.2">
      <c r="A1777" t="s">
        <v>43</v>
      </c>
      <c r="B1777" t="s">
        <v>114</v>
      </c>
      <c r="C1777" t="s">
        <v>116</v>
      </c>
      <c r="D1777">
        <v>-0.189950564943388</v>
      </c>
      <c r="E1777">
        <v>8.8019513613995393E-3</v>
      </c>
      <c r="F1777">
        <v>0.206861439483389</v>
      </c>
      <c r="G1777">
        <v>101</v>
      </c>
    </row>
    <row r="1778" spans="1:7" x14ac:dyDescent="0.2">
      <c r="A1778" t="s">
        <v>43</v>
      </c>
      <c r="B1778" t="s">
        <v>99</v>
      </c>
      <c r="C1778" t="s">
        <v>117</v>
      </c>
      <c r="D1778">
        <v>-0.16418102176753099</v>
      </c>
      <c r="E1778">
        <v>3.5392734219220102E-2</v>
      </c>
      <c r="F1778">
        <v>0.232182963255397</v>
      </c>
      <c r="G1778">
        <v>101</v>
      </c>
    </row>
    <row r="1779" spans="1:7" x14ac:dyDescent="0.2">
      <c r="A1779" t="s">
        <v>43</v>
      </c>
      <c r="B1779" t="s">
        <v>100</v>
      </c>
      <c r="C1779" t="s">
        <v>117</v>
      </c>
      <c r="D1779">
        <v>-0.14089313956911301</v>
      </c>
      <c r="E1779">
        <v>5.9182133101869497E-2</v>
      </c>
      <c r="F1779">
        <v>0.25461299135987597</v>
      </c>
      <c r="G1779">
        <v>101</v>
      </c>
    </row>
    <row r="1780" spans="1:7" x14ac:dyDescent="0.2">
      <c r="A1780" t="s">
        <v>43</v>
      </c>
      <c r="B1780" t="s">
        <v>101</v>
      </c>
      <c r="C1780" t="s">
        <v>117</v>
      </c>
      <c r="D1780">
        <v>-0.19991512060802999</v>
      </c>
      <c r="E1780">
        <v>-1.5560764275864801E-3</v>
      </c>
      <c r="F1780">
        <v>0.19692549542104901</v>
      </c>
      <c r="G1780">
        <v>101</v>
      </c>
    </row>
    <row r="1781" spans="1:7" x14ac:dyDescent="0.2">
      <c r="A1781" t="s">
        <v>43</v>
      </c>
      <c r="B1781" t="s">
        <v>102</v>
      </c>
      <c r="C1781" t="s">
        <v>117</v>
      </c>
      <c r="D1781">
        <v>-0.101502734894129</v>
      </c>
      <c r="E1781">
        <v>9.8910109055558901E-2</v>
      </c>
      <c r="F1781">
        <v>0.291607835723871</v>
      </c>
      <c r="G1781">
        <v>101</v>
      </c>
    </row>
    <row r="1782" spans="1:7" x14ac:dyDescent="0.2">
      <c r="A1782" t="s">
        <v>43</v>
      </c>
      <c r="B1782" t="s">
        <v>103</v>
      </c>
      <c r="C1782" t="s">
        <v>117</v>
      </c>
      <c r="D1782">
        <v>-8.6094214893106702E-2</v>
      </c>
      <c r="E1782">
        <v>0.114278765130487</v>
      </c>
      <c r="F1782">
        <v>0.30576620031441698</v>
      </c>
      <c r="G1782">
        <v>101</v>
      </c>
    </row>
    <row r="1783" spans="1:7" x14ac:dyDescent="0.2">
      <c r="A1783" t="s">
        <v>43</v>
      </c>
      <c r="B1783" t="s">
        <v>104</v>
      </c>
      <c r="C1783" t="s">
        <v>117</v>
      </c>
      <c r="D1783">
        <v>-9.4073689870663002E-2</v>
      </c>
      <c r="E1783">
        <v>0.10633188921841</v>
      </c>
      <c r="F1783">
        <v>0.29845570443316899</v>
      </c>
      <c r="G1783">
        <v>101</v>
      </c>
    </row>
    <row r="1784" spans="1:7" x14ac:dyDescent="0.2">
      <c r="A1784" t="s">
        <v>43</v>
      </c>
      <c r="B1784" t="s">
        <v>105</v>
      </c>
      <c r="C1784" t="s">
        <v>117</v>
      </c>
      <c r="D1784">
        <v>-0.12742771987007601</v>
      </c>
      <c r="E1784">
        <v>7.2834622581764E-2</v>
      </c>
      <c r="F1784">
        <v>0.267391082449004</v>
      </c>
      <c r="G1784">
        <v>101</v>
      </c>
    </row>
    <row r="1785" spans="1:7" x14ac:dyDescent="0.2">
      <c r="A1785" t="s">
        <v>43</v>
      </c>
      <c r="B1785" t="s">
        <v>106</v>
      </c>
      <c r="C1785" t="s">
        <v>117</v>
      </c>
      <c r="D1785">
        <v>-0.243143432830562</v>
      </c>
      <c r="E1785">
        <v>-4.6989665949093103E-2</v>
      </c>
      <c r="F1785">
        <v>0.15285629375179199</v>
      </c>
      <c r="G1785">
        <v>101</v>
      </c>
    </row>
    <row r="1786" spans="1:7" x14ac:dyDescent="0.2">
      <c r="A1786" t="s">
        <v>43</v>
      </c>
      <c r="B1786" t="s">
        <v>107</v>
      </c>
      <c r="C1786" t="s">
        <v>117</v>
      </c>
      <c r="D1786">
        <v>-0.12176563296028101</v>
      </c>
      <c r="E1786">
        <v>7.8553043362976901E-2</v>
      </c>
      <c r="F1786">
        <v>0.27272300077554801</v>
      </c>
      <c r="G1786">
        <v>101</v>
      </c>
    </row>
    <row r="1787" spans="1:7" x14ac:dyDescent="0.2">
      <c r="A1787" t="s">
        <v>43</v>
      </c>
      <c r="B1787" t="s">
        <v>108</v>
      </c>
      <c r="C1787" t="s">
        <v>117</v>
      </c>
      <c r="D1787">
        <v>-0.176992975851227</v>
      </c>
      <c r="E1787">
        <v>2.2207708028271302E-2</v>
      </c>
      <c r="F1787">
        <v>0.219660549841379</v>
      </c>
      <c r="G1787">
        <v>101</v>
      </c>
    </row>
    <row r="1788" spans="1:7" x14ac:dyDescent="0.2">
      <c r="A1788" t="s">
        <v>43</v>
      </c>
      <c r="B1788" t="s">
        <v>109</v>
      </c>
      <c r="C1788" t="s">
        <v>117</v>
      </c>
      <c r="D1788">
        <v>-0.31064887486069198</v>
      </c>
      <c r="E1788">
        <v>-0.119600162296431</v>
      </c>
      <c r="F1788">
        <v>8.0736579639068606E-2</v>
      </c>
      <c r="G1788">
        <v>101</v>
      </c>
    </row>
    <row r="1789" spans="1:7" x14ac:dyDescent="0.2">
      <c r="A1789" t="s">
        <v>43</v>
      </c>
      <c r="B1789" t="s">
        <v>110</v>
      </c>
      <c r="C1789" t="s">
        <v>117</v>
      </c>
      <c r="D1789">
        <v>-4.8123480933115297E-2</v>
      </c>
      <c r="E1789">
        <v>0.15174626791982301</v>
      </c>
      <c r="F1789">
        <v>0.33993182244194098</v>
      </c>
      <c r="G1789">
        <v>101</v>
      </c>
    </row>
    <row r="1790" spans="1:7" x14ac:dyDescent="0.2">
      <c r="A1790" t="s">
        <v>43</v>
      </c>
      <c r="B1790" t="s">
        <v>111</v>
      </c>
      <c r="C1790" t="s">
        <v>117</v>
      </c>
      <c r="D1790">
        <v>-4.5427810420016097E-2</v>
      </c>
      <c r="E1790">
        <v>0.15438455387935199</v>
      </c>
      <c r="F1790">
        <v>0.34231902968065198</v>
      </c>
      <c r="G1790">
        <v>101</v>
      </c>
    </row>
    <row r="1791" spans="1:7" x14ac:dyDescent="0.2">
      <c r="A1791" t="s">
        <v>43</v>
      </c>
      <c r="B1791" t="s">
        <v>112</v>
      </c>
      <c r="C1791" t="s">
        <v>117</v>
      </c>
      <c r="D1791">
        <v>2.1262159004719498E-2</v>
      </c>
      <c r="E1791">
        <v>0.21876001201320799</v>
      </c>
      <c r="F1791">
        <v>0.39982573387839598</v>
      </c>
      <c r="G1791">
        <v>101</v>
      </c>
    </row>
    <row r="1792" spans="1:7" x14ac:dyDescent="0.2">
      <c r="A1792" t="s">
        <v>43</v>
      </c>
      <c r="B1792" t="s">
        <v>113</v>
      </c>
      <c r="C1792" t="s">
        <v>117</v>
      </c>
      <c r="D1792">
        <v>-0.19177419778687199</v>
      </c>
      <c r="E1792">
        <v>6.90949162701982E-3</v>
      </c>
      <c r="F1792">
        <v>0.20504914154193701</v>
      </c>
      <c r="G1792">
        <v>101</v>
      </c>
    </row>
    <row r="1793" spans="1:7" x14ac:dyDescent="0.2">
      <c r="A1793" t="s">
        <v>43</v>
      </c>
      <c r="B1793" t="s">
        <v>114</v>
      </c>
      <c r="C1793" t="s">
        <v>117</v>
      </c>
      <c r="D1793">
        <v>-0.15567518836318001</v>
      </c>
      <c r="E1793">
        <v>4.4108042935044001E-2</v>
      </c>
      <c r="F1793">
        <v>0.24042462772595399</v>
      </c>
      <c r="G1793">
        <v>101</v>
      </c>
    </row>
    <row r="1794" spans="1:7" x14ac:dyDescent="0.2">
      <c r="A1794" t="s">
        <v>43</v>
      </c>
      <c r="B1794" t="s">
        <v>99</v>
      </c>
      <c r="C1794" t="s">
        <v>118</v>
      </c>
      <c r="D1794">
        <v>-0.42488538750420402</v>
      </c>
      <c r="E1794">
        <v>-8.9442815249266894E-2</v>
      </c>
      <c r="F1794">
        <v>0.26759701617317</v>
      </c>
      <c r="G1794">
        <v>33</v>
      </c>
    </row>
    <row r="1795" spans="1:7" x14ac:dyDescent="0.2">
      <c r="A1795" t="s">
        <v>43</v>
      </c>
      <c r="B1795" t="s">
        <v>100</v>
      </c>
      <c r="C1795" t="s">
        <v>118</v>
      </c>
      <c r="D1795">
        <v>-0.34450101942571798</v>
      </c>
      <c r="E1795">
        <v>4.76539589442815E-3</v>
      </c>
      <c r="F1795">
        <v>0.35287300932913201</v>
      </c>
      <c r="G1795">
        <v>33</v>
      </c>
    </row>
    <row r="1796" spans="1:7" x14ac:dyDescent="0.2">
      <c r="A1796" t="s">
        <v>43</v>
      </c>
      <c r="B1796" t="s">
        <v>101</v>
      </c>
      <c r="C1796" t="s">
        <v>118</v>
      </c>
      <c r="D1796">
        <v>-0.40381086080936401</v>
      </c>
      <c r="E1796">
        <v>-6.4149560117302107E-2</v>
      </c>
      <c r="F1796">
        <v>0.29105489015055902</v>
      </c>
      <c r="G1796">
        <v>33</v>
      </c>
    </row>
    <row r="1797" spans="1:7" x14ac:dyDescent="0.2">
      <c r="A1797" t="s">
        <v>43</v>
      </c>
      <c r="B1797" t="s">
        <v>102</v>
      </c>
      <c r="C1797" t="s">
        <v>118</v>
      </c>
      <c r="D1797">
        <v>-0.314424164404767</v>
      </c>
      <c r="E1797">
        <v>3.8489736070381197E-2</v>
      </c>
      <c r="F1797">
        <v>0.38205607847971301</v>
      </c>
      <c r="G1797">
        <v>33</v>
      </c>
    </row>
    <row r="1798" spans="1:7" x14ac:dyDescent="0.2">
      <c r="A1798" t="s">
        <v>43</v>
      </c>
      <c r="B1798" t="s">
        <v>103</v>
      </c>
      <c r="C1798" t="s">
        <v>118</v>
      </c>
      <c r="D1798">
        <v>-0.479361006332992</v>
      </c>
      <c r="E1798">
        <v>-0.15689149560117299</v>
      </c>
      <c r="F1798">
        <v>0.20290269634475999</v>
      </c>
      <c r="G1798">
        <v>33</v>
      </c>
    </row>
    <row r="1799" spans="1:7" x14ac:dyDescent="0.2">
      <c r="A1799" t="s">
        <v>43</v>
      </c>
      <c r="B1799" t="s">
        <v>104</v>
      </c>
      <c r="C1799" t="s">
        <v>118</v>
      </c>
      <c r="D1799">
        <v>-0.494890284473677</v>
      </c>
      <c r="E1799">
        <v>-0.176686217008798</v>
      </c>
      <c r="F1799">
        <v>0.183300809358901</v>
      </c>
      <c r="G1799">
        <v>33</v>
      </c>
    </row>
    <row r="1800" spans="1:7" x14ac:dyDescent="0.2">
      <c r="A1800" t="s">
        <v>43</v>
      </c>
      <c r="B1800" t="s">
        <v>105</v>
      </c>
      <c r="C1800" t="s">
        <v>118</v>
      </c>
      <c r="D1800">
        <v>-0.52312132205307404</v>
      </c>
      <c r="E1800">
        <v>-0.213343108504399</v>
      </c>
      <c r="F1800">
        <v>0.14622905373705899</v>
      </c>
      <c r="G1800">
        <v>33</v>
      </c>
    </row>
    <row r="1801" spans="1:7" x14ac:dyDescent="0.2">
      <c r="A1801" t="s">
        <v>43</v>
      </c>
      <c r="B1801" t="s">
        <v>106</v>
      </c>
      <c r="C1801" t="s">
        <v>118</v>
      </c>
      <c r="D1801">
        <v>-0.38048745683199198</v>
      </c>
      <c r="E1801">
        <v>-3.6656891495601203E-2</v>
      </c>
      <c r="F1801">
        <v>0.31607718893471398</v>
      </c>
      <c r="G1801">
        <v>33</v>
      </c>
    </row>
    <row r="1802" spans="1:7" x14ac:dyDescent="0.2">
      <c r="A1802" t="s">
        <v>43</v>
      </c>
      <c r="B1802" t="s">
        <v>107</v>
      </c>
      <c r="C1802" t="s">
        <v>118</v>
      </c>
      <c r="D1802">
        <v>-0.377658943315621</v>
      </c>
      <c r="E1802">
        <v>-3.33577712609971E-2</v>
      </c>
      <c r="F1802">
        <v>0.31904724591363698</v>
      </c>
      <c r="G1802">
        <v>33</v>
      </c>
    </row>
    <row r="1803" spans="1:7" x14ac:dyDescent="0.2">
      <c r="A1803" t="s">
        <v>43</v>
      </c>
      <c r="B1803" t="s">
        <v>108</v>
      </c>
      <c r="C1803" t="s">
        <v>118</v>
      </c>
      <c r="D1803">
        <v>-0.416377019335196</v>
      </c>
      <c r="E1803">
        <v>-7.9178885630498505E-2</v>
      </c>
      <c r="F1803">
        <v>0.27716745619299199</v>
      </c>
      <c r="G1803">
        <v>33</v>
      </c>
    </row>
    <row r="1804" spans="1:7" x14ac:dyDescent="0.2">
      <c r="A1804" t="s">
        <v>43</v>
      </c>
      <c r="B1804" t="s">
        <v>109</v>
      </c>
      <c r="C1804" t="s">
        <v>118</v>
      </c>
      <c r="D1804">
        <v>-0.153725089058107</v>
      </c>
      <c r="E1804">
        <v>0.20601173020527899</v>
      </c>
      <c r="F1804">
        <v>0.51752898105977796</v>
      </c>
      <c r="G1804">
        <v>33</v>
      </c>
    </row>
    <row r="1805" spans="1:7" x14ac:dyDescent="0.2">
      <c r="A1805" t="s">
        <v>43</v>
      </c>
      <c r="B1805" t="s">
        <v>110</v>
      </c>
      <c r="C1805" t="s">
        <v>118</v>
      </c>
      <c r="D1805">
        <v>-0.52395787866388599</v>
      </c>
      <c r="E1805">
        <v>-0.214442815249267</v>
      </c>
      <c r="F1805">
        <v>0.14510107568261299</v>
      </c>
      <c r="G1805">
        <v>33</v>
      </c>
    </row>
    <row r="1806" spans="1:7" x14ac:dyDescent="0.2">
      <c r="A1806" t="s">
        <v>43</v>
      </c>
      <c r="B1806" t="s">
        <v>111</v>
      </c>
      <c r="C1806" t="s">
        <v>118</v>
      </c>
      <c r="D1806">
        <v>-0.33704842873810398</v>
      </c>
      <c r="E1806">
        <v>1.31964809384164E-2</v>
      </c>
      <c r="F1806">
        <v>0.36023282767335701</v>
      </c>
      <c r="G1806">
        <v>33</v>
      </c>
    </row>
    <row r="1807" spans="1:7" x14ac:dyDescent="0.2">
      <c r="A1807" t="s">
        <v>43</v>
      </c>
      <c r="B1807" t="s">
        <v>112</v>
      </c>
      <c r="C1807" t="s">
        <v>118</v>
      </c>
      <c r="D1807">
        <v>-0.37324622431383098</v>
      </c>
      <c r="E1807">
        <v>-2.8225806451612899E-2</v>
      </c>
      <c r="F1807">
        <v>0.32365361708482099</v>
      </c>
      <c r="G1807">
        <v>33</v>
      </c>
    </row>
    <row r="1808" spans="1:7" x14ac:dyDescent="0.2">
      <c r="A1808" t="s">
        <v>43</v>
      </c>
      <c r="B1808" t="s">
        <v>113</v>
      </c>
      <c r="C1808" t="s">
        <v>118</v>
      </c>
      <c r="D1808">
        <v>-9.6087342475823997E-2</v>
      </c>
      <c r="E1808">
        <v>0.26136363636363602</v>
      </c>
      <c r="F1808">
        <v>0.55910321806981</v>
      </c>
      <c r="G1808">
        <v>33</v>
      </c>
    </row>
    <row r="1809" spans="1:7" x14ac:dyDescent="0.2">
      <c r="A1809" t="s">
        <v>43</v>
      </c>
      <c r="B1809" t="s">
        <v>114</v>
      </c>
      <c r="C1809" t="s">
        <v>118</v>
      </c>
      <c r="D1809">
        <v>-8.7092549287004203E-2</v>
      </c>
      <c r="E1809">
        <v>0.269794721407625</v>
      </c>
      <c r="F1809">
        <v>0.56530698854190797</v>
      </c>
      <c r="G1809">
        <v>33</v>
      </c>
    </row>
    <row r="1810" spans="1:7" x14ac:dyDescent="0.2">
      <c r="A1810" t="s">
        <v>43</v>
      </c>
      <c r="B1810" t="s">
        <v>99</v>
      </c>
      <c r="C1810" t="s">
        <v>119</v>
      </c>
      <c r="D1810">
        <v>-0.224917808498347</v>
      </c>
      <c r="E1810">
        <v>7.3466430900895496E-2</v>
      </c>
      <c r="F1810">
        <v>0.359253089807262</v>
      </c>
      <c r="G1810">
        <v>46</v>
      </c>
    </row>
    <row r="1811" spans="1:7" x14ac:dyDescent="0.2">
      <c r="A1811" t="s">
        <v>43</v>
      </c>
      <c r="B1811" t="s">
        <v>100</v>
      </c>
      <c r="C1811" t="s">
        <v>119</v>
      </c>
      <c r="D1811">
        <v>-0.19578447382990899</v>
      </c>
      <c r="E1811">
        <v>0.1037095625453</v>
      </c>
      <c r="F1811">
        <v>0.385507742242511</v>
      </c>
      <c r="G1811">
        <v>46</v>
      </c>
    </row>
    <row r="1812" spans="1:7" x14ac:dyDescent="0.2">
      <c r="A1812" t="s">
        <v>43</v>
      </c>
      <c r="B1812" t="s">
        <v>101</v>
      </c>
      <c r="C1812" t="s">
        <v>119</v>
      </c>
      <c r="D1812">
        <v>-0.178267156179166</v>
      </c>
      <c r="E1812">
        <v>0.121631418334577</v>
      </c>
      <c r="F1812">
        <v>0.40085367313527598</v>
      </c>
      <c r="G1812">
        <v>46</v>
      </c>
    </row>
    <row r="1813" spans="1:7" x14ac:dyDescent="0.2">
      <c r="A1813" t="s">
        <v>43</v>
      </c>
      <c r="B1813" t="s">
        <v>102</v>
      </c>
      <c r="C1813" t="s">
        <v>119</v>
      </c>
      <c r="D1813">
        <v>-0.170933418252598</v>
      </c>
      <c r="E1813">
        <v>0.12907689518821</v>
      </c>
      <c r="F1813">
        <v>0.40718326587515102</v>
      </c>
      <c r="G1813">
        <v>46</v>
      </c>
    </row>
    <row r="1814" spans="1:7" x14ac:dyDescent="0.2">
      <c r="A1814" t="s">
        <v>43</v>
      </c>
      <c r="B1814" t="s">
        <v>103</v>
      </c>
      <c r="C1814" t="s">
        <v>119</v>
      </c>
      <c r="D1814">
        <v>-0.185825548905624</v>
      </c>
      <c r="E1814">
        <v>0.11392238477816</v>
      </c>
      <c r="F1814">
        <v>0.39427181434065001</v>
      </c>
      <c r="G1814">
        <v>46</v>
      </c>
    </row>
    <row r="1815" spans="1:7" x14ac:dyDescent="0.2">
      <c r="A1815" t="s">
        <v>43</v>
      </c>
      <c r="B1815" t="s">
        <v>104</v>
      </c>
      <c r="C1815" t="s">
        <v>119</v>
      </c>
      <c r="D1815">
        <v>-0.29094263987234797</v>
      </c>
      <c r="E1815">
        <v>2.8332345549224301E-3</v>
      </c>
      <c r="F1815">
        <v>0.29612087736027598</v>
      </c>
      <c r="G1815">
        <v>46</v>
      </c>
    </row>
    <row r="1816" spans="1:7" x14ac:dyDescent="0.2">
      <c r="A1816" t="s">
        <v>43</v>
      </c>
      <c r="B1816" t="s">
        <v>105</v>
      </c>
      <c r="C1816" t="s">
        <v>119</v>
      </c>
      <c r="D1816">
        <v>-0.28489971290114602</v>
      </c>
      <c r="E1816">
        <v>9.4221521245094701E-3</v>
      </c>
      <c r="F1816">
        <v>0.302120482966515</v>
      </c>
      <c r="G1816">
        <v>46</v>
      </c>
    </row>
    <row r="1817" spans="1:7" x14ac:dyDescent="0.2">
      <c r="A1817" t="s">
        <v>43</v>
      </c>
      <c r="B1817" t="s">
        <v>106</v>
      </c>
      <c r="C1817" t="s">
        <v>119</v>
      </c>
      <c r="D1817">
        <v>-0.133026991038495</v>
      </c>
      <c r="E1817">
        <v>0.16702906038903201</v>
      </c>
      <c r="F1817">
        <v>0.43903753548896401</v>
      </c>
      <c r="G1817">
        <v>46</v>
      </c>
    </row>
    <row r="1818" spans="1:7" x14ac:dyDescent="0.2">
      <c r="A1818" t="s">
        <v>43</v>
      </c>
      <c r="B1818" t="s">
        <v>107</v>
      </c>
      <c r="C1818" t="s">
        <v>119</v>
      </c>
      <c r="D1818">
        <v>-0.167221442565027</v>
      </c>
      <c r="E1818">
        <v>0.132832578202875</v>
      </c>
      <c r="F1818">
        <v>0.41036596556270599</v>
      </c>
      <c r="G1818">
        <v>46</v>
      </c>
    </row>
    <row r="1819" spans="1:7" x14ac:dyDescent="0.2">
      <c r="A1819" t="s">
        <v>43</v>
      </c>
      <c r="B1819" t="s">
        <v>108</v>
      </c>
      <c r="C1819" t="s">
        <v>119</v>
      </c>
      <c r="D1819">
        <v>-0.125151567945857</v>
      </c>
      <c r="E1819">
        <v>0.17480398312114401</v>
      </c>
      <c r="F1819">
        <v>0.44547992066591802</v>
      </c>
      <c r="G1819">
        <v>46</v>
      </c>
    </row>
    <row r="1820" spans="1:7" x14ac:dyDescent="0.2">
      <c r="A1820" t="s">
        <v>43</v>
      </c>
      <c r="B1820" t="s">
        <v>109</v>
      </c>
      <c r="C1820" t="s">
        <v>119</v>
      </c>
      <c r="D1820">
        <v>6.6004326882854403E-2</v>
      </c>
      <c r="E1820">
        <v>0.35270475749999403</v>
      </c>
      <c r="F1820">
        <v>0.58560999397721103</v>
      </c>
      <c r="G1820">
        <v>46</v>
      </c>
    </row>
    <row r="1821" spans="1:7" x14ac:dyDescent="0.2">
      <c r="A1821" t="s">
        <v>43</v>
      </c>
      <c r="B1821" t="s">
        <v>110</v>
      </c>
      <c r="C1821" t="s">
        <v>119</v>
      </c>
      <c r="D1821">
        <v>-0.16859000296148699</v>
      </c>
      <c r="E1821">
        <v>0.13144890551326099</v>
      </c>
      <c r="F1821">
        <v>0.40919417808498398</v>
      </c>
      <c r="G1821">
        <v>46</v>
      </c>
    </row>
    <row r="1822" spans="1:7" x14ac:dyDescent="0.2">
      <c r="A1822" t="s">
        <v>43</v>
      </c>
      <c r="B1822" t="s">
        <v>111</v>
      </c>
      <c r="C1822" t="s">
        <v>119</v>
      </c>
      <c r="D1822">
        <v>-0.249569031333359</v>
      </c>
      <c r="E1822">
        <v>4.7440206501026698E-2</v>
      </c>
      <c r="F1822">
        <v>0.33629115991094299</v>
      </c>
      <c r="G1822">
        <v>46</v>
      </c>
    </row>
    <row r="1823" spans="1:7" x14ac:dyDescent="0.2">
      <c r="A1823" t="s">
        <v>43</v>
      </c>
      <c r="B1823" t="s">
        <v>112</v>
      </c>
      <c r="C1823" t="s">
        <v>119</v>
      </c>
      <c r="D1823">
        <v>-0.291545646129094</v>
      </c>
      <c r="E1823">
        <v>2.17434279796372E-3</v>
      </c>
      <c r="F1823">
        <v>0.29551964121099999</v>
      </c>
      <c r="G1823">
        <v>46</v>
      </c>
    </row>
    <row r="1824" spans="1:7" x14ac:dyDescent="0.2">
      <c r="A1824" t="s">
        <v>43</v>
      </c>
      <c r="B1824" t="s">
        <v>113</v>
      </c>
      <c r="C1824" t="s">
        <v>119</v>
      </c>
      <c r="D1824">
        <v>-0.26313392211942299</v>
      </c>
      <c r="E1824">
        <v>3.2944587847935199E-2</v>
      </c>
      <c r="F1824">
        <v>0.32335157558584599</v>
      </c>
      <c r="G1824">
        <v>46</v>
      </c>
    </row>
    <row r="1825" spans="1:7" x14ac:dyDescent="0.2">
      <c r="A1825" t="s">
        <v>43</v>
      </c>
      <c r="B1825" t="s">
        <v>114</v>
      </c>
      <c r="C1825" t="s">
        <v>119</v>
      </c>
      <c r="D1825">
        <v>-0.39838182119703502</v>
      </c>
      <c r="E1825">
        <v>-0.118732294603958</v>
      </c>
      <c r="F1825">
        <v>0.181113786782579</v>
      </c>
      <c r="G1825">
        <v>46</v>
      </c>
    </row>
    <row r="1826" spans="1:7" x14ac:dyDescent="0.2">
      <c r="A1826" t="s">
        <v>47</v>
      </c>
      <c r="B1826" t="s">
        <v>99</v>
      </c>
      <c r="C1826" t="s">
        <v>122</v>
      </c>
      <c r="D1826">
        <v>-0.16935573609646701</v>
      </c>
      <c r="E1826">
        <v>-3.0995941353755101E-2</v>
      </c>
      <c r="F1826">
        <v>0.10856201885114999</v>
      </c>
      <c r="G1826">
        <v>206</v>
      </c>
    </row>
    <row r="1827" spans="1:7" x14ac:dyDescent="0.2">
      <c r="A1827" t="s">
        <v>47</v>
      </c>
      <c r="B1827" t="s">
        <v>100</v>
      </c>
      <c r="C1827" t="s">
        <v>122</v>
      </c>
      <c r="D1827">
        <v>-0.11104504508936699</v>
      </c>
      <c r="E1827">
        <v>2.8484835343175498E-2</v>
      </c>
      <c r="F1827">
        <v>0.16691345708327399</v>
      </c>
      <c r="G1827">
        <v>206</v>
      </c>
    </row>
    <row r="1828" spans="1:7" x14ac:dyDescent="0.2">
      <c r="A1828" t="s">
        <v>47</v>
      </c>
      <c r="B1828" t="s">
        <v>101</v>
      </c>
      <c r="C1828" t="s">
        <v>122</v>
      </c>
      <c r="D1828">
        <v>-0.190887778538715</v>
      </c>
      <c r="E1828">
        <v>-5.3210625697196499E-2</v>
      </c>
      <c r="F1828">
        <v>8.6519636607413603E-2</v>
      </c>
      <c r="G1828">
        <v>206</v>
      </c>
    </row>
    <row r="1829" spans="1:7" x14ac:dyDescent="0.2">
      <c r="A1829" t="s">
        <v>47</v>
      </c>
      <c r="B1829" t="s">
        <v>102</v>
      </c>
      <c r="C1829" t="s">
        <v>122</v>
      </c>
      <c r="D1829">
        <v>-0.122156633413811</v>
      </c>
      <c r="E1829">
        <v>1.7225974039827899E-2</v>
      </c>
      <c r="F1829">
        <v>0.15594226780605</v>
      </c>
      <c r="G1829">
        <v>206</v>
      </c>
    </row>
    <row r="1830" spans="1:7" x14ac:dyDescent="0.2">
      <c r="A1830" t="s">
        <v>47</v>
      </c>
      <c r="B1830" t="s">
        <v>103</v>
      </c>
      <c r="C1830" t="s">
        <v>122</v>
      </c>
      <c r="D1830">
        <v>-0.15025587519365</v>
      </c>
      <c r="E1830">
        <v>-1.14042892136025E-2</v>
      </c>
      <c r="F1830">
        <v>0.12788849541193001</v>
      </c>
      <c r="G1830">
        <v>206</v>
      </c>
    </row>
    <row r="1831" spans="1:7" x14ac:dyDescent="0.2">
      <c r="A1831" t="s">
        <v>47</v>
      </c>
      <c r="B1831" t="s">
        <v>104</v>
      </c>
      <c r="C1831" t="s">
        <v>122</v>
      </c>
      <c r="D1831">
        <v>-7.72656295267099E-2</v>
      </c>
      <c r="E1831">
        <v>6.24959312760376E-2</v>
      </c>
      <c r="F1831">
        <v>0.199848661032758</v>
      </c>
      <c r="G1831">
        <v>206</v>
      </c>
    </row>
    <row r="1832" spans="1:7" x14ac:dyDescent="0.2">
      <c r="A1832" t="s">
        <v>47</v>
      </c>
      <c r="B1832" t="s">
        <v>105</v>
      </c>
      <c r="C1832" t="s">
        <v>122</v>
      </c>
      <c r="D1832">
        <v>-0.13479543698656599</v>
      </c>
      <c r="E1832">
        <v>4.3765425557342101E-3</v>
      </c>
      <c r="F1832">
        <v>0.14337918803060601</v>
      </c>
      <c r="G1832">
        <v>206</v>
      </c>
    </row>
    <row r="1833" spans="1:7" x14ac:dyDescent="0.2">
      <c r="A1833" t="s">
        <v>47</v>
      </c>
      <c r="B1833" t="s">
        <v>106</v>
      </c>
      <c r="C1833" t="s">
        <v>122</v>
      </c>
      <c r="D1833">
        <v>-0.200933136205348</v>
      </c>
      <c r="E1833">
        <v>-6.3621284424502295E-2</v>
      </c>
      <c r="F1833">
        <v>7.6142431130830301E-2</v>
      </c>
      <c r="G1833">
        <v>206</v>
      </c>
    </row>
    <row r="1834" spans="1:7" x14ac:dyDescent="0.2">
      <c r="A1834" t="s">
        <v>47</v>
      </c>
      <c r="B1834" t="s">
        <v>107</v>
      </c>
      <c r="C1834" t="s">
        <v>122</v>
      </c>
      <c r="D1834">
        <v>-0.15924754175342701</v>
      </c>
      <c r="E1834">
        <v>-2.06142159279659E-2</v>
      </c>
      <c r="F1834">
        <v>0.11881638305503001</v>
      </c>
      <c r="G1834">
        <v>206</v>
      </c>
    </row>
    <row r="1835" spans="1:7" x14ac:dyDescent="0.2">
      <c r="A1835" t="s">
        <v>47</v>
      </c>
      <c r="B1835" t="s">
        <v>108</v>
      </c>
      <c r="C1835" t="s">
        <v>122</v>
      </c>
      <c r="D1835">
        <v>-0.13170881434760701</v>
      </c>
      <c r="E1835">
        <v>7.5188513809804E-3</v>
      </c>
      <c r="F1835">
        <v>0.146455613731066</v>
      </c>
      <c r="G1835">
        <v>206</v>
      </c>
    </row>
    <row r="1836" spans="1:7" x14ac:dyDescent="0.2">
      <c r="A1836" t="s">
        <v>47</v>
      </c>
      <c r="B1836" t="s">
        <v>109</v>
      </c>
      <c r="C1836" t="s">
        <v>122</v>
      </c>
      <c r="D1836">
        <v>-0.14563663901580401</v>
      </c>
      <c r="E1836">
        <v>-6.68206984501104E-3</v>
      </c>
      <c r="F1836">
        <v>0.13253103074873199</v>
      </c>
      <c r="G1836">
        <v>206</v>
      </c>
    </row>
    <row r="1837" spans="1:7" x14ac:dyDescent="0.2">
      <c r="A1837" t="s">
        <v>47</v>
      </c>
      <c r="B1837" t="s">
        <v>110</v>
      </c>
      <c r="C1837" t="s">
        <v>122</v>
      </c>
      <c r="D1837">
        <v>-0.12771995581579301</v>
      </c>
      <c r="E1837">
        <v>1.15756048146881E-2</v>
      </c>
      <c r="F1837">
        <v>0.150423340828506</v>
      </c>
      <c r="G1837">
        <v>206</v>
      </c>
    </row>
    <row r="1838" spans="1:7" x14ac:dyDescent="0.2">
      <c r="A1838" t="s">
        <v>47</v>
      </c>
      <c r="B1838" t="s">
        <v>111</v>
      </c>
      <c r="C1838" t="s">
        <v>122</v>
      </c>
      <c r="D1838">
        <v>-0.17443922782236401</v>
      </c>
      <c r="E1838">
        <v>-3.6228300512245903E-2</v>
      </c>
      <c r="F1838">
        <v>0.10338256849729099</v>
      </c>
      <c r="G1838">
        <v>206</v>
      </c>
    </row>
    <row r="1839" spans="1:7" x14ac:dyDescent="0.2">
      <c r="A1839" t="s">
        <v>47</v>
      </c>
      <c r="B1839" t="s">
        <v>112</v>
      </c>
      <c r="C1839" t="s">
        <v>122</v>
      </c>
      <c r="D1839">
        <v>-0.25873514305436401</v>
      </c>
      <c r="E1839">
        <v>-0.124111681063831</v>
      </c>
      <c r="F1839">
        <v>1.5241350677879399E-2</v>
      </c>
      <c r="G1839">
        <v>206</v>
      </c>
    </row>
    <row r="1840" spans="1:7" x14ac:dyDescent="0.2">
      <c r="A1840" t="s">
        <v>47</v>
      </c>
      <c r="B1840" t="s">
        <v>113</v>
      </c>
      <c r="C1840" t="s">
        <v>122</v>
      </c>
      <c r="D1840">
        <v>-0.132821267036458</v>
      </c>
      <c r="E1840">
        <v>6.3866456084722602E-3</v>
      </c>
      <c r="F1840">
        <v>0.145347455953205</v>
      </c>
      <c r="G1840">
        <v>206</v>
      </c>
    </row>
    <row r="1841" spans="1:7" x14ac:dyDescent="0.2">
      <c r="A1841" t="s">
        <v>47</v>
      </c>
      <c r="B1841" t="s">
        <v>114</v>
      </c>
      <c r="C1841" t="s">
        <v>122</v>
      </c>
      <c r="D1841">
        <v>-0.119747466729271</v>
      </c>
      <c r="E1841">
        <v>1.9670076615316199E-2</v>
      </c>
      <c r="F1841">
        <v>0.158326833843869</v>
      </c>
      <c r="G1841">
        <v>206</v>
      </c>
    </row>
    <row r="1842" spans="1:7" x14ac:dyDescent="0.2">
      <c r="A1842" t="s">
        <v>47</v>
      </c>
      <c r="B1842" t="s">
        <v>99</v>
      </c>
      <c r="C1842" t="s">
        <v>115</v>
      </c>
      <c r="D1842">
        <v>-0.21847375834209601</v>
      </c>
      <c r="E1842">
        <v>-1.9895329265726899E-2</v>
      </c>
      <c r="F1842">
        <v>0.18026530867103399</v>
      </c>
      <c r="G1842">
        <v>100</v>
      </c>
    </row>
    <row r="1843" spans="1:7" x14ac:dyDescent="0.2">
      <c r="A1843" t="s">
        <v>47</v>
      </c>
      <c r="B1843" t="s">
        <v>100</v>
      </c>
      <c r="C1843" t="s">
        <v>115</v>
      </c>
      <c r="D1843">
        <v>-0.22983374291148401</v>
      </c>
      <c r="E1843">
        <v>-3.1848306332842399E-2</v>
      </c>
      <c r="F1843">
        <v>0.16866841446465899</v>
      </c>
      <c r="G1843">
        <v>100</v>
      </c>
    </row>
    <row r="1844" spans="1:7" x14ac:dyDescent="0.2">
      <c r="A1844" t="s">
        <v>47</v>
      </c>
      <c r="B1844" t="s">
        <v>101</v>
      </c>
      <c r="C1844" t="s">
        <v>115</v>
      </c>
      <c r="D1844">
        <v>-0.28581143502338802</v>
      </c>
      <c r="E1844">
        <v>-9.1586892488954297E-2</v>
      </c>
      <c r="F1844">
        <v>0.10986531052934199</v>
      </c>
      <c r="G1844">
        <v>100</v>
      </c>
    </row>
    <row r="1845" spans="1:7" x14ac:dyDescent="0.2">
      <c r="A1845" t="s">
        <v>47</v>
      </c>
      <c r="B1845" t="s">
        <v>102</v>
      </c>
      <c r="C1845" t="s">
        <v>115</v>
      </c>
      <c r="D1845">
        <v>-0.26002560359618598</v>
      </c>
      <c r="E1845">
        <v>-6.3893856511676797E-2</v>
      </c>
      <c r="F1845">
        <v>0.137301157366083</v>
      </c>
      <c r="G1845">
        <v>100</v>
      </c>
    </row>
    <row r="1846" spans="1:7" x14ac:dyDescent="0.2">
      <c r="A1846" t="s">
        <v>47</v>
      </c>
      <c r="B1846" t="s">
        <v>103</v>
      </c>
      <c r="C1846" t="s">
        <v>115</v>
      </c>
      <c r="D1846">
        <v>-0.28327714255722702</v>
      </c>
      <c r="E1846">
        <v>-8.8851777824531894E-2</v>
      </c>
      <c r="F1846">
        <v>0.112588755386755</v>
      </c>
      <c r="G1846">
        <v>100</v>
      </c>
    </row>
    <row r="1847" spans="1:7" x14ac:dyDescent="0.2">
      <c r="A1847" t="s">
        <v>47</v>
      </c>
      <c r="B1847" t="s">
        <v>104</v>
      </c>
      <c r="C1847" t="s">
        <v>115</v>
      </c>
      <c r="D1847">
        <v>-0.18787697052444299</v>
      </c>
      <c r="E1847">
        <v>1.20187250157795E-2</v>
      </c>
      <c r="F1847">
        <v>0.21095838083324001</v>
      </c>
      <c r="G1847">
        <v>100</v>
      </c>
    </row>
    <row r="1848" spans="1:7" x14ac:dyDescent="0.2">
      <c r="A1848" t="s">
        <v>47</v>
      </c>
      <c r="B1848" t="s">
        <v>105</v>
      </c>
      <c r="C1848" t="s">
        <v>115</v>
      </c>
      <c r="D1848">
        <v>-7.4967212497379601E-2</v>
      </c>
      <c r="E1848">
        <v>0.126367557332211</v>
      </c>
      <c r="F1848">
        <v>0.31780317009119502</v>
      </c>
      <c r="G1848">
        <v>100</v>
      </c>
    </row>
    <row r="1849" spans="1:7" x14ac:dyDescent="0.2">
      <c r="A1849" t="s">
        <v>47</v>
      </c>
      <c r="B1849" t="s">
        <v>106</v>
      </c>
      <c r="C1849" t="s">
        <v>115</v>
      </c>
      <c r="D1849">
        <v>-0.294575189591054</v>
      </c>
      <c r="E1849">
        <v>-0.101067746686303</v>
      </c>
      <c r="F1849">
        <v>0.100401433979445</v>
      </c>
      <c r="G1849">
        <v>100</v>
      </c>
    </row>
    <row r="1850" spans="1:7" x14ac:dyDescent="0.2">
      <c r="A1850" t="s">
        <v>47</v>
      </c>
      <c r="B1850" t="s">
        <v>107</v>
      </c>
      <c r="C1850" t="s">
        <v>115</v>
      </c>
      <c r="D1850">
        <v>-0.22841201095390001</v>
      </c>
      <c r="E1850">
        <v>-3.0349253103303199E-2</v>
      </c>
      <c r="F1850">
        <v>0.17012586130047</v>
      </c>
      <c r="G1850">
        <v>100</v>
      </c>
    </row>
    <row r="1851" spans="1:7" x14ac:dyDescent="0.2">
      <c r="A1851" t="s">
        <v>47</v>
      </c>
      <c r="B1851" t="s">
        <v>108</v>
      </c>
      <c r="C1851" t="s">
        <v>115</v>
      </c>
      <c r="D1851">
        <v>-0.24925395808562301</v>
      </c>
      <c r="E1851">
        <v>-5.2414264674942097E-2</v>
      </c>
      <c r="F1851">
        <v>0.14858434313893101</v>
      </c>
      <c r="G1851">
        <v>100</v>
      </c>
    </row>
    <row r="1852" spans="1:7" x14ac:dyDescent="0.2">
      <c r="A1852" t="s">
        <v>47</v>
      </c>
      <c r="B1852" t="s">
        <v>109</v>
      </c>
      <c r="C1852" t="s">
        <v>115</v>
      </c>
      <c r="D1852">
        <v>-0.10359514044656799</v>
      </c>
      <c r="E1852">
        <v>9.7872396381232907E-2</v>
      </c>
      <c r="F1852">
        <v>0.29162515659907701</v>
      </c>
      <c r="G1852">
        <v>100</v>
      </c>
    </row>
    <row r="1853" spans="1:7" x14ac:dyDescent="0.2">
      <c r="A1853" t="s">
        <v>47</v>
      </c>
      <c r="B1853" t="s">
        <v>110</v>
      </c>
      <c r="C1853" t="s">
        <v>115</v>
      </c>
      <c r="D1853">
        <v>-0.187445564736445</v>
      </c>
      <c r="E1853">
        <v>1.24658110666947E-2</v>
      </c>
      <c r="F1853">
        <v>0.211385593730747</v>
      </c>
      <c r="G1853">
        <v>100</v>
      </c>
    </row>
    <row r="1854" spans="1:7" x14ac:dyDescent="0.2">
      <c r="A1854" t="s">
        <v>47</v>
      </c>
      <c r="B1854" t="s">
        <v>111</v>
      </c>
      <c r="C1854" t="s">
        <v>115</v>
      </c>
      <c r="D1854">
        <v>-0.30349991011133498</v>
      </c>
      <c r="E1854">
        <v>-0.110758994319377</v>
      </c>
      <c r="F1854">
        <v>9.0689714249364603E-2</v>
      </c>
      <c r="G1854">
        <v>100</v>
      </c>
    </row>
    <row r="1855" spans="1:7" x14ac:dyDescent="0.2">
      <c r="A1855" t="s">
        <v>47</v>
      </c>
      <c r="B1855" t="s">
        <v>112</v>
      </c>
      <c r="C1855" t="s">
        <v>115</v>
      </c>
      <c r="D1855">
        <v>-1.23548945589038E-2</v>
      </c>
      <c r="E1855">
        <v>0.18755259835893101</v>
      </c>
      <c r="F1855">
        <v>0.37304368260531701</v>
      </c>
      <c r="G1855">
        <v>100</v>
      </c>
    </row>
    <row r="1856" spans="1:7" x14ac:dyDescent="0.2">
      <c r="A1856" t="s">
        <v>47</v>
      </c>
      <c r="B1856" t="s">
        <v>113</v>
      </c>
      <c r="C1856" t="s">
        <v>115</v>
      </c>
      <c r="D1856">
        <v>-0.29123640004861301</v>
      </c>
      <c r="E1856">
        <v>-9.7451609509783294E-2</v>
      </c>
      <c r="F1856">
        <v>0.104015401508675</v>
      </c>
      <c r="G1856">
        <v>100</v>
      </c>
    </row>
    <row r="1857" spans="1:7" x14ac:dyDescent="0.2">
      <c r="A1857" t="s">
        <v>47</v>
      </c>
      <c r="B1857" t="s">
        <v>114</v>
      </c>
      <c r="C1857" t="s">
        <v>115</v>
      </c>
      <c r="D1857">
        <v>-0.274177654329194</v>
      </c>
      <c r="E1857">
        <v>-7.9055333473595599E-2</v>
      </c>
      <c r="F1857">
        <v>0.12231863067903501</v>
      </c>
      <c r="G1857">
        <v>100</v>
      </c>
    </row>
    <row r="1858" spans="1:7" x14ac:dyDescent="0.2">
      <c r="A1858" t="s">
        <v>47</v>
      </c>
      <c r="B1858" t="s">
        <v>99</v>
      </c>
      <c r="C1858" t="s">
        <v>116</v>
      </c>
      <c r="D1858">
        <v>-0.13189568856235701</v>
      </c>
      <c r="E1858">
        <v>6.8312886895173702E-2</v>
      </c>
      <c r="F1858">
        <v>0.26316651445255101</v>
      </c>
      <c r="G1858">
        <v>101</v>
      </c>
    </row>
    <row r="1859" spans="1:7" x14ac:dyDescent="0.2">
      <c r="A1859" t="s">
        <v>47</v>
      </c>
      <c r="B1859" t="s">
        <v>100</v>
      </c>
      <c r="C1859" t="s">
        <v>116</v>
      </c>
      <c r="D1859">
        <v>-0.16784357400682601</v>
      </c>
      <c r="E1859">
        <v>3.16306103548036E-2</v>
      </c>
      <c r="F1859">
        <v>0.22861654360110401</v>
      </c>
      <c r="G1859">
        <v>101</v>
      </c>
    </row>
    <row r="1860" spans="1:7" x14ac:dyDescent="0.2">
      <c r="A1860" t="s">
        <v>47</v>
      </c>
      <c r="B1860" t="s">
        <v>101</v>
      </c>
      <c r="C1860" t="s">
        <v>116</v>
      </c>
      <c r="D1860">
        <v>-0.14633957201612299</v>
      </c>
      <c r="E1860">
        <v>5.3638694130247598E-2</v>
      </c>
      <c r="F1860">
        <v>0.24940503813576201</v>
      </c>
      <c r="G1860">
        <v>101</v>
      </c>
    </row>
    <row r="1861" spans="1:7" x14ac:dyDescent="0.2">
      <c r="A1861" t="s">
        <v>47</v>
      </c>
      <c r="B1861" t="s">
        <v>102</v>
      </c>
      <c r="C1861" t="s">
        <v>116</v>
      </c>
      <c r="D1861">
        <v>-0.15454884273744199</v>
      </c>
      <c r="E1861">
        <v>4.52598518656087E-2</v>
      </c>
      <c r="F1861">
        <v>0.24151172664940099</v>
      </c>
      <c r="G1861">
        <v>101</v>
      </c>
    </row>
    <row r="1862" spans="1:7" x14ac:dyDescent="0.2">
      <c r="A1862" t="s">
        <v>47</v>
      </c>
      <c r="B1862" t="s">
        <v>103</v>
      </c>
      <c r="C1862" t="s">
        <v>116</v>
      </c>
      <c r="D1862">
        <v>-4.6424818941771397E-2</v>
      </c>
      <c r="E1862">
        <v>0.15340910129518701</v>
      </c>
      <c r="F1862">
        <v>0.341436690957994</v>
      </c>
      <c r="G1862">
        <v>101</v>
      </c>
    </row>
    <row r="1863" spans="1:7" x14ac:dyDescent="0.2">
      <c r="A1863" t="s">
        <v>47</v>
      </c>
      <c r="B1863" t="s">
        <v>104</v>
      </c>
      <c r="C1863" t="s">
        <v>116</v>
      </c>
      <c r="D1863">
        <v>-0.18214514986334401</v>
      </c>
      <c r="E1863">
        <v>1.6885899407084001E-2</v>
      </c>
      <c r="F1863">
        <v>0.214587690078309</v>
      </c>
      <c r="G1863">
        <v>101</v>
      </c>
    </row>
    <row r="1864" spans="1:7" x14ac:dyDescent="0.2">
      <c r="A1864" t="s">
        <v>47</v>
      </c>
      <c r="B1864" t="s">
        <v>105</v>
      </c>
      <c r="C1864" t="s">
        <v>116</v>
      </c>
      <c r="D1864">
        <v>-0.20003987335241299</v>
      </c>
      <c r="E1864">
        <v>-1.68602564315228E-3</v>
      </c>
      <c r="F1864">
        <v>0.19680058206638501</v>
      </c>
      <c r="G1864">
        <v>101</v>
      </c>
    </row>
    <row r="1865" spans="1:7" x14ac:dyDescent="0.2">
      <c r="A1865" t="s">
        <v>47</v>
      </c>
      <c r="B1865" t="s">
        <v>106</v>
      </c>
      <c r="C1865" t="s">
        <v>116</v>
      </c>
      <c r="D1865">
        <v>-0.14300277272006101</v>
      </c>
      <c r="E1865">
        <v>5.7036388392113398E-2</v>
      </c>
      <c r="F1865">
        <v>0.25259844973659601</v>
      </c>
      <c r="G1865">
        <v>101</v>
      </c>
    </row>
    <row r="1866" spans="1:7" x14ac:dyDescent="0.2">
      <c r="A1866" t="s">
        <v>47</v>
      </c>
      <c r="B1866" t="s">
        <v>107</v>
      </c>
      <c r="C1866" t="s">
        <v>116</v>
      </c>
      <c r="D1866">
        <v>-0.12590771954719601</v>
      </c>
      <c r="E1866">
        <v>7.4371039871519398E-2</v>
      </c>
      <c r="F1866">
        <v>0.26882482625674903</v>
      </c>
      <c r="G1866">
        <v>101</v>
      </c>
    </row>
    <row r="1867" spans="1:7" x14ac:dyDescent="0.2">
      <c r="A1867" t="s">
        <v>47</v>
      </c>
      <c r="B1867" t="s">
        <v>108</v>
      </c>
      <c r="C1867" t="s">
        <v>116</v>
      </c>
      <c r="D1867">
        <v>-0.10620641692744499</v>
      </c>
      <c r="E1867">
        <v>9.4199470724256995E-2</v>
      </c>
      <c r="F1867">
        <v>0.287251190506638</v>
      </c>
      <c r="G1867">
        <v>101</v>
      </c>
    </row>
    <row r="1868" spans="1:7" x14ac:dyDescent="0.2">
      <c r="A1868" t="s">
        <v>47</v>
      </c>
      <c r="B1868" t="s">
        <v>109</v>
      </c>
      <c r="C1868" t="s">
        <v>116</v>
      </c>
      <c r="D1868">
        <v>-0.148559484322211</v>
      </c>
      <c r="E1868">
        <v>5.1375701536967203E-2</v>
      </c>
      <c r="F1868">
        <v>0.247275740644751</v>
      </c>
      <c r="G1868">
        <v>101</v>
      </c>
    </row>
    <row r="1869" spans="1:7" x14ac:dyDescent="0.2">
      <c r="A1869" t="s">
        <v>47</v>
      </c>
      <c r="B1869" t="s">
        <v>110</v>
      </c>
      <c r="C1869" t="s">
        <v>116</v>
      </c>
      <c r="D1869">
        <v>-0.13788802169004699</v>
      </c>
      <c r="E1869">
        <v>6.2235501687157101E-2</v>
      </c>
      <c r="F1869">
        <v>0.25747673833533302</v>
      </c>
      <c r="G1869">
        <v>101</v>
      </c>
    </row>
    <row r="1870" spans="1:7" x14ac:dyDescent="0.2">
      <c r="A1870" t="s">
        <v>47</v>
      </c>
      <c r="B1870" t="s">
        <v>111</v>
      </c>
      <c r="C1870" t="s">
        <v>116</v>
      </c>
      <c r="D1870">
        <v>-0.24539821822984501</v>
      </c>
      <c r="E1870">
        <v>-4.9381960187079903E-2</v>
      </c>
      <c r="F1870">
        <v>0.15051360283332199</v>
      </c>
      <c r="G1870">
        <v>101</v>
      </c>
    </row>
    <row r="1871" spans="1:7" x14ac:dyDescent="0.2">
      <c r="A1871" t="s">
        <v>47</v>
      </c>
      <c r="B1871" t="s">
        <v>112</v>
      </c>
      <c r="C1871" t="s">
        <v>116</v>
      </c>
      <c r="D1871">
        <v>-1.0072049575104301E-2</v>
      </c>
      <c r="E1871">
        <v>0.18872588938692</v>
      </c>
      <c r="F1871">
        <v>0.37317242047860599</v>
      </c>
      <c r="G1871">
        <v>101</v>
      </c>
    </row>
    <row r="1872" spans="1:7" x14ac:dyDescent="0.2">
      <c r="A1872" t="s">
        <v>47</v>
      </c>
      <c r="B1872" t="s">
        <v>113</v>
      </c>
      <c r="C1872" t="s">
        <v>116</v>
      </c>
      <c r="D1872">
        <v>-0.22520225061157401</v>
      </c>
      <c r="E1872">
        <v>-2.8034183032338102E-2</v>
      </c>
      <c r="F1872">
        <v>0.17133967445154299</v>
      </c>
      <c r="G1872">
        <v>101</v>
      </c>
    </row>
    <row r="1873" spans="1:7" x14ac:dyDescent="0.2">
      <c r="A1873" t="s">
        <v>47</v>
      </c>
      <c r="B1873" t="s">
        <v>114</v>
      </c>
      <c r="C1873" t="s">
        <v>116</v>
      </c>
      <c r="D1873">
        <v>-0.17642217823623901</v>
      </c>
      <c r="E1873">
        <v>2.2796605273952501E-2</v>
      </c>
      <c r="F1873">
        <v>0.22022124367617901</v>
      </c>
      <c r="G1873">
        <v>101</v>
      </c>
    </row>
    <row r="1874" spans="1:7" x14ac:dyDescent="0.2">
      <c r="A1874" t="s">
        <v>47</v>
      </c>
      <c r="B1874" t="s">
        <v>99</v>
      </c>
      <c r="C1874" t="s">
        <v>117</v>
      </c>
      <c r="D1874">
        <v>-0.13154086801692699</v>
      </c>
      <c r="E1874">
        <v>6.8672278228137706E-2</v>
      </c>
      <c r="F1874">
        <v>0.26350256023394297</v>
      </c>
      <c r="G1874">
        <v>101</v>
      </c>
    </row>
    <row r="1875" spans="1:7" x14ac:dyDescent="0.2">
      <c r="A1875" t="s">
        <v>47</v>
      </c>
      <c r="B1875" t="s">
        <v>100</v>
      </c>
      <c r="C1875" t="s">
        <v>117</v>
      </c>
      <c r="D1875">
        <v>-7.5975276447858203E-2</v>
      </c>
      <c r="E1875">
        <v>0.124319620432774</v>
      </c>
      <c r="F1875">
        <v>0.314970817496392</v>
      </c>
      <c r="G1875">
        <v>101</v>
      </c>
    </row>
    <row r="1876" spans="1:7" x14ac:dyDescent="0.2">
      <c r="A1876" t="s">
        <v>47</v>
      </c>
      <c r="B1876" t="s">
        <v>101</v>
      </c>
      <c r="C1876" t="s">
        <v>117</v>
      </c>
      <c r="D1876">
        <v>-0.24287169094428501</v>
      </c>
      <c r="E1876">
        <v>-4.67015036476882E-2</v>
      </c>
      <c r="F1876">
        <v>0.15313832962902399</v>
      </c>
      <c r="G1876">
        <v>101</v>
      </c>
    </row>
    <row r="1877" spans="1:7" x14ac:dyDescent="0.2">
      <c r="A1877" t="s">
        <v>47</v>
      </c>
      <c r="B1877" t="s">
        <v>102</v>
      </c>
      <c r="C1877" t="s">
        <v>117</v>
      </c>
      <c r="D1877">
        <v>-0.23251656975587601</v>
      </c>
      <c r="E1877">
        <v>-3.5744932587603903E-2</v>
      </c>
      <c r="F1877">
        <v>0.16383786307312001</v>
      </c>
      <c r="G1877">
        <v>101</v>
      </c>
    </row>
    <row r="1878" spans="1:7" x14ac:dyDescent="0.2">
      <c r="A1878" t="s">
        <v>47</v>
      </c>
      <c r="B1878" t="s">
        <v>103</v>
      </c>
      <c r="C1878" t="s">
        <v>117</v>
      </c>
      <c r="D1878">
        <v>-0.19528763401834801</v>
      </c>
      <c r="E1878">
        <v>3.25943580922436E-3</v>
      </c>
      <c r="F1878">
        <v>0.20154985505373399</v>
      </c>
      <c r="G1878">
        <v>101</v>
      </c>
    </row>
    <row r="1879" spans="1:7" x14ac:dyDescent="0.2">
      <c r="A1879" t="s">
        <v>47</v>
      </c>
      <c r="B1879" t="s">
        <v>104</v>
      </c>
      <c r="C1879" t="s">
        <v>117</v>
      </c>
      <c r="D1879">
        <v>-8.3471645811343503E-2</v>
      </c>
      <c r="E1879">
        <v>0.116885033056527</v>
      </c>
      <c r="F1879">
        <v>0.30815885359909501</v>
      </c>
      <c r="G1879">
        <v>101</v>
      </c>
    </row>
    <row r="1880" spans="1:7" x14ac:dyDescent="0.2">
      <c r="A1880" t="s">
        <v>47</v>
      </c>
      <c r="B1880" t="s">
        <v>105</v>
      </c>
      <c r="C1880" t="s">
        <v>117</v>
      </c>
      <c r="D1880">
        <v>-0.130655541298839</v>
      </c>
      <c r="E1880">
        <v>6.9568783165841794E-2</v>
      </c>
      <c r="F1880">
        <v>0.26434062343265402</v>
      </c>
      <c r="G1880">
        <v>101</v>
      </c>
    </row>
    <row r="1881" spans="1:7" x14ac:dyDescent="0.2">
      <c r="A1881" t="s">
        <v>47</v>
      </c>
      <c r="B1881" t="s">
        <v>106</v>
      </c>
      <c r="C1881" t="s">
        <v>117</v>
      </c>
      <c r="D1881">
        <v>-0.31583191554866302</v>
      </c>
      <c r="E1881">
        <v>-0.125260950617363</v>
      </c>
      <c r="F1881">
        <v>7.5024506081879105E-2</v>
      </c>
      <c r="G1881">
        <v>101</v>
      </c>
    </row>
    <row r="1882" spans="1:7" x14ac:dyDescent="0.2">
      <c r="A1882" t="s">
        <v>47</v>
      </c>
      <c r="B1882" t="s">
        <v>107</v>
      </c>
      <c r="C1882" t="s">
        <v>117</v>
      </c>
      <c r="D1882">
        <v>-0.18615445288969801</v>
      </c>
      <c r="E1882">
        <v>1.2736773722096801E-2</v>
      </c>
      <c r="F1882">
        <v>0.21062524264018101</v>
      </c>
      <c r="G1882">
        <v>101</v>
      </c>
    </row>
    <row r="1883" spans="1:7" x14ac:dyDescent="0.2">
      <c r="A1883" t="s">
        <v>47</v>
      </c>
      <c r="B1883" t="s">
        <v>108</v>
      </c>
      <c r="C1883" t="s">
        <v>117</v>
      </c>
      <c r="D1883">
        <v>-0.27826913868342201</v>
      </c>
      <c r="E1883">
        <v>-8.4514801198709494E-2</v>
      </c>
      <c r="F1883">
        <v>0.11584869205310599</v>
      </c>
      <c r="G1883">
        <v>101</v>
      </c>
    </row>
    <row r="1884" spans="1:7" x14ac:dyDescent="0.2">
      <c r="A1884" t="s">
        <v>47</v>
      </c>
      <c r="B1884" t="s">
        <v>109</v>
      </c>
      <c r="C1884" t="s">
        <v>117</v>
      </c>
      <c r="D1884">
        <v>-0.24988483859716301</v>
      </c>
      <c r="E1884">
        <v>-5.4148898237330503E-2</v>
      </c>
      <c r="F1884">
        <v>0.14583880220492601</v>
      </c>
      <c r="G1884">
        <v>101</v>
      </c>
    </row>
    <row r="1885" spans="1:7" x14ac:dyDescent="0.2">
      <c r="A1885" t="s">
        <v>47</v>
      </c>
      <c r="B1885" t="s">
        <v>110</v>
      </c>
      <c r="C1885" t="s">
        <v>117</v>
      </c>
      <c r="D1885">
        <v>-0.186933348381422</v>
      </c>
      <c r="E1885">
        <v>1.1929919278163E-2</v>
      </c>
      <c r="F1885">
        <v>0.20985393439575201</v>
      </c>
      <c r="G1885">
        <v>101</v>
      </c>
    </row>
    <row r="1886" spans="1:7" x14ac:dyDescent="0.2">
      <c r="A1886" t="s">
        <v>47</v>
      </c>
      <c r="B1886" t="s">
        <v>111</v>
      </c>
      <c r="C1886" t="s">
        <v>117</v>
      </c>
      <c r="D1886">
        <v>-0.26727750778833598</v>
      </c>
      <c r="E1886">
        <v>-7.2712954054504203E-2</v>
      </c>
      <c r="F1886">
        <v>0.12754804816076801</v>
      </c>
      <c r="G1886">
        <v>101</v>
      </c>
    </row>
    <row r="1887" spans="1:7" x14ac:dyDescent="0.2">
      <c r="A1887" t="s">
        <v>47</v>
      </c>
      <c r="B1887" t="s">
        <v>112</v>
      </c>
      <c r="C1887" t="s">
        <v>117</v>
      </c>
      <c r="D1887">
        <v>-0.10327496694657</v>
      </c>
      <c r="E1887">
        <v>9.7136310000244294E-2</v>
      </c>
      <c r="F1887">
        <v>0.289968271284199</v>
      </c>
      <c r="G1887">
        <v>101</v>
      </c>
    </row>
    <row r="1888" spans="1:7" x14ac:dyDescent="0.2">
      <c r="A1888" t="s">
        <v>47</v>
      </c>
      <c r="B1888" t="s">
        <v>113</v>
      </c>
      <c r="C1888" t="s">
        <v>117</v>
      </c>
      <c r="D1888">
        <v>-0.23001642761475799</v>
      </c>
      <c r="E1888">
        <v>-3.3106646628074603E-2</v>
      </c>
      <c r="F1888">
        <v>0.16640725991687799</v>
      </c>
      <c r="G1888">
        <v>101</v>
      </c>
    </row>
    <row r="1889" spans="1:7" x14ac:dyDescent="0.2">
      <c r="A1889" t="s">
        <v>47</v>
      </c>
      <c r="B1889" t="s">
        <v>114</v>
      </c>
      <c r="C1889" t="s">
        <v>117</v>
      </c>
      <c r="D1889">
        <v>-0.20070804329553199</v>
      </c>
      <c r="E1889">
        <v>-2.3821416916138798E-3</v>
      </c>
      <c r="F1889">
        <v>0.19613133254655199</v>
      </c>
      <c r="G1889">
        <v>101</v>
      </c>
    </row>
    <row r="1890" spans="1:7" x14ac:dyDescent="0.2">
      <c r="A1890" t="s">
        <v>47</v>
      </c>
      <c r="B1890" t="s">
        <v>99</v>
      </c>
      <c r="C1890" t="s">
        <v>118</v>
      </c>
      <c r="D1890">
        <v>-0.33737336969065002</v>
      </c>
      <c r="E1890">
        <v>1.2829912023460399E-2</v>
      </c>
      <c r="F1890">
        <v>0.35991373139696498</v>
      </c>
      <c r="G1890">
        <v>33</v>
      </c>
    </row>
    <row r="1891" spans="1:7" x14ac:dyDescent="0.2">
      <c r="A1891" t="s">
        <v>47</v>
      </c>
      <c r="B1891" t="s">
        <v>100</v>
      </c>
      <c r="C1891" t="s">
        <v>118</v>
      </c>
      <c r="D1891">
        <v>-0.25171970756609202</v>
      </c>
      <c r="E1891">
        <v>0.106304985337243</v>
      </c>
      <c r="F1891">
        <v>0.43873593252476401</v>
      </c>
      <c r="G1891">
        <v>33</v>
      </c>
    </row>
    <row r="1892" spans="1:7" x14ac:dyDescent="0.2">
      <c r="A1892" t="s">
        <v>47</v>
      </c>
      <c r="B1892" t="s">
        <v>101</v>
      </c>
      <c r="C1892" t="s">
        <v>118</v>
      </c>
      <c r="D1892">
        <v>-3.5541490008064301E-2</v>
      </c>
      <c r="E1892">
        <v>0.31708211143694998</v>
      </c>
      <c r="F1892">
        <v>0.59949332922621501</v>
      </c>
      <c r="G1892">
        <v>33</v>
      </c>
    </row>
    <row r="1893" spans="1:7" x14ac:dyDescent="0.2">
      <c r="A1893" t="s">
        <v>47</v>
      </c>
      <c r="B1893" t="s">
        <v>102</v>
      </c>
      <c r="C1893" t="s">
        <v>118</v>
      </c>
      <c r="D1893">
        <v>-0.25380164811130401</v>
      </c>
      <c r="E1893">
        <v>0.104105571847507</v>
      </c>
      <c r="F1893">
        <v>0.43693825291204402</v>
      </c>
      <c r="G1893">
        <v>33</v>
      </c>
    </row>
    <row r="1894" spans="1:7" x14ac:dyDescent="0.2">
      <c r="A1894" t="s">
        <v>47</v>
      </c>
      <c r="B1894" t="s">
        <v>103</v>
      </c>
      <c r="C1894" t="s">
        <v>118</v>
      </c>
      <c r="D1894">
        <v>-0.44202478232471398</v>
      </c>
      <c r="E1894">
        <v>-0.11033724340176</v>
      </c>
      <c r="F1894">
        <v>0.247894190800241</v>
      </c>
      <c r="G1894">
        <v>33</v>
      </c>
    </row>
    <row r="1895" spans="1:7" x14ac:dyDescent="0.2">
      <c r="A1895" t="s">
        <v>47</v>
      </c>
      <c r="B1895" t="s">
        <v>104</v>
      </c>
      <c r="C1895" t="s">
        <v>118</v>
      </c>
      <c r="D1895">
        <v>-0.29911525026805302</v>
      </c>
      <c r="E1895">
        <v>5.5351906158357798E-2</v>
      </c>
      <c r="F1895">
        <v>0.396395103550998</v>
      </c>
      <c r="G1895">
        <v>33</v>
      </c>
    </row>
    <row r="1896" spans="1:7" x14ac:dyDescent="0.2">
      <c r="A1896" t="s">
        <v>47</v>
      </c>
      <c r="B1896" t="s">
        <v>105</v>
      </c>
      <c r="C1896" t="s">
        <v>118</v>
      </c>
      <c r="D1896">
        <v>-0.414240658893959</v>
      </c>
      <c r="E1896">
        <v>-7.6612903225806495E-2</v>
      </c>
      <c r="F1896">
        <v>0.27954906855140099</v>
      </c>
      <c r="G1896">
        <v>33</v>
      </c>
    </row>
    <row r="1897" spans="1:7" x14ac:dyDescent="0.2">
      <c r="A1897" t="s">
        <v>47</v>
      </c>
      <c r="B1897" t="s">
        <v>106</v>
      </c>
      <c r="C1897" t="s">
        <v>118</v>
      </c>
      <c r="D1897">
        <v>-0.151106178199469</v>
      </c>
      <c r="E1897">
        <v>0.20857771260997099</v>
      </c>
      <c r="F1897">
        <v>0.51948933230672001</v>
      </c>
      <c r="G1897">
        <v>33</v>
      </c>
    </row>
    <row r="1898" spans="1:7" x14ac:dyDescent="0.2">
      <c r="A1898" t="s">
        <v>47</v>
      </c>
      <c r="B1898" t="s">
        <v>107</v>
      </c>
      <c r="C1898" t="s">
        <v>118</v>
      </c>
      <c r="D1898">
        <v>-0.29609853153496002</v>
      </c>
      <c r="E1898">
        <v>5.8651026392961901E-2</v>
      </c>
      <c r="F1898">
        <v>0.39918123751738599</v>
      </c>
      <c r="G1898">
        <v>33</v>
      </c>
    </row>
    <row r="1899" spans="1:7" x14ac:dyDescent="0.2">
      <c r="A1899" t="s">
        <v>47</v>
      </c>
      <c r="B1899" t="s">
        <v>108</v>
      </c>
      <c r="C1899" t="s">
        <v>118</v>
      </c>
      <c r="D1899">
        <v>-0.24615161857631401</v>
      </c>
      <c r="E1899">
        <v>0.11217008797654</v>
      </c>
      <c r="F1899">
        <v>0.44351677180840399</v>
      </c>
      <c r="G1899">
        <v>33</v>
      </c>
    </row>
    <row r="1900" spans="1:7" x14ac:dyDescent="0.2">
      <c r="A1900" t="s">
        <v>47</v>
      </c>
      <c r="B1900" t="s">
        <v>109</v>
      </c>
      <c r="C1900" t="s">
        <v>118</v>
      </c>
      <c r="D1900">
        <v>-0.41026323763648198</v>
      </c>
      <c r="E1900">
        <v>-7.1847507331378305E-2</v>
      </c>
      <c r="F1900">
        <v>0.28396046540530501</v>
      </c>
      <c r="G1900">
        <v>33</v>
      </c>
    </row>
    <row r="1901" spans="1:7" x14ac:dyDescent="0.2">
      <c r="A1901" t="s">
        <v>47</v>
      </c>
      <c r="B1901" t="s">
        <v>110</v>
      </c>
      <c r="C1901" t="s">
        <v>118</v>
      </c>
      <c r="D1901">
        <v>-0.118897041049083</v>
      </c>
      <c r="E1901">
        <v>0.23973607038123201</v>
      </c>
      <c r="F1901">
        <v>0.54303526683384995</v>
      </c>
      <c r="G1901">
        <v>33</v>
      </c>
    </row>
    <row r="1902" spans="1:7" x14ac:dyDescent="0.2">
      <c r="A1902" t="s">
        <v>47</v>
      </c>
      <c r="B1902" t="s">
        <v>111</v>
      </c>
      <c r="C1902" t="s">
        <v>118</v>
      </c>
      <c r="D1902">
        <v>-0.26828296338617502</v>
      </c>
      <c r="E1902">
        <v>8.8709677419354802E-2</v>
      </c>
      <c r="F1902">
        <v>0.4242796060424</v>
      </c>
      <c r="G1902">
        <v>33</v>
      </c>
    </row>
    <row r="1903" spans="1:7" x14ac:dyDescent="0.2">
      <c r="A1903" t="s">
        <v>47</v>
      </c>
      <c r="B1903" t="s">
        <v>112</v>
      </c>
      <c r="C1903" t="s">
        <v>118</v>
      </c>
      <c r="D1903">
        <v>-0.51780923159625603</v>
      </c>
      <c r="E1903">
        <v>-0.206378299120235</v>
      </c>
      <c r="F1903">
        <v>0.15335126811348801</v>
      </c>
      <c r="G1903">
        <v>33</v>
      </c>
    </row>
    <row r="1904" spans="1:7" x14ac:dyDescent="0.2">
      <c r="A1904" t="s">
        <v>47</v>
      </c>
      <c r="B1904" t="s">
        <v>113</v>
      </c>
      <c r="C1904" t="s">
        <v>118</v>
      </c>
      <c r="D1904">
        <v>-0.145477172240284</v>
      </c>
      <c r="E1904">
        <v>0.21407624633431099</v>
      </c>
      <c r="F1904">
        <v>0.52367909279460201</v>
      </c>
      <c r="G1904">
        <v>33</v>
      </c>
    </row>
    <row r="1905" spans="1:7" x14ac:dyDescent="0.2">
      <c r="A1905" t="s">
        <v>47</v>
      </c>
      <c r="B1905" t="s">
        <v>114</v>
      </c>
      <c r="C1905" t="s">
        <v>118</v>
      </c>
      <c r="D1905">
        <v>-0.13187191105478599</v>
      </c>
      <c r="E1905">
        <v>0.22727272727272699</v>
      </c>
      <c r="F1905">
        <v>0.53367378154686396</v>
      </c>
      <c r="G1905">
        <v>33</v>
      </c>
    </row>
    <row r="1906" spans="1:7" x14ac:dyDescent="0.2">
      <c r="A1906" t="s">
        <v>47</v>
      </c>
      <c r="B1906" t="s">
        <v>99</v>
      </c>
      <c r="C1906" t="s">
        <v>119</v>
      </c>
      <c r="D1906">
        <v>-0.150905605884501</v>
      </c>
      <c r="E1906">
        <v>0.14923898295114599</v>
      </c>
      <c r="F1906">
        <v>0.42419050745940201</v>
      </c>
      <c r="G1906">
        <v>46</v>
      </c>
    </row>
    <row r="1907" spans="1:7" x14ac:dyDescent="0.2">
      <c r="A1907" t="s">
        <v>47</v>
      </c>
      <c r="B1907" t="s">
        <v>100</v>
      </c>
      <c r="C1907" t="s">
        <v>119</v>
      </c>
      <c r="D1907">
        <v>-0.12032758424921799</v>
      </c>
      <c r="E1907">
        <v>0.17954800377124699</v>
      </c>
      <c r="F1907">
        <v>0.44939714556361399</v>
      </c>
      <c r="G1907">
        <v>46</v>
      </c>
    </row>
    <row r="1908" spans="1:7" x14ac:dyDescent="0.2">
      <c r="A1908" t="s">
        <v>47</v>
      </c>
      <c r="B1908" t="s">
        <v>101</v>
      </c>
      <c r="C1908" t="s">
        <v>119</v>
      </c>
      <c r="D1908">
        <v>0.103720978212368</v>
      </c>
      <c r="E1908">
        <v>0.385517566996538</v>
      </c>
      <c r="F1908">
        <v>0.61002009261124701</v>
      </c>
      <c r="G1908">
        <v>46</v>
      </c>
    </row>
    <row r="1909" spans="1:7" x14ac:dyDescent="0.2">
      <c r="A1909" t="s">
        <v>47</v>
      </c>
      <c r="B1909" t="s">
        <v>102</v>
      </c>
      <c r="C1909" t="s">
        <v>119</v>
      </c>
      <c r="D1909">
        <v>1.92173098898074E-2</v>
      </c>
      <c r="E1909">
        <v>0.31099690928450802</v>
      </c>
      <c r="F1909">
        <v>0.553960772906541</v>
      </c>
      <c r="G1909">
        <v>46</v>
      </c>
    </row>
    <row r="1910" spans="1:7" x14ac:dyDescent="0.2">
      <c r="A1910" t="s">
        <v>47</v>
      </c>
      <c r="B1910" t="s">
        <v>103</v>
      </c>
      <c r="C1910" t="s">
        <v>119</v>
      </c>
      <c r="D1910">
        <v>-5.3857422334362602E-2</v>
      </c>
      <c r="E1910">
        <v>0.24352639337193699</v>
      </c>
      <c r="F1910">
        <v>0.50123070312145501</v>
      </c>
      <c r="G1910">
        <v>46</v>
      </c>
    </row>
    <row r="1911" spans="1:7" x14ac:dyDescent="0.2">
      <c r="A1911" t="s">
        <v>47</v>
      </c>
      <c r="B1911" t="s">
        <v>104</v>
      </c>
      <c r="C1911" t="s">
        <v>119</v>
      </c>
      <c r="D1911">
        <v>-2.1491453816873701E-2</v>
      </c>
      <c r="E1911">
        <v>0.273769525016342</v>
      </c>
      <c r="F1911">
        <v>0.52510561387257904</v>
      </c>
      <c r="G1911">
        <v>46</v>
      </c>
    </row>
    <row r="1912" spans="1:7" x14ac:dyDescent="0.2">
      <c r="A1912" t="s">
        <v>47</v>
      </c>
      <c r="B1912" t="s">
        <v>105</v>
      </c>
      <c r="C1912" t="s">
        <v>119</v>
      </c>
      <c r="D1912">
        <v>-0.33077574038185797</v>
      </c>
      <c r="E1912">
        <v>-4.1246623985614898E-2</v>
      </c>
      <c r="F1912">
        <v>0.255379236533188</v>
      </c>
      <c r="G1912">
        <v>46</v>
      </c>
    </row>
    <row r="1913" spans="1:7" x14ac:dyDescent="0.2">
      <c r="A1913" t="s">
        <v>47</v>
      </c>
      <c r="B1913" t="s">
        <v>106</v>
      </c>
      <c r="C1913" t="s">
        <v>119</v>
      </c>
      <c r="D1913">
        <v>1.7613879192033499E-2</v>
      </c>
      <c r="E1913">
        <v>0.30954734741919898</v>
      </c>
      <c r="F1913">
        <v>0.55284802601740002</v>
      </c>
      <c r="G1913">
        <v>46</v>
      </c>
    </row>
    <row r="1914" spans="1:7" x14ac:dyDescent="0.2">
      <c r="A1914" t="s">
        <v>47</v>
      </c>
      <c r="B1914" t="s">
        <v>107</v>
      </c>
      <c r="C1914" t="s">
        <v>119</v>
      </c>
      <c r="D1914">
        <v>-1.09217285570198E-2</v>
      </c>
      <c r="E1914">
        <v>0.28352112301933002</v>
      </c>
      <c r="F1914">
        <v>0.53272040992960501</v>
      </c>
      <c r="G1914">
        <v>46</v>
      </c>
    </row>
    <row r="1915" spans="1:7" x14ac:dyDescent="0.2">
      <c r="A1915" t="s">
        <v>47</v>
      </c>
      <c r="B1915" t="s">
        <v>108</v>
      </c>
      <c r="C1915" t="s">
        <v>119</v>
      </c>
      <c r="D1915">
        <v>-9.7751007870593102E-3</v>
      </c>
      <c r="E1915">
        <v>0.28457534983046401</v>
      </c>
      <c r="F1915">
        <v>0.53354122127058201</v>
      </c>
      <c r="G1915">
        <v>46</v>
      </c>
    </row>
    <row r="1916" spans="1:7" x14ac:dyDescent="0.2">
      <c r="A1916" t="s">
        <v>47</v>
      </c>
      <c r="B1916" t="s">
        <v>109</v>
      </c>
      <c r="C1916" t="s">
        <v>119</v>
      </c>
      <c r="D1916">
        <v>-0.21127413967487099</v>
      </c>
      <c r="E1916">
        <v>8.7698492851203499E-2</v>
      </c>
      <c r="F1916">
        <v>0.37166482964445802</v>
      </c>
      <c r="G1916">
        <v>46</v>
      </c>
    </row>
    <row r="1917" spans="1:7" x14ac:dyDescent="0.2">
      <c r="A1917" t="s">
        <v>47</v>
      </c>
      <c r="B1917" t="s">
        <v>110</v>
      </c>
      <c r="C1917" t="s">
        <v>119</v>
      </c>
      <c r="D1917">
        <v>-9.7082523180532204E-2</v>
      </c>
      <c r="E1917">
        <v>0.202213880210626</v>
      </c>
      <c r="F1917">
        <v>0.46797063182098902</v>
      </c>
      <c r="G1917">
        <v>46</v>
      </c>
    </row>
    <row r="1918" spans="1:7" x14ac:dyDescent="0.2">
      <c r="A1918" t="s">
        <v>47</v>
      </c>
      <c r="B1918" t="s">
        <v>111</v>
      </c>
      <c r="C1918" t="s">
        <v>119</v>
      </c>
      <c r="D1918">
        <v>4.3154450005146401E-2</v>
      </c>
      <c r="E1918">
        <v>0.33247678056136198</v>
      </c>
      <c r="F1918">
        <v>0.57034854690773296</v>
      </c>
      <c r="G1918">
        <v>46</v>
      </c>
    </row>
    <row r="1919" spans="1:7" x14ac:dyDescent="0.2">
      <c r="A1919" t="s">
        <v>47</v>
      </c>
      <c r="B1919" t="s">
        <v>112</v>
      </c>
      <c r="C1919" t="s">
        <v>119</v>
      </c>
      <c r="D1919">
        <v>-0.19264283208799701</v>
      </c>
      <c r="E1919">
        <v>0.106938132154398</v>
      </c>
      <c r="F1919">
        <v>0.38828382700751801</v>
      </c>
      <c r="G1919">
        <v>46</v>
      </c>
    </row>
    <row r="1920" spans="1:7" x14ac:dyDescent="0.2">
      <c r="A1920" t="s">
        <v>47</v>
      </c>
      <c r="B1920" t="s">
        <v>113</v>
      </c>
      <c r="C1920" t="s">
        <v>119</v>
      </c>
      <c r="D1920">
        <v>-0.206891052956657</v>
      </c>
      <c r="E1920">
        <v>9.2244845974218601E-2</v>
      </c>
      <c r="F1920">
        <v>0.37560841242203102</v>
      </c>
      <c r="G1920">
        <v>46</v>
      </c>
    </row>
    <row r="1921" spans="1:7" x14ac:dyDescent="0.2">
      <c r="A1921" t="s">
        <v>47</v>
      </c>
      <c r="B1921" t="s">
        <v>114</v>
      </c>
      <c r="C1921" t="s">
        <v>119</v>
      </c>
      <c r="D1921">
        <v>-0.22088740156815201</v>
      </c>
      <c r="E1921">
        <v>7.7683338145431199E-2</v>
      </c>
      <c r="F1921">
        <v>0.36294121254585299</v>
      </c>
      <c r="G1921">
        <v>46</v>
      </c>
    </row>
    <row r="1922" spans="1:7" x14ac:dyDescent="0.2">
      <c r="A1922" t="s">
        <v>57</v>
      </c>
      <c r="B1922" t="s">
        <v>99</v>
      </c>
      <c r="C1922" t="s">
        <v>122</v>
      </c>
      <c r="D1922">
        <v>-0.17065904395154499</v>
      </c>
      <c r="E1922">
        <v>-3.16176436075968E-2</v>
      </c>
      <c r="F1922">
        <v>0.108658342686123</v>
      </c>
      <c r="G1922">
        <v>204</v>
      </c>
    </row>
    <row r="1923" spans="1:7" x14ac:dyDescent="0.2">
      <c r="A1923" t="s">
        <v>57</v>
      </c>
      <c r="B1923" t="s">
        <v>100</v>
      </c>
      <c r="C1923" t="s">
        <v>122</v>
      </c>
      <c r="D1923">
        <v>-8.5893388239848004E-2</v>
      </c>
      <c r="E1923">
        <v>5.4557426783053503E-2</v>
      </c>
      <c r="F1923">
        <v>0.19288205094286801</v>
      </c>
      <c r="G1923">
        <v>204</v>
      </c>
    </row>
    <row r="1924" spans="1:7" x14ac:dyDescent="0.2">
      <c r="A1924" t="s">
        <v>57</v>
      </c>
      <c r="B1924" t="s">
        <v>101</v>
      </c>
      <c r="C1924" t="s">
        <v>122</v>
      </c>
      <c r="D1924">
        <v>-3.8190810451962598E-2</v>
      </c>
      <c r="E1924">
        <v>0.102150276060924</v>
      </c>
      <c r="F1924">
        <v>0.23853960494835599</v>
      </c>
      <c r="G1924">
        <v>204</v>
      </c>
    </row>
    <row r="1925" spans="1:7" x14ac:dyDescent="0.2">
      <c r="A1925" t="s">
        <v>57</v>
      </c>
      <c r="B1925" t="s">
        <v>102</v>
      </c>
      <c r="C1925" t="s">
        <v>122</v>
      </c>
      <c r="D1925">
        <v>-7.3977830502052006E-2</v>
      </c>
      <c r="E1925">
        <v>6.6505671986897302E-2</v>
      </c>
      <c r="F1925">
        <v>0.20440102832776</v>
      </c>
      <c r="G1925">
        <v>204</v>
      </c>
    </row>
    <row r="1926" spans="1:7" x14ac:dyDescent="0.2">
      <c r="A1926" t="s">
        <v>57</v>
      </c>
      <c r="B1926" t="s">
        <v>103</v>
      </c>
      <c r="C1926" t="s">
        <v>122</v>
      </c>
      <c r="D1926">
        <v>-7.1400661904985493E-2</v>
      </c>
      <c r="E1926">
        <v>6.9084621917259295E-2</v>
      </c>
      <c r="F1926">
        <v>0.20688232266134601</v>
      </c>
      <c r="G1926">
        <v>204</v>
      </c>
    </row>
    <row r="1927" spans="1:7" x14ac:dyDescent="0.2">
      <c r="A1927" t="s">
        <v>57</v>
      </c>
      <c r="B1927" t="s">
        <v>104</v>
      </c>
      <c r="C1927" t="s">
        <v>122</v>
      </c>
      <c r="D1927">
        <v>-0.17229320095782499</v>
      </c>
      <c r="E1927">
        <v>-3.32995333521999E-2</v>
      </c>
      <c r="F1927">
        <v>0.106994254246027</v>
      </c>
      <c r="G1927">
        <v>204</v>
      </c>
    </row>
    <row r="1928" spans="1:7" x14ac:dyDescent="0.2">
      <c r="A1928" t="s">
        <v>57</v>
      </c>
      <c r="B1928" t="s">
        <v>105</v>
      </c>
      <c r="C1928" t="s">
        <v>122</v>
      </c>
      <c r="D1928">
        <v>-6.0043830129055301E-2</v>
      </c>
      <c r="E1928">
        <v>8.0426978701675506E-2</v>
      </c>
      <c r="F1928">
        <v>0.217774183202885</v>
      </c>
      <c r="G1928">
        <v>204</v>
      </c>
    </row>
    <row r="1929" spans="1:7" x14ac:dyDescent="0.2">
      <c r="A1929" t="s">
        <v>57</v>
      </c>
      <c r="B1929" t="s">
        <v>106</v>
      </c>
      <c r="C1929" t="s">
        <v>122</v>
      </c>
      <c r="D1929">
        <v>-2.4861148721574799E-2</v>
      </c>
      <c r="E1929">
        <v>0.115335412649506</v>
      </c>
      <c r="F1929">
        <v>0.25108282000089799</v>
      </c>
      <c r="G1929">
        <v>204</v>
      </c>
    </row>
    <row r="1930" spans="1:7" x14ac:dyDescent="0.2">
      <c r="A1930" t="s">
        <v>57</v>
      </c>
      <c r="B1930" t="s">
        <v>107</v>
      </c>
      <c r="C1930" t="s">
        <v>122</v>
      </c>
      <c r="D1930">
        <v>-7.1836073134165304E-2</v>
      </c>
      <c r="E1930">
        <v>6.86490415121008E-2</v>
      </c>
      <c r="F1930">
        <v>0.20646336050488001</v>
      </c>
      <c r="G1930">
        <v>204</v>
      </c>
    </row>
    <row r="1931" spans="1:7" x14ac:dyDescent="0.2">
      <c r="A1931" t="s">
        <v>57</v>
      </c>
      <c r="B1931" t="s">
        <v>108</v>
      </c>
      <c r="C1931" t="s">
        <v>122</v>
      </c>
      <c r="D1931">
        <v>-0.15575627523268501</v>
      </c>
      <c r="E1931">
        <v>-1.6315821698811701E-2</v>
      </c>
      <c r="F1931">
        <v>0.12376218043911601</v>
      </c>
      <c r="G1931">
        <v>204</v>
      </c>
    </row>
    <row r="1932" spans="1:7" x14ac:dyDescent="0.2">
      <c r="A1932" t="s">
        <v>57</v>
      </c>
      <c r="B1932" t="s">
        <v>109</v>
      </c>
      <c r="C1932" t="s">
        <v>122</v>
      </c>
      <c r="D1932">
        <v>-0.25180937746377102</v>
      </c>
      <c r="E1932">
        <v>-0.116100621469379</v>
      </c>
      <c r="F1932">
        <v>2.4086018725044098E-2</v>
      </c>
      <c r="G1932">
        <v>204</v>
      </c>
    </row>
    <row r="1933" spans="1:7" x14ac:dyDescent="0.2">
      <c r="A1933" t="s">
        <v>57</v>
      </c>
      <c r="B1933" t="s">
        <v>110</v>
      </c>
      <c r="C1933" t="s">
        <v>122</v>
      </c>
      <c r="D1933">
        <v>-0.22498743241289701</v>
      </c>
      <c r="E1933">
        <v>-8.7958203148344197E-2</v>
      </c>
      <c r="F1933">
        <v>5.24828506384937E-2</v>
      </c>
      <c r="G1933">
        <v>204</v>
      </c>
    </row>
    <row r="1934" spans="1:7" x14ac:dyDescent="0.2">
      <c r="A1934" t="s">
        <v>57</v>
      </c>
      <c r="B1934" t="s">
        <v>111</v>
      </c>
      <c r="C1934" t="s">
        <v>122</v>
      </c>
      <c r="D1934">
        <v>-0.109921996597834</v>
      </c>
      <c r="E1934">
        <v>3.0339941085798499E-2</v>
      </c>
      <c r="F1934">
        <v>0.169417091702384</v>
      </c>
      <c r="G1934">
        <v>204</v>
      </c>
    </row>
    <row r="1935" spans="1:7" x14ac:dyDescent="0.2">
      <c r="A1935" t="s">
        <v>57</v>
      </c>
      <c r="B1935" t="s">
        <v>112</v>
      </c>
      <c r="C1935" t="s">
        <v>122</v>
      </c>
      <c r="D1935">
        <v>-0.13872134016272</v>
      </c>
      <c r="E1935">
        <v>1.0956220641464801E-3</v>
      </c>
      <c r="F1935">
        <v>0.140869761203648</v>
      </c>
      <c r="G1935">
        <v>204</v>
      </c>
    </row>
    <row r="1936" spans="1:7" x14ac:dyDescent="0.2">
      <c r="A1936" t="s">
        <v>57</v>
      </c>
      <c r="B1936" t="s">
        <v>113</v>
      </c>
      <c r="C1936" t="s">
        <v>122</v>
      </c>
      <c r="D1936">
        <v>-6.7523534532400106E-2</v>
      </c>
      <c r="E1936">
        <v>7.2960895108390697E-2</v>
      </c>
      <c r="F1936">
        <v>0.21060848371024599</v>
      </c>
      <c r="G1936">
        <v>204</v>
      </c>
    </row>
    <row r="1937" spans="1:7" x14ac:dyDescent="0.2">
      <c r="A1937" t="s">
        <v>57</v>
      </c>
      <c r="B1937" t="s">
        <v>114</v>
      </c>
      <c r="C1937" t="s">
        <v>122</v>
      </c>
      <c r="D1937">
        <v>-4.7210742878995897E-2</v>
      </c>
      <c r="E1937">
        <v>9.3200079771864494E-2</v>
      </c>
      <c r="F1937">
        <v>0.22999914263897001</v>
      </c>
      <c r="G1937">
        <v>204</v>
      </c>
    </row>
    <row r="1938" spans="1:7" x14ac:dyDescent="0.2">
      <c r="A1938" t="s">
        <v>57</v>
      </c>
      <c r="B1938" t="s">
        <v>99</v>
      </c>
      <c r="C1938" t="s">
        <v>115</v>
      </c>
      <c r="D1938">
        <v>-0.218235735276886</v>
      </c>
      <c r="E1938">
        <v>-1.9645487060803699E-2</v>
      </c>
      <c r="F1938">
        <v>0.18050711572886399</v>
      </c>
      <c r="G1938">
        <v>100</v>
      </c>
    </row>
    <row r="1939" spans="1:7" x14ac:dyDescent="0.2">
      <c r="A1939" t="s">
        <v>57</v>
      </c>
      <c r="B1939" t="s">
        <v>100</v>
      </c>
      <c r="C1939" t="s">
        <v>115</v>
      </c>
      <c r="D1939">
        <v>-0.222366464237815</v>
      </c>
      <c r="E1939">
        <v>-2.3984851672627799E-2</v>
      </c>
      <c r="F1939">
        <v>0.176303866955306</v>
      </c>
      <c r="G1939">
        <v>100</v>
      </c>
    </row>
    <row r="1940" spans="1:7" x14ac:dyDescent="0.2">
      <c r="A1940" t="s">
        <v>57</v>
      </c>
      <c r="B1940" t="s">
        <v>101</v>
      </c>
      <c r="C1940" t="s">
        <v>115</v>
      </c>
      <c r="D1940">
        <v>-0.24367007960530401</v>
      </c>
      <c r="E1940">
        <v>-4.6483799705449198E-2</v>
      </c>
      <c r="F1940">
        <v>0.15439291313252701</v>
      </c>
      <c r="G1940">
        <v>100</v>
      </c>
    </row>
    <row r="1941" spans="1:7" x14ac:dyDescent="0.2">
      <c r="A1941" t="s">
        <v>57</v>
      </c>
      <c r="B1941" t="s">
        <v>102</v>
      </c>
      <c r="C1941" t="s">
        <v>115</v>
      </c>
      <c r="D1941">
        <v>-0.26073952045528898</v>
      </c>
      <c r="E1941">
        <v>-6.4656532716179202E-2</v>
      </c>
      <c r="F1941">
        <v>0.13654967565427401</v>
      </c>
      <c r="G1941">
        <v>100</v>
      </c>
    </row>
    <row r="1942" spans="1:7" x14ac:dyDescent="0.2">
      <c r="A1942" t="s">
        <v>57</v>
      </c>
      <c r="B1942" t="s">
        <v>103</v>
      </c>
      <c r="C1942" t="s">
        <v>115</v>
      </c>
      <c r="D1942">
        <v>-8.7955089663605504E-2</v>
      </c>
      <c r="E1942">
        <v>0.11348095939406699</v>
      </c>
      <c r="F1942">
        <v>0.306000513393337</v>
      </c>
      <c r="G1942">
        <v>100</v>
      </c>
    </row>
    <row r="1943" spans="1:7" x14ac:dyDescent="0.2">
      <c r="A1943" t="s">
        <v>57</v>
      </c>
      <c r="B1943" t="s">
        <v>104</v>
      </c>
      <c r="C1943" t="s">
        <v>115</v>
      </c>
      <c r="D1943">
        <v>-4.1818852076959102E-2</v>
      </c>
      <c r="E1943">
        <v>0.15895224069009001</v>
      </c>
      <c r="F1943">
        <v>0.34738469230198998</v>
      </c>
      <c r="G1943">
        <v>100</v>
      </c>
    </row>
    <row r="1944" spans="1:7" x14ac:dyDescent="0.2">
      <c r="A1944" t="s">
        <v>57</v>
      </c>
      <c r="B1944" t="s">
        <v>105</v>
      </c>
      <c r="C1944" t="s">
        <v>115</v>
      </c>
      <c r="D1944">
        <v>-0.16204774210320599</v>
      </c>
      <c r="E1944">
        <v>3.8646644224700197E-2</v>
      </c>
      <c r="F1944">
        <v>0.23627083355803499</v>
      </c>
      <c r="G1944">
        <v>100</v>
      </c>
    </row>
    <row r="1945" spans="1:7" x14ac:dyDescent="0.2">
      <c r="A1945" t="s">
        <v>57</v>
      </c>
      <c r="B1945" t="s">
        <v>106</v>
      </c>
      <c r="C1945" t="s">
        <v>115</v>
      </c>
      <c r="D1945">
        <v>-0.247682880444619</v>
      </c>
      <c r="E1945">
        <v>-5.0744266778876501E-2</v>
      </c>
      <c r="F1945">
        <v>0.150221419933283</v>
      </c>
      <c r="G1945">
        <v>100</v>
      </c>
    </row>
    <row r="1946" spans="1:7" x14ac:dyDescent="0.2">
      <c r="A1946" t="s">
        <v>57</v>
      </c>
      <c r="B1946" t="s">
        <v>107</v>
      </c>
      <c r="C1946" t="s">
        <v>115</v>
      </c>
      <c r="D1946">
        <v>-0.22762595438948999</v>
      </c>
      <c r="E1946">
        <v>-2.9520828950136802E-2</v>
      </c>
      <c r="F1946">
        <v>0.17093091634740601</v>
      </c>
      <c r="G1946">
        <v>100</v>
      </c>
    </row>
    <row r="1947" spans="1:7" x14ac:dyDescent="0.2">
      <c r="A1947" t="s">
        <v>57</v>
      </c>
      <c r="B1947" t="s">
        <v>108</v>
      </c>
      <c r="C1947" t="s">
        <v>115</v>
      </c>
      <c r="D1947">
        <v>-0.206493231528209</v>
      </c>
      <c r="E1947">
        <v>-7.3506206606353897E-3</v>
      </c>
      <c r="F1947">
        <v>0.19237675236391499</v>
      </c>
      <c r="G1947">
        <v>100</v>
      </c>
    </row>
    <row r="1948" spans="1:7" x14ac:dyDescent="0.2">
      <c r="A1948" t="s">
        <v>57</v>
      </c>
      <c r="B1948" t="s">
        <v>109</v>
      </c>
      <c r="C1948" t="s">
        <v>115</v>
      </c>
      <c r="D1948">
        <v>-0.22500389980723701</v>
      </c>
      <c r="E1948">
        <v>-2.6759415106248699E-2</v>
      </c>
      <c r="F1948">
        <v>0.17361250152639299</v>
      </c>
      <c r="G1948">
        <v>100</v>
      </c>
    </row>
    <row r="1949" spans="1:7" x14ac:dyDescent="0.2">
      <c r="A1949" t="s">
        <v>57</v>
      </c>
      <c r="B1949" t="s">
        <v>110</v>
      </c>
      <c r="C1949" t="s">
        <v>115</v>
      </c>
      <c r="D1949">
        <v>-8.24899640572552E-2</v>
      </c>
      <c r="E1949">
        <v>0.118911739953713</v>
      </c>
      <c r="F1949">
        <v>0.31098171523436002</v>
      </c>
      <c r="G1949">
        <v>100</v>
      </c>
    </row>
    <row r="1950" spans="1:7" x14ac:dyDescent="0.2">
      <c r="A1950" t="s">
        <v>57</v>
      </c>
      <c r="B1950" t="s">
        <v>111</v>
      </c>
      <c r="C1950" t="s">
        <v>115</v>
      </c>
      <c r="D1950">
        <v>-0.244550005939798</v>
      </c>
      <c r="E1950">
        <v>-4.7417420576477999E-2</v>
      </c>
      <c r="F1950">
        <v>0.15347940195663001</v>
      </c>
      <c r="G1950">
        <v>100</v>
      </c>
    </row>
    <row r="1951" spans="1:7" x14ac:dyDescent="0.2">
      <c r="A1951" t="s">
        <v>57</v>
      </c>
      <c r="B1951" t="s">
        <v>112</v>
      </c>
      <c r="C1951" t="s">
        <v>115</v>
      </c>
      <c r="D1951">
        <v>-4.3003651982563701E-2</v>
      </c>
      <c r="E1951">
        <v>0.15779507679360399</v>
      </c>
      <c r="F1951">
        <v>0.346340561986969</v>
      </c>
      <c r="G1951">
        <v>100</v>
      </c>
    </row>
    <row r="1952" spans="1:7" x14ac:dyDescent="0.2">
      <c r="A1952" t="s">
        <v>57</v>
      </c>
      <c r="B1952" t="s">
        <v>113</v>
      </c>
      <c r="C1952" t="s">
        <v>115</v>
      </c>
      <c r="D1952">
        <v>-0.34976782970258402</v>
      </c>
      <c r="E1952">
        <v>-0.16159530822638299</v>
      </c>
      <c r="F1952">
        <v>3.9110541949342999E-2</v>
      </c>
      <c r="G1952">
        <v>100</v>
      </c>
    </row>
    <row r="1953" spans="1:7" x14ac:dyDescent="0.2">
      <c r="A1953" t="s">
        <v>57</v>
      </c>
      <c r="B1953" t="s">
        <v>114</v>
      </c>
      <c r="C1953" t="s">
        <v>115</v>
      </c>
      <c r="D1953">
        <v>-0.29803041183267798</v>
      </c>
      <c r="E1953">
        <v>-0.104815379760151</v>
      </c>
      <c r="F1953">
        <v>9.6650431268814202E-2</v>
      </c>
      <c r="G1953">
        <v>100</v>
      </c>
    </row>
    <row r="1954" spans="1:7" x14ac:dyDescent="0.2">
      <c r="A1954" t="s">
        <v>57</v>
      </c>
      <c r="B1954" t="s">
        <v>99</v>
      </c>
      <c r="C1954" t="s">
        <v>116</v>
      </c>
      <c r="D1954">
        <v>-0.28742198419137599</v>
      </c>
      <c r="E1954">
        <v>-9.4383979354012604E-2</v>
      </c>
      <c r="F1954">
        <v>0.106022349381707</v>
      </c>
      <c r="G1954">
        <v>101</v>
      </c>
    </row>
    <row r="1955" spans="1:7" x14ac:dyDescent="0.2">
      <c r="A1955" t="s">
        <v>57</v>
      </c>
      <c r="B1955" t="s">
        <v>100</v>
      </c>
      <c r="C1955" t="s">
        <v>116</v>
      </c>
      <c r="D1955">
        <v>-0.281470774451891</v>
      </c>
      <c r="E1955">
        <v>-8.7962690155701795E-2</v>
      </c>
      <c r="F1955">
        <v>0.112420219714489</v>
      </c>
      <c r="G1955">
        <v>101</v>
      </c>
    </row>
    <row r="1956" spans="1:7" x14ac:dyDescent="0.2">
      <c r="A1956" t="s">
        <v>57</v>
      </c>
      <c r="B1956" t="s">
        <v>101</v>
      </c>
      <c r="C1956" t="s">
        <v>116</v>
      </c>
      <c r="D1956">
        <v>-0.21597582823518199</v>
      </c>
      <c r="E1956">
        <v>-1.8341047590384602E-2</v>
      </c>
      <c r="F1956">
        <v>0.180737469852537</v>
      </c>
      <c r="G1956">
        <v>101</v>
      </c>
    </row>
    <row r="1957" spans="1:7" x14ac:dyDescent="0.2">
      <c r="A1957" t="s">
        <v>57</v>
      </c>
      <c r="B1957" t="s">
        <v>102</v>
      </c>
      <c r="C1957" t="s">
        <v>116</v>
      </c>
      <c r="D1957">
        <v>-0.38037143374121601</v>
      </c>
      <c r="E1957">
        <v>-0.196804182914294</v>
      </c>
      <c r="F1957">
        <v>1.6822797214993499E-3</v>
      </c>
      <c r="G1957">
        <v>101</v>
      </c>
    </row>
    <row r="1958" spans="1:7" x14ac:dyDescent="0.2">
      <c r="A1958" t="s">
        <v>57</v>
      </c>
      <c r="B1958" t="s">
        <v>103</v>
      </c>
      <c r="C1958" t="s">
        <v>116</v>
      </c>
      <c r="D1958">
        <v>-0.154175869963077</v>
      </c>
      <c r="E1958">
        <v>4.56411393915859E-2</v>
      </c>
      <c r="F1958">
        <v>0.241871484496681</v>
      </c>
      <c r="G1958">
        <v>101</v>
      </c>
    </row>
    <row r="1959" spans="1:7" x14ac:dyDescent="0.2">
      <c r="A1959" t="s">
        <v>57</v>
      </c>
      <c r="B1959" t="s">
        <v>104</v>
      </c>
      <c r="C1959" t="s">
        <v>116</v>
      </c>
      <c r="D1959">
        <v>-0.13283674915701599</v>
      </c>
      <c r="E1959">
        <v>6.7359451859724806E-2</v>
      </c>
      <c r="F1959">
        <v>0.26227478403952598</v>
      </c>
      <c r="G1959">
        <v>101</v>
      </c>
    </row>
    <row r="1960" spans="1:7" x14ac:dyDescent="0.2">
      <c r="A1960" t="s">
        <v>57</v>
      </c>
      <c r="B1960" t="s">
        <v>105</v>
      </c>
      <c r="C1960" t="s">
        <v>116</v>
      </c>
      <c r="D1960">
        <v>-0.284976782778954</v>
      </c>
      <c r="E1960">
        <v>-9.1743688785445698E-2</v>
      </c>
      <c r="F1960">
        <v>0.108655020826982</v>
      </c>
      <c r="G1960">
        <v>101</v>
      </c>
    </row>
    <row r="1961" spans="1:7" x14ac:dyDescent="0.2">
      <c r="A1961" t="s">
        <v>57</v>
      </c>
      <c r="B1961" t="s">
        <v>106</v>
      </c>
      <c r="C1961" t="s">
        <v>116</v>
      </c>
      <c r="D1961">
        <v>-0.16930660036138401</v>
      </c>
      <c r="E1961">
        <v>3.0126228065128501E-2</v>
      </c>
      <c r="F1961">
        <v>0.22718893726644801</v>
      </c>
      <c r="G1961">
        <v>101</v>
      </c>
    </row>
    <row r="1962" spans="1:7" x14ac:dyDescent="0.2">
      <c r="A1962" t="s">
        <v>57</v>
      </c>
      <c r="B1962" t="s">
        <v>107</v>
      </c>
      <c r="C1962" t="s">
        <v>116</v>
      </c>
      <c r="D1962">
        <v>-0.33775518837845298</v>
      </c>
      <c r="E1962">
        <v>-0.149343037402628</v>
      </c>
      <c r="F1962">
        <v>5.0576452032463297E-2</v>
      </c>
      <c r="G1962">
        <v>101</v>
      </c>
    </row>
    <row r="1963" spans="1:7" x14ac:dyDescent="0.2">
      <c r="A1963" t="s">
        <v>57</v>
      </c>
      <c r="B1963" t="s">
        <v>108</v>
      </c>
      <c r="C1963" t="s">
        <v>116</v>
      </c>
      <c r="D1963">
        <v>-0.34924217275488401</v>
      </c>
      <c r="E1963">
        <v>-0.16205103788191999</v>
      </c>
      <c r="F1963">
        <v>3.7578026490943703E-2</v>
      </c>
      <c r="G1963">
        <v>101</v>
      </c>
    </row>
    <row r="1964" spans="1:7" x14ac:dyDescent="0.2">
      <c r="A1964" t="s">
        <v>57</v>
      </c>
      <c r="B1964" t="s">
        <v>109</v>
      </c>
      <c r="C1964" t="s">
        <v>116</v>
      </c>
      <c r="D1964">
        <v>-0.24285680615816299</v>
      </c>
      <c r="E1964">
        <v>-4.6685720368955803E-2</v>
      </c>
      <c r="F1964">
        <v>0.15315377640977201</v>
      </c>
      <c r="G1964">
        <v>101</v>
      </c>
    </row>
    <row r="1965" spans="1:7" x14ac:dyDescent="0.2">
      <c r="A1965" t="s">
        <v>57</v>
      </c>
      <c r="B1965" t="s">
        <v>110</v>
      </c>
      <c r="C1965" t="s">
        <v>116</v>
      </c>
      <c r="D1965">
        <v>-0.27673839145392498</v>
      </c>
      <c r="E1965">
        <v>-8.2867954713928299E-2</v>
      </c>
      <c r="F1965">
        <v>0.11748458130349999</v>
      </c>
      <c r="G1965">
        <v>101</v>
      </c>
    </row>
    <row r="1966" spans="1:7" x14ac:dyDescent="0.2">
      <c r="A1966" t="s">
        <v>57</v>
      </c>
      <c r="B1966" t="s">
        <v>111</v>
      </c>
      <c r="C1966" t="s">
        <v>116</v>
      </c>
      <c r="D1966">
        <v>-0.35000482114575998</v>
      </c>
      <c r="E1966">
        <v>-0.16289695621942199</v>
      </c>
      <c r="F1966">
        <v>3.6710371061546197E-2</v>
      </c>
      <c r="G1966">
        <v>101</v>
      </c>
    </row>
    <row r="1967" spans="1:7" x14ac:dyDescent="0.2">
      <c r="A1967" t="s">
        <v>57</v>
      </c>
      <c r="B1967" t="s">
        <v>112</v>
      </c>
      <c r="C1967" t="s">
        <v>116</v>
      </c>
      <c r="D1967">
        <v>-0.23315525472252599</v>
      </c>
      <c r="E1967">
        <v>-3.6419347818363201E-2</v>
      </c>
      <c r="F1967">
        <v>0.16318062284450699</v>
      </c>
      <c r="G1967">
        <v>101</v>
      </c>
    </row>
    <row r="1968" spans="1:7" x14ac:dyDescent="0.2">
      <c r="A1968" t="s">
        <v>57</v>
      </c>
      <c r="B1968" t="s">
        <v>113</v>
      </c>
      <c r="C1968" t="s">
        <v>116</v>
      </c>
      <c r="D1968">
        <v>-0.31286928592415097</v>
      </c>
      <c r="E1968">
        <v>-0.12202372018466499</v>
      </c>
      <c r="F1968">
        <v>7.8292674774594104E-2</v>
      </c>
      <c r="G1968">
        <v>101</v>
      </c>
    </row>
    <row r="1969" spans="1:7" x14ac:dyDescent="0.2">
      <c r="A1969" t="s">
        <v>57</v>
      </c>
      <c r="B1969" t="s">
        <v>114</v>
      </c>
      <c r="C1969" t="s">
        <v>116</v>
      </c>
      <c r="D1969">
        <v>-0.258146766079768</v>
      </c>
      <c r="E1969">
        <v>-6.2950422949108201E-2</v>
      </c>
      <c r="F1969">
        <v>0.137183865177116</v>
      </c>
      <c r="G1969">
        <v>101</v>
      </c>
    </row>
    <row r="1970" spans="1:7" x14ac:dyDescent="0.2">
      <c r="A1970" t="s">
        <v>57</v>
      </c>
      <c r="B1970" t="s">
        <v>99</v>
      </c>
      <c r="C1970" t="s">
        <v>117</v>
      </c>
      <c r="D1970">
        <v>-0.26998011625946799</v>
      </c>
      <c r="E1970">
        <v>-7.5609734672695397E-2</v>
      </c>
      <c r="F1970">
        <v>0.124681575416308</v>
      </c>
      <c r="G1970">
        <v>101</v>
      </c>
    </row>
    <row r="1971" spans="1:7" x14ac:dyDescent="0.2">
      <c r="A1971" t="s">
        <v>57</v>
      </c>
      <c r="B1971" t="s">
        <v>100</v>
      </c>
      <c r="C1971" t="s">
        <v>117</v>
      </c>
      <c r="D1971">
        <v>-0.29388969774488599</v>
      </c>
      <c r="E1971">
        <v>-0.101380831769335</v>
      </c>
      <c r="F1971">
        <v>9.9032073169328397E-2</v>
      </c>
      <c r="G1971">
        <v>101</v>
      </c>
    </row>
    <row r="1972" spans="1:7" x14ac:dyDescent="0.2">
      <c r="A1972" t="s">
        <v>57</v>
      </c>
      <c r="B1972" t="s">
        <v>101</v>
      </c>
      <c r="C1972" t="s">
        <v>117</v>
      </c>
      <c r="D1972">
        <v>-0.30785980088245801</v>
      </c>
      <c r="E1972">
        <v>-0.116559136967902</v>
      </c>
      <c r="F1972">
        <v>8.3799732143189407E-2</v>
      </c>
      <c r="G1972">
        <v>101</v>
      </c>
    </row>
    <row r="1973" spans="1:7" x14ac:dyDescent="0.2">
      <c r="A1973" t="s">
        <v>57</v>
      </c>
      <c r="B1973" t="s">
        <v>102</v>
      </c>
      <c r="C1973" t="s">
        <v>117</v>
      </c>
      <c r="D1973">
        <v>-0.30071999208552302</v>
      </c>
      <c r="E1973">
        <v>-0.108790662619437</v>
      </c>
      <c r="F1973">
        <v>9.1607578065783707E-2</v>
      </c>
      <c r="G1973">
        <v>101</v>
      </c>
    </row>
    <row r="1974" spans="1:7" x14ac:dyDescent="0.2">
      <c r="A1974" t="s">
        <v>57</v>
      </c>
      <c r="B1974" t="s">
        <v>103</v>
      </c>
      <c r="C1974" t="s">
        <v>117</v>
      </c>
      <c r="D1974">
        <v>-0.125055668306464</v>
      </c>
      <c r="E1974">
        <v>7.5231878129777496E-2</v>
      </c>
      <c r="F1974">
        <v>0.26962776116828702</v>
      </c>
      <c r="G1974">
        <v>101</v>
      </c>
    </row>
    <row r="1975" spans="1:7" x14ac:dyDescent="0.2">
      <c r="A1975" t="s">
        <v>57</v>
      </c>
      <c r="B1975" t="s">
        <v>104</v>
      </c>
      <c r="C1975" t="s">
        <v>117</v>
      </c>
      <c r="D1975">
        <v>-0.110219623073948</v>
      </c>
      <c r="E1975">
        <v>9.0173222445498205E-2</v>
      </c>
      <c r="F1975">
        <v>0.28352116324339299</v>
      </c>
      <c r="G1975">
        <v>101</v>
      </c>
    </row>
    <row r="1976" spans="1:7" x14ac:dyDescent="0.2">
      <c r="A1976" t="s">
        <v>57</v>
      </c>
      <c r="B1976" t="s">
        <v>105</v>
      </c>
      <c r="C1976" t="s">
        <v>117</v>
      </c>
      <c r="D1976">
        <v>-0.21238280398582701</v>
      </c>
      <c r="E1976">
        <v>-1.4576296469172899E-2</v>
      </c>
      <c r="F1976">
        <v>0.18437773774184801</v>
      </c>
      <c r="G1976">
        <v>101</v>
      </c>
    </row>
    <row r="1977" spans="1:7" x14ac:dyDescent="0.2">
      <c r="A1977" t="s">
        <v>57</v>
      </c>
      <c r="B1977" t="s">
        <v>106</v>
      </c>
      <c r="C1977" t="s">
        <v>117</v>
      </c>
      <c r="D1977">
        <v>-0.27282690708844798</v>
      </c>
      <c r="E1977">
        <v>-7.8664608756964099E-2</v>
      </c>
      <c r="F1977">
        <v>0.12165503681773</v>
      </c>
      <c r="G1977">
        <v>101</v>
      </c>
    </row>
    <row r="1978" spans="1:7" x14ac:dyDescent="0.2">
      <c r="A1978" t="s">
        <v>57</v>
      </c>
      <c r="B1978" t="s">
        <v>107</v>
      </c>
      <c r="C1978" t="s">
        <v>117</v>
      </c>
      <c r="D1978">
        <v>-0.28483305976023099</v>
      </c>
      <c r="E1978">
        <v>-9.1588583394394199E-2</v>
      </c>
      <c r="F1978">
        <v>0.10880959125723499</v>
      </c>
      <c r="G1978">
        <v>101</v>
      </c>
    </row>
    <row r="1979" spans="1:7" x14ac:dyDescent="0.2">
      <c r="A1979" t="s">
        <v>57</v>
      </c>
      <c r="B1979" t="s">
        <v>108</v>
      </c>
      <c r="C1979" t="s">
        <v>117</v>
      </c>
      <c r="D1979">
        <v>-0.28773921002032199</v>
      </c>
      <c r="E1979">
        <v>-9.4726714005068394E-2</v>
      </c>
      <c r="F1979">
        <v>0.10568039761279401</v>
      </c>
      <c r="G1979">
        <v>101</v>
      </c>
    </row>
    <row r="1980" spans="1:7" x14ac:dyDescent="0.2">
      <c r="A1980" t="s">
        <v>57</v>
      </c>
      <c r="B1980" t="s">
        <v>109</v>
      </c>
      <c r="C1980" t="s">
        <v>117</v>
      </c>
      <c r="D1980">
        <v>-0.16982973283790001</v>
      </c>
      <c r="E1980">
        <v>2.9588088614929099E-2</v>
      </c>
      <c r="F1980">
        <v>0.22667805593531901</v>
      </c>
      <c r="G1980">
        <v>101</v>
      </c>
    </row>
    <row r="1981" spans="1:7" x14ac:dyDescent="0.2">
      <c r="A1981" t="s">
        <v>57</v>
      </c>
      <c r="B1981" t="s">
        <v>110</v>
      </c>
      <c r="C1981" t="s">
        <v>117</v>
      </c>
      <c r="D1981">
        <v>-0.18675274676815901</v>
      </c>
      <c r="E1981">
        <v>1.21170267661138E-2</v>
      </c>
      <c r="F1981">
        <v>0.210032820753007</v>
      </c>
      <c r="G1981">
        <v>101</v>
      </c>
    </row>
    <row r="1982" spans="1:7" x14ac:dyDescent="0.2">
      <c r="A1982" t="s">
        <v>57</v>
      </c>
      <c r="B1982" t="s">
        <v>111</v>
      </c>
      <c r="C1982" t="s">
        <v>117</v>
      </c>
      <c r="D1982">
        <v>-0.244766483750047</v>
      </c>
      <c r="E1982">
        <v>-4.8711472295487203E-2</v>
      </c>
      <c r="F1982">
        <v>0.15117041491771899</v>
      </c>
      <c r="G1982">
        <v>101</v>
      </c>
    </row>
    <row r="1983" spans="1:7" x14ac:dyDescent="0.2">
      <c r="A1983" t="s">
        <v>57</v>
      </c>
      <c r="B1983" t="s">
        <v>112</v>
      </c>
      <c r="C1983" t="s">
        <v>117</v>
      </c>
      <c r="D1983">
        <v>-0.116029876659987</v>
      </c>
      <c r="E1983">
        <v>8.4332456900733002E-2</v>
      </c>
      <c r="F1983">
        <v>0.27809969772052001</v>
      </c>
      <c r="G1983">
        <v>101</v>
      </c>
    </row>
    <row r="1984" spans="1:7" x14ac:dyDescent="0.2">
      <c r="A1984" t="s">
        <v>57</v>
      </c>
      <c r="B1984" t="s">
        <v>113</v>
      </c>
      <c r="C1984" t="s">
        <v>117</v>
      </c>
      <c r="D1984">
        <v>-0.367240742860866</v>
      </c>
      <c r="E1984">
        <v>-0.18208842759732999</v>
      </c>
      <c r="F1984">
        <v>1.6944550703110801E-2</v>
      </c>
      <c r="G1984">
        <v>101</v>
      </c>
    </row>
    <row r="1985" spans="1:7" x14ac:dyDescent="0.2">
      <c r="A1985" t="s">
        <v>57</v>
      </c>
      <c r="B1985" t="s">
        <v>114</v>
      </c>
      <c r="C1985" t="s">
        <v>117</v>
      </c>
      <c r="D1985">
        <v>-0.30368918848440102</v>
      </c>
      <c r="E1985">
        <v>-0.112018454104702</v>
      </c>
      <c r="F1985">
        <v>8.8366417051396404E-2</v>
      </c>
      <c r="G1985">
        <v>101</v>
      </c>
    </row>
    <row r="1986" spans="1:7" x14ac:dyDescent="0.2">
      <c r="A1986" t="s">
        <v>57</v>
      </c>
      <c r="B1986" t="s">
        <v>99</v>
      </c>
      <c r="C1986" t="s">
        <v>118</v>
      </c>
      <c r="D1986">
        <v>-0.325806125744037</v>
      </c>
      <c r="E1986">
        <v>3.2258064516128997E-2</v>
      </c>
      <c r="F1986">
        <v>0.38222918009394402</v>
      </c>
      <c r="G1986">
        <v>32</v>
      </c>
    </row>
    <row r="1987" spans="1:7" x14ac:dyDescent="0.2">
      <c r="A1987" t="s">
        <v>57</v>
      </c>
      <c r="B1987" t="s">
        <v>100</v>
      </c>
      <c r="C1987" t="s">
        <v>118</v>
      </c>
      <c r="D1987">
        <v>-0.30102827573345298</v>
      </c>
      <c r="E1987">
        <v>5.9677419354838702E-2</v>
      </c>
      <c r="F1987">
        <v>0.40544397872764298</v>
      </c>
      <c r="G1987">
        <v>32</v>
      </c>
    </row>
    <row r="1988" spans="1:7" x14ac:dyDescent="0.2">
      <c r="A1988" t="s">
        <v>57</v>
      </c>
      <c r="B1988" t="s">
        <v>101</v>
      </c>
      <c r="C1988" t="s">
        <v>118</v>
      </c>
      <c r="D1988">
        <v>-0.33012821734530901</v>
      </c>
      <c r="E1988">
        <v>2.7419354838709699E-2</v>
      </c>
      <c r="F1988">
        <v>0.37808607455398702</v>
      </c>
      <c r="G1988">
        <v>32</v>
      </c>
    </row>
    <row r="1989" spans="1:7" x14ac:dyDescent="0.2">
      <c r="A1989" t="s">
        <v>57</v>
      </c>
      <c r="B1989" t="s">
        <v>102</v>
      </c>
      <c r="C1989" t="s">
        <v>118</v>
      </c>
      <c r="D1989">
        <v>-0.241512176663013</v>
      </c>
      <c r="E1989">
        <v>0.123387096774194</v>
      </c>
      <c r="F1989">
        <v>0.45771544049635199</v>
      </c>
      <c r="G1989">
        <v>32</v>
      </c>
    </row>
    <row r="1990" spans="1:7" x14ac:dyDescent="0.2">
      <c r="A1990" t="s">
        <v>57</v>
      </c>
      <c r="B1990" t="s">
        <v>103</v>
      </c>
      <c r="C1990" t="s">
        <v>118</v>
      </c>
      <c r="D1990">
        <v>-0.42987904343859301</v>
      </c>
      <c r="E1990">
        <v>-8.9112903225806506E-2</v>
      </c>
      <c r="F1990">
        <v>0.273875174996069</v>
      </c>
      <c r="G1990">
        <v>32</v>
      </c>
    </row>
    <row r="1991" spans="1:7" x14ac:dyDescent="0.2">
      <c r="A1991" t="s">
        <v>57</v>
      </c>
      <c r="B1991" t="s">
        <v>104</v>
      </c>
      <c r="C1991" t="s">
        <v>118</v>
      </c>
      <c r="D1991">
        <v>-0.34797699075321298</v>
      </c>
      <c r="E1991">
        <v>7.25806451612903E-3</v>
      </c>
      <c r="F1991">
        <v>0.36067060328479</v>
      </c>
      <c r="G1991">
        <v>32</v>
      </c>
    </row>
    <row r="1992" spans="1:7" x14ac:dyDescent="0.2">
      <c r="A1992" t="s">
        <v>57</v>
      </c>
      <c r="B1992" t="s">
        <v>105</v>
      </c>
      <c r="C1992" t="s">
        <v>118</v>
      </c>
      <c r="D1992">
        <v>-0.31602638951154499</v>
      </c>
      <c r="E1992">
        <v>4.3145161290322601E-2</v>
      </c>
      <c r="F1992">
        <v>0.391500004972683</v>
      </c>
      <c r="G1992">
        <v>32</v>
      </c>
    </row>
    <row r="1993" spans="1:7" x14ac:dyDescent="0.2">
      <c r="A1993" t="s">
        <v>57</v>
      </c>
      <c r="B1993" t="s">
        <v>106</v>
      </c>
      <c r="C1993" t="s">
        <v>118</v>
      </c>
      <c r="D1993">
        <v>-0.28174608284983099</v>
      </c>
      <c r="E1993">
        <v>8.0645161290322606E-2</v>
      </c>
      <c r="F1993">
        <v>0.42290055274243199</v>
      </c>
      <c r="G1993">
        <v>32</v>
      </c>
    </row>
    <row r="1994" spans="1:7" x14ac:dyDescent="0.2">
      <c r="A1994" t="s">
        <v>57</v>
      </c>
      <c r="B1994" t="s">
        <v>107</v>
      </c>
      <c r="C1994" t="s">
        <v>118</v>
      </c>
      <c r="D1994">
        <v>-0.262925299537281</v>
      </c>
      <c r="E1994">
        <v>0.100806451612903</v>
      </c>
      <c r="F1994">
        <v>0.43944953511059098</v>
      </c>
      <c r="G1994">
        <v>32</v>
      </c>
    </row>
    <row r="1995" spans="1:7" x14ac:dyDescent="0.2">
      <c r="A1995" t="s">
        <v>57</v>
      </c>
      <c r="B1995" t="s">
        <v>108</v>
      </c>
      <c r="C1995" t="s">
        <v>118</v>
      </c>
      <c r="D1995">
        <v>-0.28845397824562002</v>
      </c>
      <c r="E1995">
        <v>7.3387096774193597E-2</v>
      </c>
      <c r="F1995">
        <v>0.41688650308830699</v>
      </c>
      <c r="G1995">
        <v>32</v>
      </c>
    </row>
    <row r="1996" spans="1:7" x14ac:dyDescent="0.2">
      <c r="A1996" t="s">
        <v>57</v>
      </c>
      <c r="B1996" t="s">
        <v>109</v>
      </c>
      <c r="C1996" t="s">
        <v>118</v>
      </c>
      <c r="D1996">
        <v>-0.54048698915501503</v>
      </c>
      <c r="E1996">
        <v>-0.23024193548387101</v>
      </c>
      <c r="F1996">
        <v>0.135121969045366</v>
      </c>
      <c r="G1996">
        <v>32</v>
      </c>
    </row>
    <row r="1997" spans="1:7" x14ac:dyDescent="0.2">
      <c r="A1997" t="s">
        <v>57</v>
      </c>
      <c r="B1997" t="s">
        <v>110</v>
      </c>
      <c r="C1997" t="s">
        <v>118</v>
      </c>
      <c r="D1997">
        <v>-0.42056533282872699</v>
      </c>
      <c r="E1997">
        <v>-7.7822580645161302E-2</v>
      </c>
      <c r="F1997">
        <v>0.28435892499946303</v>
      </c>
      <c r="G1997">
        <v>32</v>
      </c>
    </row>
    <row r="1998" spans="1:7" x14ac:dyDescent="0.2">
      <c r="A1998" t="s">
        <v>57</v>
      </c>
      <c r="B1998" t="s">
        <v>111</v>
      </c>
      <c r="C1998" t="s">
        <v>118</v>
      </c>
      <c r="D1998">
        <v>-0.26368348360334198</v>
      </c>
      <c r="E1998">
        <v>0.1</v>
      </c>
      <c r="F1998">
        <v>0.43879196030241602</v>
      </c>
      <c r="G1998">
        <v>32</v>
      </c>
    </row>
    <row r="1999" spans="1:7" x14ac:dyDescent="0.2">
      <c r="A1999" t="s">
        <v>57</v>
      </c>
      <c r="B1999" t="s">
        <v>112</v>
      </c>
      <c r="C1999" t="s">
        <v>118</v>
      </c>
      <c r="D1999">
        <v>-0.112357446237433</v>
      </c>
      <c r="E1999">
        <v>0.25201612903225801</v>
      </c>
      <c r="F1999">
        <v>0.556647910383541</v>
      </c>
      <c r="G1999">
        <v>32</v>
      </c>
    </row>
    <row r="2000" spans="1:7" x14ac:dyDescent="0.2">
      <c r="A2000" t="s">
        <v>57</v>
      </c>
      <c r="B2000" t="s">
        <v>113</v>
      </c>
      <c r="C2000" t="s">
        <v>118</v>
      </c>
      <c r="D2000">
        <v>-0.10596535230747101</v>
      </c>
      <c r="E2000">
        <v>0.25806451612903197</v>
      </c>
      <c r="F2000">
        <v>0.56109650614153705</v>
      </c>
      <c r="G2000">
        <v>32</v>
      </c>
    </row>
    <row r="2001" spans="1:7" x14ac:dyDescent="0.2">
      <c r="A2001" t="s">
        <v>57</v>
      </c>
      <c r="B2001" t="s">
        <v>114</v>
      </c>
      <c r="C2001" t="s">
        <v>118</v>
      </c>
      <c r="D2001">
        <v>-0.227946054313418</v>
      </c>
      <c r="E2001">
        <v>0.13750000000000001</v>
      </c>
      <c r="F2001">
        <v>0.46899009403907599</v>
      </c>
      <c r="G2001">
        <v>32</v>
      </c>
    </row>
    <row r="2002" spans="1:7" x14ac:dyDescent="0.2">
      <c r="A2002" t="s">
        <v>57</v>
      </c>
      <c r="B2002" t="s">
        <v>99</v>
      </c>
      <c r="C2002" t="s">
        <v>119</v>
      </c>
      <c r="D2002">
        <v>1.5543662053953499E-2</v>
      </c>
      <c r="E2002">
        <v>0.31098894048376302</v>
      </c>
      <c r="F2002">
        <v>0.55649048558380498</v>
      </c>
      <c r="G2002">
        <v>45</v>
      </c>
    </row>
    <row r="2003" spans="1:7" x14ac:dyDescent="0.2">
      <c r="A2003" t="s">
        <v>57</v>
      </c>
      <c r="B2003" t="s">
        <v>100</v>
      </c>
      <c r="C2003" t="s">
        <v>119</v>
      </c>
      <c r="D2003">
        <v>-0.37871154956957598</v>
      </c>
      <c r="E2003">
        <v>-9.2197083896818105E-2</v>
      </c>
      <c r="F2003">
        <v>0.21044344018743599</v>
      </c>
      <c r="G2003">
        <v>45</v>
      </c>
    </row>
    <row r="2004" spans="1:7" x14ac:dyDescent="0.2">
      <c r="A2004" t="s">
        <v>57</v>
      </c>
      <c r="B2004" t="s">
        <v>101</v>
      </c>
      <c r="C2004" t="s">
        <v>119</v>
      </c>
      <c r="D2004">
        <v>-0.122019109996169</v>
      </c>
      <c r="E2004">
        <v>0.18143371097126099</v>
      </c>
      <c r="F2004">
        <v>0.45386694372563102</v>
      </c>
      <c r="G2004">
        <v>45</v>
      </c>
    </row>
    <row r="2005" spans="1:7" x14ac:dyDescent="0.2">
      <c r="A2005" t="s">
        <v>57</v>
      </c>
      <c r="B2005" t="s">
        <v>102</v>
      </c>
      <c r="C2005" t="s">
        <v>119</v>
      </c>
      <c r="D2005">
        <v>5.5342679145156898E-4</v>
      </c>
      <c r="E2005">
        <v>0.297384936514278</v>
      </c>
      <c r="F2005">
        <v>0.546055312086143</v>
      </c>
      <c r="G2005">
        <v>45</v>
      </c>
    </row>
    <row r="2006" spans="1:7" x14ac:dyDescent="0.2">
      <c r="A2006" t="s">
        <v>57</v>
      </c>
      <c r="B2006" t="s">
        <v>103</v>
      </c>
      <c r="C2006" t="s">
        <v>119</v>
      </c>
      <c r="D2006">
        <v>-0.347328959113059</v>
      </c>
      <c r="E2006">
        <v>-5.6248679625122998E-2</v>
      </c>
      <c r="F2006">
        <v>0.24471827287439399</v>
      </c>
      <c r="G2006">
        <v>45</v>
      </c>
    </row>
    <row r="2007" spans="1:7" x14ac:dyDescent="0.2">
      <c r="A2007" t="s">
        <v>57</v>
      </c>
      <c r="B2007" t="s">
        <v>104</v>
      </c>
      <c r="C2007" t="s">
        <v>119</v>
      </c>
      <c r="D2007">
        <v>-0.28358250290104497</v>
      </c>
      <c r="E2007">
        <v>1.45203358430769E-2</v>
      </c>
      <c r="F2007">
        <v>0.31006408129791502</v>
      </c>
      <c r="G2007">
        <v>45</v>
      </c>
    </row>
    <row r="2008" spans="1:7" x14ac:dyDescent="0.2">
      <c r="A2008" t="s">
        <v>57</v>
      </c>
      <c r="B2008" t="s">
        <v>105</v>
      </c>
      <c r="C2008" t="s">
        <v>119</v>
      </c>
      <c r="D2008">
        <v>-6.0638914945830201E-2</v>
      </c>
      <c r="E2008">
        <v>0.24057236035155999</v>
      </c>
      <c r="F2008">
        <v>0.50162599463393898</v>
      </c>
      <c r="G2008">
        <v>45</v>
      </c>
    </row>
    <row r="2009" spans="1:7" x14ac:dyDescent="0.2">
      <c r="A2009" t="s">
        <v>57</v>
      </c>
      <c r="B2009" t="s">
        <v>106</v>
      </c>
      <c r="C2009" t="s">
        <v>119</v>
      </c>
      <c r="D2009">
        <v>-0.125390260765812</v>
      </c>
      <c r="E2009">
        <v>0.17812081881288899</v>
      </c>
      <c r="F2009">
        <v>0.45114441348935003</v>
      </c>
      <c r="G2009">
        <v>45</v>
      </c>
    </row>
    <row r="2010" spans="1:7" x14ac:dyDescent="0.2">
      <c r="A2010" t="s">
        <v>57</v>
      </c>
      <c r="B2010" t="s">
        <v>107</v>
      </c>
      <c r="C2010" t="s">
        <v>119</v>
      </c>
      <c r="D2010">
        <v>8.4643662942970294E-2</v>
      </c>
      <c r="E2010">
        <v>0.372171714812844</v>
      </c>
      <c r="F2010">
        <v>0.60248340660602395</v>
      </c>
      <c r="G2010">
        <v>45</v>
      </c>
    </row>
    <row r="2011" spans="1:7" x14ac:dyDescent="0.2">
      <c r="A2011" t="s">
        <v>57</v>
      </c>
      <c r="B2011" t="s">
        <v>108</v>
      </c>
      <c r="C2011" t="s">
        <v>119</v>
      </c>
      <c r="D2011">
        <v>-6.25758721222201E-2</v>
      </c>
      <c r="E2011">
        <v>0.238739696604375</v>
      </c>
      <c r="F2011">
        <v>0.50016948941621298</v>
      </c>
      <c r="G2011">
        <v>45</v>
      </c>
    </row>
    <row r="2012" spans="1:7" x14ac:dyDescent="0.2">
      <c r="A2012" t="s">
        <v>57</v>
      </c>
      <c r="B2012" t="s">
        <v>109</v>
      </c>
      <c r="C2012" t="s">
        <v>119</v>
      </c>
      <c r="D2012">
        <v>-0.25677024829705802</v>
      </c>
      <c r="E2012">
        <v>4.3420033394831803E-2</v>
      </c>
      <c r="F2012">
        <v>0.33596956950741202</v>
      </c>
      <c r="G2012">
        <v>45</v>
      </c>
    </row>
    <row r="2013" spans="1:7" x14ac:dyDescent="0.2">
      <c r="A2013" t="s">
        <v>57</v>
      </c>
      <c r="B2013" t="s">
        <v>110</v>
      </c>
      <c r="C2013" t="s">
        <v>119</v>
      </c>
      <c r="D2013">
        <v>-0.111213083471948</v>
      </c>
      <c r="E2013">
        <v>0.192006771051172</v>
      </c>
      <c r="F2013">
        <v>0.46252198192673699</v>
      </c>
      <c r="G2013">
        <v>45</v>
      </c>
    </row>
    <row r="2014" spans="1:7" x14ac:dyDescent="0.2">
      <c r="A2014" t="s">
        <v>57</v>
      </c>
      <c r="B2014" t="s">
        <v>111</v>
      </c>
      <c r="C2014" t="s">
        <v>119</v>
      </c>
      <c r="D2014">
        <v>-5.4515154345495601E-2</v>
      </c>
      <c r="E2014">
        <v>0.24635229986191101</v>
      </c>
      <c r="F2014">
        <v>0.50620991388123804</v>
      </c>
      <c r="G2014">
        <v>45</v>
      </c>
    </row>
    <row r="2015" spans="1:7" x14ac:dyDescent="0.2">
      <c r="A2015" t="s">
        <v>57</v>
      </c>
      <c r="B2015" t="s">
        <v>112</v>
      </c>
      <c r="C2015" t="s">
        <v>119</v>
      </c>
      <c r="D2015">
        <v>-0.26859865902521601</v>
      </c>
      <c r="E2015">
        <v>3.0732361298939401E-2</v>
      </c>
      <c r="F2015">
        <v>0.32465067271931403</v>
      </c>
      <c r="G2015">
        <v>45</v>
      </c>
    </row>
    <row r="2016" spans="1:7" x14ac:dyDescent="0.2">
      <c r="A2016" t="s">
        <v>57</v>
      </c>
      <c r="B2016" t="s">
        <v>113</v>
      </c>
      <c r="C2016" t="s">
        <v>119</v>
      </c>
      <c r="D2016">
        <v>-2.4619836324142899E-2</v>
      </c>
      <c r="E2016">
        <v>0.27426517847287402</v>
      </c>
      <c r="F2016">
        <v>0.52814213163998902</v>
      </c>
      <c r="G2016">
        <v>45</v>
      </c>
    </row>
    <row r="2017" spans="1:7" x14ac:dyDescent="0.2">
      <c r="A2017" t="s">
        <v>57</v>
      </c>
      <c r="B2017" t="s">
        <v>114</v>
      </c>
      <c r="C2017" t="s">
        <v>119</v>
      </c>
      <c r="D2017">
        <v>-0.189928128811366</v>
      </c>
      <c r="E2017">
        <v>0.113343204056639</v>
      </c>
      <c r="F2017">
        <v>0.39686917588543802</v>
      </c>
      <c r="G2017">
        <v>45</v>
      </c>
    </row>
    <row r="2018" spans="1:7" x14ac:dyDescent="0.2">
      <c r="A2018" t="s">
        <v>58</v>
      </c>
      <c r="B2018" t="s">
        <v>99</v>
      </c>
      <c r="C2018" t="s">
        <v>122</v>
      </c>
      <c r="D2018">
        <v>-5.01887802321907E-2</v>
      </c>
      <c r="E2018">
        <v>0.102455716388809</v>
      </c>
      <c r="F2018">
        <v>0.25042290756449398</v>
      </c>
      <c r="G2018">
        <v>174</v>
      </c>
    </row>
    <row r="2019" spans="1:7" x14ac:dyDescent="0.2">
      <c r="A2019" t="s">
        <v>58</v>
      </c>
      <c r="B2019" t="s">
        <v>100</v>
      </c>
      <c r="C2019" t="s">
        <v>122</v>
      </c>
      <c r="D2019">
        <v>-0.11368424779840799</v>
      </c>
      <c r="E2019">
        <v>3.8850073910148303E-2</v>
      </c>
      <c r="F2019">
        <v>0.18959507434395301</v>
      </c>
      <c r="G2019">
        <v>174</v>
      </c>
    </row>
    <row r="2020" spans="1:7" x14ac:dyDescent="0.2">
      <c r="A2020" t="s">
        <v>58</v>
      </c>
      <c r="B2020" t="s">
        <v>101</v>
      </c>
      <c r="C2020" t="s">
        <v>122</v>
      </c>
      <c r="D2020">
        <v>-6.0679965178941898E-2</v>
      </c>
      <c r="E2020">
        <v>9.2031708827641598E-2</v>
      </c>
      <c r="F2020">
        <v>0.240533542687625</v>
      </c>
      <c r="G2020">
        <v>174</v>
      </c>
    </row>
    <row r="2021" spans="1:7" x14ac:dyDescent="0.2">
      <c r="A2021" t="s">
        <v>58</v>
      </c>
      <c r="B2021" t="s">
        <v>102</v>
      </c>
      <c r="C2021" t="s">
        <v>122</v>
      </c>
      <c r="D2021">
        <v>3.8847924150939697E-2</v>
      </c>
      <c r="E2021">
        <v>0.18959299872715701</v>
      </c>
      <c r="F2021">
        <v>0.33190042530298097</v>
      </c>
      <c r="G2021">
        <v>174</v>
      </c>
    </row>
    <row r="2022" spans="1:7" x14ac:dyDescent="0.2">
      <c r="A2022" t="s">
        <v>58</v>
      </c>
      <c r="B2022" t="s">
        <v>103</v>
      </c>
      <c r="C2022" t="s">
        <v>122</v>
      </c>
      <c r="D2022">
        <v>-9.7219161913238594E-2</v>
      </c>
      <c r="E2022">
        <v>5.5463295699946402E-2</v>
      </c>
      <c r="F2022">
        <v>0.20559519178166999</v>
      </c>
      <c r="G2022">
        <v>174</v>
      </c>
    </row>
    <row r="2023" spans="1:7" x14ac:dyDescent="0.2">
      <c r="A2023" t="s">
        <v>58</v>
      </c>
      <c r="B2023" t="s">
        <v>104</v>
      </c>
      <c r="C2023" t="s">
        <v>122</v>
      </c>
      <c r="D2023">
        <v>-0.13421710752959901</v>
      </c>
      <c r="E2023">
        <v>1.80136539018966E-2</v>
      </c>
      <c r="F2023">
        <v>0.169413797094119</v>
      </c>
      <c r="G2023">
        <v>174</v>
      </c>
    </row>
    <row r="2024" spans="1:7" x14ac:dyDescent="0.2">
      <c r="A2024" t="s">
        <v>58</v>
      </c>
      <c r="B2024" t="s">
        <v>105</v>
      </c>
      <c r="C2024" t="s">
        <v>122</v>
      </c>
      <c r="D2024">
        <v>-0.124795281434094</v>
      </c>
      <c r="E2024">
        <v>2.7591218134960599E-2</v>
      </c>
      <c r="F2024">
        <v>0.17870601644015899</v>
      </c>
      <c r="G2024">
        <v>174</v>
      </c>
    </row>
    <row r="2025" spans="1:7" x14ac:dyDescent="0.2">
      <c r="A2025" t="s">
        <v>58</v>
      </c>
      <c r="B2025" t="s">
        <v>106</v>
      </c>
      <c r="C2025" t="s">
        <v>122</v>
      </c>
      <c r="D2025">
        <v>-0.130524656844972</v>
      </c>
      <c r="E2025">
        <v>2.1770470864987099E-2</v>
      </c>
      <c r="F2025">
        <v>0.17306189832546401</v>
      </c>
      <c r="G2025">
        <v>174</v>
      </c>
    </row>
    <row r="2026" spans="1:7" x14ac:dyDescent="0.2">
      <c r="A2026" t="s">
        <v>58</v>
      </c>
      <c r="B2026" t="s">
        <v>107</v>
      </c>
      <c r="C2026" t="s">
        <v>122</v>
      </c>
      <c r="D2026">
        <v>1.54301535494057E-2</v>
      </c>
      <c r="E2026">
        <v>0.16690264881153699</v>
      </c>
      <c r="F2026">
        <v>0.31088638163632798</v>
      </c>
      <c r="G2026">
        <v>174</v>
      </c>
    </row>
    <row r="2027" spans="1:7" x14ac:dyDescent="0.2">
      <c r="A2027" t="s">
        <v>58</v>
      </c>
      <c r="B2027" t="s">
        <v>108</v>
      </c>
      <c r="C2027" t="s">
        <v>122</v>
      </c>
      <c r="D2027">
        <v>4.5351331982151098E-2</v>
      </c>
      <c r="E2027">
        <v>0.19586595544639099</v>
      </c>
      <c r="F2027">
        <v>0.33768513676269402</v>
      </c>
      <c r="G2027">
        <v>174</v>
      </c>
    </row>
    <row r="2028" spans="1:7" x14ac:dyDescent="0.2">
      <c r="A2028" t="s">
        <v>58</v>
      </c>
      <c r="B2028" t="s">
        <v>109</v>
      </c>
      <c r="C2028" t="s">
        <v>122</v>
      </c>
      <c r="D2028">
        <v>-0.30117904793496197</v>
      </c>
      <c r="E2028">
        <v>-0.15647219952032301</v>
      </c>
      <c r="F2028">
        <v>-4.7207821133217701E-3</v>
      </c>
      <c r="G2028">
        <v>174</v>
      </c>
    </row>
    <row r="2029" spans="1:7" x14ac:dyDescent="0.2">
      <c r="A2029" t="s">
        <v>58</v>
      </c>
      <c r="B2029" t="s">
        <v>110</v>
      </c>
      <c r="C2029" t="s">
        <v>122</v>
      </c>
      <c r="D2029">
        <v>-3.2280950474405302E-2</v>
      </c>
      <c r="E2029">
        <v>0.12017176236256</v>
      </c>
      <c r="F2029">
        <v>0.267159767200149</v>
      </c>
      <c r="G2029">
        <v>174</v>
      </c>
    </row>
    <row r="2030" spans="1:7" x14ac:dyDescent="0.2">
      <c r="A2030" t="s">
        <v>58</v>
      </c>
      <c r="B2030" t="s">
        <v>111</v>
      </c>
      <c r="C2030" t="s">
        <v>122</v>
      </c>
      <c r="D2030">
        <v>7.8588231713605898E-3</v>
      </c>
      <c r="E2030">
        <v>0.159532021292387</v>
      </c>
      <c r="F2030">
        <v>0.30402985242901398</v>
      </c>
      <c r="G2030">
        <v>174</v>
      </c>
    </row>
    <row r="2031" spans="1:7" x14ac:dyDescent="0.2">
      <c r="A2031" t="s">
        <v>58</v>
      </c>
      <c r="B2031" t="s">
        <v>112</v>
      </c>
      <c r="C2031" t="s">
        <v>122</v>
      </c>
      <c r="D2031">
        <v>-0.13232329172988799</v>
      </c>
      <c r="E2031">
        <v>1.9941019531794901E-2</v>
      </c>
      <c r="F2031">
        <v>0.171285906532363</v>
      </c>
      <c r="G2031">
        <v>174</v>
      </c>
    </row>
    <row r="2032" spans="1:7" x14ac:dyDescent="0.2">
      <c r="A2032" t="s">
        <v>58</v>
      </c>
      <c r="B2032" t="s">
        <v>113</v>
      </c>
      <c r="C2032" t="s">
        <v>122</v>
      </c>
      <c r="D2032">
        <v>-8.7470602039046802E-2</v>
      </c>
      <c r="E2032">
        <v>6.5259878754589606E-2</v>
      </c>
      <c r="F2032">
        <v>0.214992766159396</v>
      </c>
      <c r="G2032">
        <v>174</v>
      </c>
    </row>
    <row r="2033" spans="1:7" x14ac:dyDescent="0.2">
      <c r="A2033" t="s">
        <v>58</v>
      </c>
      <c r="B2033" t="s">
        <v>114</v>
      </c>
      <c r="C2033" t="s">
        <v>122</v>
      </c>
      <c r="D2033">
        <v>-3.9147803000900101E-2</v>
      </c>
      <c r="E2033">
        <v>0.11338990896965601</v>
      </c>
      <c r="F2033">
        <v>0.26076321346632397</v>
      </c>
      <c r="G2033">
        <v>174</v>
      </c>
    </row>
    <row r="2034" spans="1:7" x14ac:dyDescent="0.2">
      <c r="A2034" t="s">
        <v>58</v>
      </c>
      <c r="B2034" t="s">
        <v>99</v>
      </c>
      <c r="C2034" t="s">
        <v>115</v>
      </c>
      <c r="D2034">
        <v>-0.32367926195501701</v>
      </c>
      <c r="E2034">
        <v>-0.116095042189665</v>
      </c>
      <c r="F2034">
        <v>0.10215219222069399</v>
      </c>
      <c r="G2034">
        <v>86</v>
      </c>
    </row>
    <row r="2035" spans="1:7" x14ac:dyDescent="0.2">
      <c r="A2035" t="s">
        <v>58</v>
      </c>
      <c r="B2035" t="s">
        <v>100</v>
      </c>
      <c r="C2035" t="s">
        <v>115</v>
      </c>
      <c r="D2035">
        <v>-0.198632363788497</v>
      </c>
      <c r="E2035">
        <v>1.7820410562109101E-2</v>
      </c>
      <c r="F2035">
        <v>0.23261560923069999</v>
      </c>
      <c r="G2035">
        <v>86</v>
      </c>
    </row>
    <row r="2036" spans="1:7" x14ac:dyDescent="0.2">
      <c r="A2036" t="s">
        <v>58</v>
      </c>
      <c r="B2036" t="s">
        <v>101</v>
      </c>
      <c r="C2036" t="s">
        <v>115</v>
      </c>
      <c r="D2036">
        <v>-0.27190335780639802</v>
      </c>
      <c r="E2036">
        <v>-5.9716216783510301E-2</v>
      </c>
      <c r="F2036">
        <v>0.15800824971574401</v>
      </c>
      <c r="G2036">
        <v>86</v>
      </c>
    </row>
    <row r="2037" spans="1:7" x14ac:dyDescent="0.2">
      <c r="A2037" t="s">
        <v>58</v>
      </c>
      <c r="B2037" t="s">
        <v>102</v>
      </c>
      <c r="C2037" t="s">
        <v>115</v>
      </c>
      <c r="D2037">
        <v>-0.28572934798608701</v>
      </c>
      <c r="E2037">
        <v>-7.4640023508668801E-2</v>
      </c>
      <c r="F2037">
        <v>0.143357188364758</v>
      </c>
      <c r="G2037">
        <v>86</v>
      </c>
    </row>
    <row r="2038" spans="1:7" x14ac:dyDescent="0.2">
      <c r="A2038" t="s">
        <v>58</v>
      </c>
      <c r="B2038" t="s">
        <v>103</v>
      </c>
      <c r="C2038" t="s">
        <v>115</v>
      </c>
      <c r="D2038">
        <v>-0.36387238791203602</v>
      </c>
      <c r="E2038">
        <v>-0.16080349271651101</v>
      </c>
      <c r="F2038">
        <v>5.6857838087318098E-2</v>
      </c>
      <c r="G2038">
        <v>86</v>
      </c>
    </row>
    <row r="2039" spans="1:7" x14ac:dyDescent="0.2">
      <c r="A2039" t="s">
        <v>58</v>
      </c>
      <c r="B2039" t="s">
        <v>104</v>
      </c>
      <c r="C2039" t="s">
        <v>115</v>
      </c>
      <c r="D2039">
        <v>-0.18662006294661501</v>
      </c>
      <c r="E2039">
        <v>3.0288400990722501E-2</v>
      </c>
      <c r="F2039">
        <v>0.24438118381839699</v>
      </c>
      <c r="G2039">
        <v>86</v>
      </c>
    </row>
    <row r="2040" spans="1:7" x14ac:dyDescent="0.2">
      <c r="A2040" t="s">
        <v>58</v>
      </c>
      <c r="B2040" t="s">
        <v>105</v>
      </c>
      <c r="C2040" t="s">
        <v>115</v>
      </c>
      <c r="D2040">
        <v>-5.5654788639938599E-2</v>
      </c>
      <c r="E2040">
        <v>0.16197892615759199</v>
      </c>
      <c r="F2040">
        <v>0.36491900362489099</v>
      </c>
      <c r="G2040">
        <v>86</v>
      </c>
    </row>
    <row r="2041" spans="1:7" x14ac:dyDescent="0.2">
      <c r="A2041" t="s">
        <v>58</v>
      </c>
      <c r="B2041" t="s">
        <v>106</v>
      </c>
      <c r="C2041" t="s">
        <v>115</v>
      </c>
      <c r="D2041">
        <v>-8.3569325010820303E-2</v>
      </c>
      <c r="E2041">
        <v>0.13454514923806701</v>
      </c>
      <c r="F2041">
        <v>0.34035729476341697</v>
      </c>
      <c r="G2041">
        <v>86</v>
      </c>
    </row>
    <row r="2042" spans="1:7" x14ac:dyDescent="0.2">
      <c r="A2042" t="s">
        <v>58</v>
      </c>
      <c r="B2042" t="s">
        <v>107</v>
      </c>
      <c r="C2042" t="s">
        <v>115</v>
      </c>
      <c r="D2042">
        <v>-0.309595385596173</v>
      </c>
      <c r="E2042">
        <v>-0.100625498509718</v>
      </c>
      <c r="F2042">
        <v>0.117616528899575</v>
      </c>
      <c r="G2042">
        <v>86</v>
      </c>
    </row>
    <row r="2043" spans="1:7" x14ac:dyDescent="0.2">
      <c r="A2043" t="s">
        <v>58</v>
      </c>
      <c r="B2043" t="s">
        <v>108</v>
      </c>
      <c r="C2043" t="s">
        <v>115</v>
      </c>
      <c r="D2043">
        <v>-0.228719521609203</v>
      </c>
      <c r="E2043">
        <v>-1.37063935183242E-2</v>
      </c>
      <c r="F2043">
        <v>0.202581800322539</v>
      </c>
      <c r="G2043">
        <v>86</v>
      </c>
    </row>
    <row r="2044" spans="1:7" x14ac:dyDescent="0.2">
      <c r="A2044" t="s">
        <v>58</v>
      </c>
      <c r="B2044" t="s">
        <v>109</v>
      </c>
      <c r="C2044" t="s">
        <v>115</v>
      </c>
      <c r="D2044">
        <v>-0.16030744559869001</v>
      </c>
      <c r="E2044">
        <v>5.73653499013475E-2</v>
      </c>
      <c r="F2044">
        <v>0.26971740833133401</v>
      </c>
      <c r="G2044">
        <v>86</v>
      </c>
    </row>
    <row r="2045" spans="1:7" x14ac:dyDescent="0.2">
      <c r="A2045" t="s">
        <v>58</v>
      </c>
      <c r="B2045" t="s">
        <v>110</v>
      </c>
      <c r="C2045" t="s">
        <v>115</v>
      </c>
      <c r="D2045">
        <v>-0.30664085917866901</v>
      </c>
      <c r="E2045">
        <v>-9.7393056546744405E-2</v>
      </c>
      <c r="F2045">
        <v>0.120834568447912</v>
      </c>
      <c r="G2045">
        <v>86</v>
      </c>
    </row>
    <row r="2046" spans="1:7" x14ac:dyDescent="0.2">
      <c r="A2046" t="s">
        <v>58</v>
      </c>
      <c r="B2046" t="s">
        <v>111</v>
      </c>
      <c r="C2046" t="s">
        <v>115</v>
      </c>
      <c r="D2046">
        <v>-0.26838915607608199</v>
      </c>
      <c r="E2046">
        <v>-5.5938037865748698E-2</v>
      </c>
      <c r="F2046">
        <v>0.16170223449392901</v>
      </c>
      <c r="G2046">
        <v>86</v>
      </c>
    </row>
    <row r="2047" spans="1:7" x14ac:dyDescent="0.2">
      <c r="A2047" t="s">
        <v>58</v>
      </c>
      <c r="B2047" t="s">
        <v>112</v>
      </c>
      <c r="C2047" t="s">
        <v>115</v>
      </c>
      <c r="D2047">
        <v>-0.130877056873732</v>
      </c>
      <c r="E2047">
        <v>8.7275933000293807E-2</v>
      </c>
      <c r="F2047">
        <v>0.29736744091619399</v>
      </c>
      <c r="G2047">
        <v>86</v>
      </c>
    </row>
    <row r="2048" spans="1:7" x14ac:dyDescent="0.2">
      <c r="A2048" t="s">
        <v>58</v>
      </c>
      <c r="B2048" t="s">
        <v>113</v>
      </c>
      <c r="C2048" t="s">
        <v>115</v>
      </c>
      <c r="D2048">
        <v>-0.171421053868726</v>
      </c>
      <c r="E2048">
        <v>4.5967843499433302E-2</v>
      </c>
      <c r="F2048">
        <v>0.25908833846903501</v>
      </c>
      <c r="G2048">
        <v>86</v>
      </c>
    </row>
    <row r="2049" spans="1:7" x14ac:dyDescent="0.2">
      <c r="A2049" t="s">
        <v>58</v>
      </c>
      <c r="B2049" t="s">
        <v>114</v>
      </c>
      <c r="C2049" t="s">
        <v>115</v>
      </c>
      <c r="D2049">
        <v>-0.225494078233862</v>
      </c>
      <c r="E2049">
        <v>-1.0306032492338701E-2</v>
      </c>
      <c r="F2049">
        <v>0.20584082800060999</v>
      </c>
      <c r="G2049">
        <v>86</v>
      </c>
    </row>
    <row r="2050" spans="1:7" x14ac:dyDescent="0.2">
      <c r="A2050" t="s">
        <v>58</v>
      </c>
      <c r="B2050" t="s">
        <v>99</v>
      </c>
      <c r="C2050" t="s">
        <v>116</v>
      </c>
      <c r="D2050">
        <v>-0.26747898995566399</v>
      </c>
      <c r="E2050">
        <v>-5.6313152318856897E-2</v>
      </c>
      <c r="F2050">
        <v>0.16001392207607901</v>
      </c>
      <c r="G2050">
        <v>87</v>
      </c>
    </row>
    <row r="2051" spans="1:7" x14ac:dyDescent="0.2">
      <c r="A2051" t="s">
        <v>58</v>
      </c>
      <c r="B2051" t="s">
        <v>100</v>
      </c>
      <c r="C2051" t="s">
        <v>116</v>
      </c>
      <c r="D2051">
        <v>-0.233557988834066</v>
      </c>
      <c r="E2051">
        <v>-2.01729393749829E-2</v>
      </c>
      <c r="F2051">
        <v>0.19506590027592099</v>
      </c>
      <c r="G2051">
        <v>87</v>
      </c>
    </row>
    <row r="2052" spans="1:7" x14ac:dyDescent="0.2">
      <c r="A2052" t="s">
        <v>58</v>
      </c>
      <c r="B2052" t="s">
        <v>101</v>
      </c>
      <c r="C2052" t="s">
        <v>116</v>
      </c>
      <c r="D2052">
        <v>-0.28897015741133197</v>
      </c>
      <c r="E2052">
        <v>-7.9500321908375401E-2</v>
      </c>
      <c r="F2052">
        <v>0.13723394346364201</v>
      </c>
      <c r="G2052">
        <v>87</v>
      </c>
    </row>
    <row r="2053" spans="1:7" x14ac:dyDescent="0.2">
      <c r="A2053" t="s">
        <v>58</v>
      </c>
      <c r="B2053" t="s">
        <v>102</v>
      </c>
      <c r="C2053" t="s">
        <v>116</v>
      </c>
      <c r="D2053">
        <v>-0.34586998263774599</v>
      </c>
      <c r="E2053">
        <v>-0.142004866019251</v>
      </c>
      <c r="F2053">
        <v>7.4663458189548004E-2</v>
      </c>
      <c r="G2053">
        <v>87</v>
      </c>
    </row>
    <row r="2054" spans="1:7" x14ac:dyDescent="0.2">
      <c r="A2054" t="s">
        <v>58</v>
      </c>
      <c r="B2054" t="s">
        <v>103</v>
      </c>
      <c r="C2054" t="s">
        <v>116</v>
      </c>
      <c r="D2054">
        <v>-0.37255791564976498</v>
      </c>
      <c r="E2054">
        <v>-0.171892587910001</v>
      </c>
      <c r="F2054">
        <v>4.4128874306494099E-2</v>
      </c>
      <c r="G2054">
        <v>87</v>
      </c>
    </row>
    <row r="2055" spans="1:7" x14ac:dyDescent="0.2">
      <c r="A2055" t="s">
        <v>58</v>
      </c>
      <c r="B2055" t="s">
        <v>104</v>
      </c>
      <c r="C2055" t="s">
        <v>116</v>
      </c>
      <c r="D2055">
        <v>-0.172669664542526</v>
      </c>
      <c r="E2055">
        <v>4.3329559333948699E-2</v>
      </c>
      <c r="F2055">
        <v>0.255352606625386</v>
      </c>
      <c r="G2055">
        <v>87</v>
      </c>
    </row>
    <row r="2056" spans="1:7" x14ac:dyDescent="0.2">
      <c r="A2056" t="s">
        <v>58</v>
      </c>
      <c r="B2056" t="s">
        <v>105</v>
      </c>
      <c r="C2056" t="s">
        <v>116</v>
      </c>
      <c r="D2056">
        <v>-0.181461803453911</v>
      </c>
      <c r="E2056">
        <v>3.4266502269973499E-2</v>
      </c>
      <c r="F2056">
        <v>0.246848197291206</v>
      </c>
      <c r="G2056">
        <v>87</v>
      </c>
    </row>
    <row r="2057" spans="1:7" x14ac:dyDescent="0.2">
      <c r="A2057" t="s">
        <v>58</v>
      </c>
      <c r="B2057" t="s">
        <v>106</v>
      </c>
      <c r="C2057" t="s">
        <v>116</v>
      </c>
      <c r="D2057">
        <v>-5.5193032065418798E-2</v>
      </c>
      <c r="E2057">
        <v>0.16110856832488901</v>
      </c>
      <c r="F2057">
        <v>0.36296655963827401</v>
      </c>
      <c r="G2057">
        <v>87</v>
      </c>
    </row>
    <row r="2058" spans="1:7" x14ac:dyDescent="0.2">
      <c r="A2058" t="s">
        <v>58</v>
      </c>
      <c r="B2058" t="s">
        <v>107</v>
      </c>
      <c r="C2058" t="s">
        <v>116</v>
      </c>
      <c r="D2058">
        <v>-0.35242937171465699</v>
      </c>
      <c r="E2058">
        <v>-0.149316410931537</v>
      </c>
      <c r="F2058">
        <v>6.7231020176886105E-2</v>
      </c>
      <c r="G2058">
        <v>87</v>
      </c>
    </row>
    <row r="2059" spans="1:7" x14ac:dyDescent="0.2">
      <c r="A2059" t="s">
        <v>58</v>
      </c>
      <c r="B2059" t="s">
        <v>108</v>
      </c>
      <c r="C2059" t="s">
        <v>116</v>
      </c>
      <c r="D2059">
        <v>-0.29332381833941301</v>
      </c>
      <c r="E2059">
        <v>-8.4225331433863598E-2</v>
      </c>
      <c r="F2059">
        <v>0.13256362018146101</v>
      </c>
      <c r="G2059">
        <v>87</v>
      </c>
    </row>
    <row r="2060" spans="1:7" x14ac:dyDescent="0.2">
      <c r="A2060" t="s">
        <v>58</v>
      </c>
      <c r="B2060" t="s">
        <v>109</v>
      </c>
      <c r="C2060" t="s">
        <v>116</v>
      </c>
      <c r="D2060">
        <v>-0.36865046476954699</v>
      </c>
      <c r="E2060">
        <v>-0.16749344111040801</v>
      </c>
      <c r="F2060">
        <v>4.86487069252819E-2</v>
      </c>
      <c r="G2060">
        <v>87</v>
      </c>
    </row>
    <row r="2061" spans="1:7" x14ac:dyDescent="0.2">
      <c r="A2061" t="s">
        <v>58</v>
      </c>
      <c r="B2061" t="s">
        <v>110</v>
      </c>
      <c r="C2061" t="s">
        <v>116</v>
      </c>
      <c r="D2061">
        <v>-0.27237713264114299</v>
      </c>
      <c r="E2061">
        <v>-6.1577871984109897E-2</v>
      </c>
      <c r="F2061">
        <v>0.15486179665571301</v>
      </c>
      <c r="G2061">
        <v>87</v>
      </c>
    </row>
    <row r="2062" spans="1:7" x14ac:dyDescent="0.2">
      <c r="A2062" t="s">
        <v>58</v>
      </c>
      <c r="B2062" t="s">
        <v>111</v>
      </c>
      <c r="C2062" t="s">
        <v>116</v>
      </c>
      <c r="D2062">
        <v>-0.33674696084979699</v>
      </c>
      <c r="E2062">
        <v>-0.13187257188593099</v>
      </c>
      <c r="F2062">
        <v>8.4923644415227095E-2</v>
      </c>
      <c r="G2062">
        <v>87</v>
      </c>
    </row>
    <row r="2063" spans="1:7" x14ac:dyDescent="0.2">
      <c r="A2063" t="s">
        <v>58</v>
      </c>
      <c r="B2063" t="s">
        <v>112</v>
      </c>
      <c r="C2063" t="s">
        <v>116</v>
      </c>
      <c r="D2063">
        <v>-0.164458987252807</v>
      </c>
      <c r="E2063">
        <v>5.17612573665008E-2</v>
      </c>
      <c r="F2063">
        <v>0.263235223535701</v>
      </c>
      <c r="G2063">
        <v>87</v>
      </c>
    </row>
    <row r="2064" spans="1:7" x14ac:dyDescent="0.2">
      <c r="A2064" t="s">
        <v>58</v>
      </c>
      <c r="B2064" t="s">
        <v>113</v>
      </c>
      <c r="C2064" t="s">
        <v>116</v>
      </c>
      <c r="D2064">
        <v>-0.207915481109298</v>
      </c>
      <c r="E2064">
        <v>6.7820179827050098E-3</v>
      </c>
      <c r="F2064">
        <v>0.22085606952421699</v>
      </c>
      <c r="G2064">
        <v>87</v>
      </c>
    </row>
    <row r="2065" spans="1:7" x14ac:dyDescent="0.2">
      <c r="A2065" t="s">
        <v>58</v>
      </c>
      <c r="B2065" t="s">
        <v>114</v>
      </c>
      <c r="C2065" t="s">
        <v>116</v>
      </c>
      <c r="D2065">
        <v>-0.26582802724402899</v>
      </c>
      <c r="E2065">
        <v>-5.4541273746798798E-2</v>
      </c>
      <c r="F2065">
        <v>0.161745259398655</v>
      </c>
      <c r="G2065">
        <v>87</v>
      </c>
    </row>
    <row r="2066" spans="1:7" x14ac:dyDescent="0.2">
      <c r="A2066" t="s">
        <v>58</v>
      </c>
      <c r="B2066" t="s">
        <v>99</v>
      </c>
      <c r="C2066" t="s">
        <v>117</v>
      </c>
      <c r="D2066">
        <v>-0.29844004722202999</v>
      </c>
      <c r="E2066">
        <v>-8.9789996800365104E-2</v>
      </c>
      <c r="F2066">
        <v>0.12705098699734199</v>
      </c>
      <c r="G2066">
        <v>87</v>
      </c>
    </row>
    <row r="2067" spans="1:7" x14ac:dyDescent="0.2">
      <c r="A2067" t="s">
        <v>58</v>
      </c>
      <c r="B2067" t="s">
        <v>100</v>
      </c>
      <c r="C2067" t="s">
        <v>117</v>
      </c>
      <c r="D2067">
        <v>-0.33210893466399</v>
      </c>
      <c r="E2067">
        <v>-0.12673780713378799</v>
      </c>
      <c r="F2067">
        <v>9.0105726789026994E-2</v>
      </c>
      <c r="G2067">
        <v>87</v>
      </c>
    </row>
    <row r="2068" spans="1:7" x14ac:dyDescent="0.2">
      <c r="A2068" t="s">
        <v>58</v>
      </c>
      <c r="B2068" t="s">
        <v>101</v>
      </c>
      <c r="C2068" t="s">
        <v>117</v>
      </c>
      <c r="D2068">
        <v>-0.28056553689319702</v>
      </c>
      <c r="E2068">
        <v>-7.0405370337911E-2</v>
      </c>
      <c r="F2068">
        <v>0.14619658795778301</v>
      </c>
      <c r="G2068">
        <v>87</v>
      </c>
    </row>
    <row r="2069" spans="1:7" x14ac:dyDescent="0.2">
      <c r="A2069" t="s">
        <v>58</v>
      </c>
      <c r="B2069" t="s">
        <v>102</v>
      </c>
      <c r="C2069" t="s">
        <v>117</v>
      </c>
      <c r="D2069">
        <v>-0.32187156568993702</v>
      </c>
      <c r="E2069">
        <v>-0.115442827935193</v>
      </c>
      <c r="F2069">
        <v>0.101463619161859</v>
      </c>
      <c r="G2069">
        <v>87</v>
      </c>
    </row>
    <row r="2070" spans="1:7" x14ac:dyDescent="0.2">
      <c r="A2070" t="s">
        <v>58</v>
      </c>
      <c r="B2070" t="s">
        <v>103</v>
      </c>
      <c r="C2070" t="s">
        <v>117</v>
      </c>
      <c r="D2070">
        <v>-0.39056454309915001</v>
      </c>
      <c r="E2070">
        <v>-0.19226903779951299</v>
      </c>
      <c r="F2070">
        <v>2.3077433229144299E-2</v>
      </c>
      <c r="G2070">
        <v>87</v>
      </c>
    </row>
    <row r="2071" spans="1:7" x14ac:dyDescent="0.2">
      <c r="A2071" t="s">
        <v>58</v>
      </c>
      <c r="B2071" t="s">
        <v>104</v>
      </c>
      <c r="C2071" t="s">
        <v>117</v>
      </c>
      <c r="D2071">
        <v>-0.25053316120269697</v>
      </c>
      <c r="E2071">
        <v>-3.8189240479575101E-2</v>
      </c>
      <c r="F2071">
        <v>0.17766055449163001</v>
      </c>
      <c r="G2071">
        <v>87</v>
      </c>
    </row>
    <row r="2072" spans="1:7" x14ac:dyDescent="0.2">
      <c r="A2072" t="s">
        <v>58</v>
      </c>
      <c r="B2072" t="s">
        <v>105</v>
      </c>
      <c r="C2072" t="s">
        <v>117</v>
      </c>
      <c r="D2072">
        <v>-9.0751877283023002E-2</v>
      </c>
      <c r="E2072">
        <v>0.12609674074684099</v>
      </c>
      <c r="F2072">
        <v>0.33152918704884299</v>
      </c>
      <c r="G2072">
        <v>87</v>
      </c>
    </row>
    <row r="2073" spans="1:7" x14ac:dyDescent="0.2">
      <c r="A2073" t="s">
        <v>58</v>
      </c>
      <c r="B2073" t="s">
        <v>106</v>
      </c>
      <c r="C2073" t="s">
        <v>117</v>
      </c>
      <c r="D2073">
        <v>-0.13081247012817299</v>
      </c>
      <c r="E2073">
        <v>8.5994476763359695E-2</v>
      </c>
      <c r="F2073">
        <v>0.29495169422359002</v>
      </c>
      <c r="G2073">
        <v>87</v>
      </c>
    </row>
    <row r="2074" spans="1:7" x14ac:dyDescent="0.2">
      <c r="A2074" t="s">
        <v>58</v>
      </c>
      <c r="B2074" t="s">
        <v>107</v>
      </c>
      <c r="C2074" t="s">
        <v>117</v>
      </c>
      <c r="D2074">
        <v>-0.33407707803254399</v>
      </c>
      <c r="E2074">
        <v>-0.12891539771802199</v>
      </c>
      <c r="F2074">
        <v>8.7909502311183593E-2</v>
      </c>
      <c r="G2074">
        <v>87</v>
      </c>
    </row>
    <row r="2075" spans="1:7" x14ac:dyDescent="0.2">
      <c r="A2075" t="s">
        <v>58</v>
      </c>
      <c r="B2075" t="s">
        <v>108</v>
      </c>
      <c r="C2075" t="s">
        <v>117</v>
      </c>
      <c r="D2075">
        <v>-0.27518877476443099</v>
      </c>
      <c r="E2075">
        <v>-6.4605245884578194E-2</v>
      </c>
      <c r="F2075">
        <v>0.15189382697610701</v>
      </c>
      <c r="G2075">
        <v>87</v>
      </c>
    </row>
    <row r="2076" spans="1:7" x14ac:dyDescent="0.2">
      <c r="A2076" t="s">
        <v>58</v>
      </c>
      <c r="B2076" t="s">
        <v>109</v>
      </c>
      <c r="C2076" t="s">
        <v>117</v>
      </c>
      <c r="D2076">
        <v>-7.5761503515395595E-2</v>
      </c>
      <c r="E2076">
        <v>0.14092267290211399</v>
      </c>
      <c r="F2076">
        <v>0.34489742136561902</v>
      </c>
      <c r="G2076">
        <v>87</v>
      </c>
    </row>
    <row r="2077" spans="1:7" x14ac:dyDescent="0.2">
      <c r="A2077" t="s">
        <v>58</v>
      </c>
      <c r="B2077" t="s">
        <v>110</v>
      </c>
      <c r="C2077" t="s">
        <v>117</v>
      </c>
      <c r="D2077">
        <v>-0.30950407988489098</v>
      </c>
      <c r="E2077">
        <v>-0.101868501583007</v>
      </c>
      <c r="F2077">
        <v>0.11503915014046499</v>
      </c>
      <c r="G2077">
        <v>87</v>
      </c>
    </row>
    <row r="2078" spans="1:7" x14ac:dyDescent="0.2">
      <c r="A2078" t="s">
        <v>58</v>
      </c>
      <c r="B2078" t="s">
        <v>111</v>
      </c>
      <c r="C2078" t="s">
        <v>117</v>
      </c>
      <c r="D2078">
        <v>-0.31470439704971398</v>
      </c>
      <c r="E2078">
        <v>-0.107566869466983</v>
      </c>
      <c r="F2078">
        <v>0.109350126660367</v>
      </c>
      <c r="G2078">
        <v>87</v>
      </c>
    </row>
    <row r="2079" spans="1:7" x14ac:dyDescent="0.2">
      <c r="A2079" t="s">
        <v>58</v>
      </c>
      <c r="B2079" t="s">
        <v>112</v>
      </c>
      <c r="C2079" t="s">
        <v>117</v>
      </c>
      <c r="D2079">
        <v>-0.26204055863114001</v>
      </c>
      <c r="E2079">
        <v>-5.0481434057866197E-2</v>
      </c>
      <c r="F2079">
        <v>0.16570719431202699</v>
      </c>
      <c r="G2079">
        <v>87</v>
      </c>
    </row>
    <row r="2080" spans="1:7" x14ac:dyDescent="0.2">
      <c r="A2080" t="s">
        <v>58</v>
      </c>
      <c r="B2080" t="s">
        <v>113</v>
      </c>
      <c r="C2080" t="s">
        <v>117</v>
      </c>
      <c r="D2080">
        <v>-0.21074200505052301</v>
      </c>
      <c r="E2080">
        <v>3.8260470078124798E-3</v>
      </c>
      <c r="F2080">
        <v>0.218042373222332</v>
      </c>
      <c r="G2080">
        <v>87</v>
      </c>
    </row>
    <row r="2081" spans="1:7" x14ac:dyDescent="0.2">
      <c r="A2081" t="s">
        <v>58</v>
      </c>
      <c r="B2081" t="s">
        <v>114</v>
      </c>
      <c r="C2081" t="s">
        <v>117</v>
      </c>
      <c r="D2081">
        <v>-0.17560688934454</v>
      </c>
      <c r="E2081">
        <v>4.03057771221947E-2</v>
      </c>
      <c r="F2081">
        <v>0.25251885300794702</v>
      </c>
      <c r="G2081">
        <v>87</v>
      </c>
    </row>
    <row r="2082" spans="1:7" x14ac:dyDescent="0.2">
      <c r="A2082" t="s">
        <v>58</v>
      </c>
      <c r="B2082" t="s">
        <v>99</v>
      </c>
      <c r="C2082" t="s">
        <v>118</v>
      </c>
      <c r="D2082">
        <v>-0.138229591800692</v>
      </c>
      <c r="E2082">
        <v>0.255189255189255</v>
      </c>
      <c r="F2082">
        <v>0.57904960693724705</v>
      </c>
      <c r="G2082">
        <v>28</v>
      </c>
    </row>
    <row r="2083" spans="1:7" x14ac:dyDescent="0.2">
      <c r="A2083" t="s">
        <v>58</v>
      </c>
      <c r="B2083" t="s">
        <v>100</v>
      </c>
      <c r="C2083" t="s">
        <v>118</v>
      </c>
      <c r="D2083">
        <v>-0.41346153890019</v>
      </c>
      <c r="E2083">
        <v>-3.9682539682539701E-2</v>
      </c>
      <c r="F2083">
        <v>0.34554217426263201</v>
      </c>
      <c r="G2083">
        <v>28</v>
      </c>
    </row>
    <row r="2084" spans="1:7" x14ac:dyDescent="0.2">
      <c r="A2084" t="s">
        <v>58</v>
      </c>
      <c r="B2084" t="s">
        <v>101</v>
      </c>
      <c r="C2084" t="s">
        <v>118</v>
      </c>
      <c r="D2084">
        <v>-0.19028514352415299</v>
      </c>
      <c r="E2084">
        <v>0.20451770451770501</v>
      </c>
      <c r="F2084">
        <v>0.54237825781031501</v>
      </c>
      <c r="G2084">
        <v>28</v>
      </c>
    </row>
    <row r="2085" spans="1:7" x14ac:dyDescent="0.2">
      <c r="A2085" t="s">
        <v>58</v>
      </c>
      <c r="B2085" t="s">
        <v>102</v>
      </c>
      <c r="C2085" t="s">
        <v>118</v>
      </c>
      <c r="D2085">
        <v>-7.8544237357907998E-2</v>
      </c>
      <c r="E2085">
        <v>0.31074481074481097</v>
      </c>
      <c r="F2085">
        <v>0.61780393592389105</v>
      </c>
      <c r="G2085">
        <v>28</v>
      </c>
    </row>
    <row r="2086" spans="1:7" x14ac:dyDescent="0.2">
      <c r="A2086" t="s">
        <v>58</v>
      </c>
      <c r="B2086" t="s">
        <v>103</v>
      </c>
      <c r="C2086" t="s">
        <v>118</v>
      </c>
      <c r="D2086">
        <v>-0.24901721015362099</v>
      </c>
      <c r="E2086">
        <v>0.14468864468864501</v>
      </c>
      <c r="F2086">
        <v>0.49735612759936099</v>
      </c>
      <c r="G2086">
        <v>28</v>
      </c>
    </row>
    <row r="2087" spans="1:7" x14ac:dyDescent="0.2">
      <c r="A2087" t="s">
        <v>58</v>
      </c>
      <c r="B2087" t="s">
        <v>104</v>
      </c>
      <c r="C2087" t="s">
        <v>118</v>
      </c>
      <c r="D2087">
        <v>-6.1643487320645798E-2</v>
      </c>
      <c r="E2087">
        <v>0.32600732600732601</v>
      </c>
      <c r="F2087">
        <v>0.62819578858713698</v>
      </c>
      <c r="G2087">
        <v>28</v>
      </c>
    </row>
    <row r="2088" spans="1:7" x14ac:dyDescent="0.2">
      <c r="A2088" t="s">
        <v>58</v>
      </c>
      <c r="B2088" t="s">
        <v>105</v>
      </c>
      <c r="C2088" t="s">
        <v>118</v>
      </c>
      <c r="D2088">
        <v>-0.54686577420325899</v>
      </c>
      <c r="E2088">
        <v>-0.21062271062271101</v>
      </c>
      <c r="F2088">
        <v>0.18412884944887301</v>
      </c>
      <c r="G2088">
        <v>28</v>
      </c>
    </row>
    <row r="2089" spans="1:7" x14ac:dyDescent="0.2">
      <c r="A2089" t="s">
        <v>58</v>
      </c>
      <c r="B2089" t="s">
        <v>106</v>
      </c>
      <c r="C2089" t="s">
        <v>118</v>
      </c>
      <c r="D2089">
        <v>-0.43604131813069102</v>
      </c>
      <c r="E2089">
        <v>-6.7155067155067194E-2</v>
      </c>
      <c r="F2089">
        <v>0.32105210454563698</v>
      </c>
      <c r="G2089">
        <v>28</v>
      </c>
    </row>
    <row r="2090" spans="1:7" x14ac:dyDescent="0.2">
      <c r="A2090" t="s">
        <v>58</v>
      </c>
      <c r="B2090" t="s">
        <v>107</v>
      </c>
      <c r="C2090" t="s">
        <v>118</v>
      </c>
      <c r="D2090">
        <v>-0.171099025054292</v>
      </c>
      <c r="E2090">
        <v>0.22344322344322301</v>
      </c>
      <c r="F2090">
        <v>0.55622708764167905</v>
      </c>
      <c r="G2090">
        <v>28</v>
      </c>
    </row>
    <row r="2091" spans="1:7" x14ac:dyDescent="0.2">
      <c r="A2091" t="s">
        <v>58</v>
      </c>
      <c r="B2091" t="s">
        <v>108</v>
      </c>
      <c r="C2091" t="s">
        <v>118</v>
      </c>
      <c r="D2091">
        <v>-0.105785371107686</v>
      </c>
      <c r="E2091">
        <v>0.28571428571428598</v>
      </c>
      <c r="F2091">
        <v>0.60052590041727605</v>
      </c>
      <c r="G2091">
        <v>28</v>
      </c>
    </row>
    <row r="2092" spans="1:7" x14ac:dyDescent="0.2">
      <c r="A2092" t="s">
        <v>58</v>
      </c>
      <c r="B2092" t="s">
        <v>109</v>
      </c>
      <c r="C2092" t="s">
        <v>118</v>
      </c>
      <c r="D2092">
        <v>-0.51826814442805402</v>
      </c>
      <c r="E2092">
        <v>-0.17216117216117199</v>
      </c>
      <c r="F2092">
        <v>0.222403224352411</v>
      </c>
      <c r="G2092">
        <v>28</v>
      </c>
    </row>
    <row r="2093" spans="1:7" x14ac:dyDescent="0.2">
      <c r="A2093" t="s">
        <v>58</v>
      </c>
      <c r="B2093" t="s">
        <v>110</v>
      </c>
      <c r="C2093" t="s">
        <v>118</v>
      </c>
      <c r="D2093">
        <v>-0.20977881339885099</v>
      </c>
      <c r="E2093">
        <v>0.18498168498168499</v>
      </c>
      <c r="F2093">
        <v>0.52788747175083595</v>
      </c>
      <c r="G2093">
        <v>28</v>
      </c>
    </row>
    <row r="2094" spans="1:7" x14ac:dyDescent="0.2">
      <c r="A2094" t="s">
        <v>58</v>
      </c>
      <c r="B2094" t="s">
        <v>111</v>
      </c>
      <c r="C2094" t="s">
        <v>118</v>
      </c>
      <c r="D2094">
        <v>-0.12858418527648599</v>
      </c>
      <c r="E2094">
        <v>0.26434676434676402</v>
      </c>
      <c r="F2094">
        <v>0.58554003527041099</v>
      </c>
      <c r="G2094">
        <v>28</v>
      </c>
    </row>
    <row r="2095" spans="1:7" x14ac:dyDescent="0.2">
      <c r="A2095" t="s">
        <v>58</v>
      </c>
      <c r="B2095" t="s">
        <v>112</v>
      </c>
      <c r="C2095" t="s">
        <v>118</v>
      </c>
      <c r="D2095">
        <v>-0.29995922014779902</v>
      </c>
      <c r="E2095">
        <v>9.0354090354090394E-2</v>
      </c>
      <c r="F2095">
        <v>0.45475371618560501</v>
      </c>
      <c r="G2095">
        <v>28</v>
      </c>
    </row>
    <row r="2096" spans="1:7" x14ac:dyDescent="0.2">
      <c r="A2096" t="s">
        <v>58</v>
      </c>
      <c r="B2096" t="s">
        <v>113</v>
      </c>
      <c r="C2096" t="s">
        <v>118</v>
      </c>
      <c r="D2096">
        <v>3.6561477276622303E-2</v>
      </c>
      <c r="E2096">
        <v>0.41086691086691102</v>
      </c>
      <c r="F2096">
        <v>0.68407302293227001</v>
      </c>
      <c r="G2096">
        <v>28</v>
      </c>
    </row>
    <row r="2097" spans="1:7" x14ac:dyDescent="0.2">
      <c r="A2097" t="s">
        <v>58</v>
      </c>
      <c r="B2097" t="s">
        <v>114</v>
      </c>
      <c r="C2097" t="s">
        <v>118</v>
      </c>
      <c r="D2097">
        <v>0.115091806941904</v>
      </c>
      <c r="E2097">
        <v>0.47435897435897401</v>
      </c>
      <c r="F2097">
        <v>0.72388350292510395</v>
      </c>
      <c r="G2097">
        <v>28</v>
      </c>
    </row>
    <row r="2098" spans="1:7" x14ac:dyDescent="0.2">
      <c r="A2098" t="s">
        <v>58</v>
      </c>
      <c r="B2098" t="s">
        <v>99</v>
      </c>
      <c r="C2098" t="s">
        <v>119</v>
      </c>
      <c r="D2098">
        <v>6.0822814887977202E-2</v>
      </c>
      <c r="E2098">
        <v>0.37324870663816101</v>
      </c>
      <c r="F2098">
        <v>0.619064428204531</v>
      </c>
      <c r="G2098">
        <v>39</v>
      </c>
    </row>
    <row r="2099" spans="1:7" x14ac:dyDescent="0.2">
      <c r="A2099" t="s">
        <v>58</v>
      </c>
      <c r="B2099" t="s">
        <v>100</v>
      </c>
      <c r="C2099" t="s">
        <v>119</v>
      </c>
      <c r="D2099">
        <v>-0.24803010803070399</v>
      </c>
      <c r="E2099">
        <v>7.7823997190537397E-2</v>
      </c>
      <c r="F2099">
        <v>0.38785782333863</v>
      </c>
      <c r="G2099">
        <v>39</v>
      </c>
    </row>
    <row r="2100" spans="1:7" x14ac:dyDescent="0.2">
      <c r="A2100" t="s">
        <v>58</v>
      </c>
      <c r="B2100" t="s">
        <v>101</v>
      </c>
      <c r="C2100" t="s">
        <v>119</v>
      </c>
      <c r="D2100">
        <v>-0.113456100382075</v>
      </c>
      <c r="E2100">
        <v>0.21398862799929699</v>
      </c>
      <c r="F2100">
        <v>0.49950176536144802</v>
      </c>
      <c r="G2100">
        <v>39</v>
      </c>
    </row>
    <row r="2101" spans="1:7" x14ac:dyDescent="0.2">
      <c r="A2101" t="s">
        <v>58</v>
      </c>
      <c r="B2101" t="s">
        <v>102</v>
      </c>
      <c r="C2101" t="s">
        <v>119</v>
      </c>
      <c r="D2101">
        <v>8.63665726720107E-2</v>
      </c>
      <c r="E2101">
        <v>0.39514012638233398</v>
      </c>
      <c r="F2101">
        <v>0.63465414654770802</v>
      </c>
      <c r="G2101">
        <v>39</v>
      </c>
    </row>
    <row r="2102" spans="1:7" x14ac:dyDescent="0.2">
      <c r="A2102" t="s">
        <v>58</v>
      </c>
      <c r="B2102" t="s">
        <v>103</v>
      </c>
      <c r="C2102" t="s">
        <v>119</v>
      </c>
      <c r="D2102">
        <v>-6.1742236634701998E-2</v>
      </c>
      <c r="E2102">
        <v>0.26313486532496699</v>
      </c>
      <c r="F2102">
        <v>0.53759575349198097</v>
      </c>
      <c r="G2102">
        <v>39</v>
      </c>
    </row>
    <row r="2103" spans="1:7" x14ac:dyDescent="0.2">
      <c r="A2103" t="s">
        <v>58</v>
      </c>
      <c r="B2103" t="s">
        <v>104</v>
      </c>
      <c r="C2103" t="s">
        <v>119</v>
      </c>
      <c r="D2103">
        <v>-5.5638237409473303E-2</v>
      </c>
      <c r="E2103">
        <v>0.26882663445845201</v>
      </c>
      <c r="F2103">
        <v>0.54193630815915605</v>
      </c>
      <c r="G2103">
        <v>39</v>
      </c>
    </row>
    <row r="2104" spans="1:7" x14ac:dyDescent="0.2">
      <c r="A2104" t="s">
        <v>58</v>
      </c>
      <c r="B2104" t="s">
        <v>105</v>
      </c>
      <c r="C2104" t="s">
        <v>119</v>
      </c>
      <c r="D2104">
        <v>-0.26293819461823498</v>
      </c>
      <c r="E2104">
        <v>6.19527178760114E-2</v>
      </c>
      <c r="F2104">
        <v>0.37422446292135503</v>
      </c>
      <c r="G2104">
        <v>39</v>
      </c>
    </row>
    <row r="2105" spans="1:7" x14ac:dyDescent="0.2">
      <c r="A2105" t="s">
        <v>58</v>
      </c>
      <c r="B2105" t="s">
        <v>106</v>
      </c>
      <c r="C2105" t="s">
        <v>119</v>
      </c>
      <c r="D2105">
        <v>-0.39252773641314298</v>
      </c>
      <c r="E2105">
        <v>-8.3296852126580806E-2</v>
      </c>
      <c r="F2105">
        <v>0.24285335190996199</v>
      </c>
      <c r="G2105">
        <v>39</v>
      </c>
    </row>
    <row r="2106" spans="1:7" x14ac:dyDescent="0.2">
      <c r="A2106" t="s">
        <v>58</v>
      </c>
      <c r="B2106" t="s">
        <v>107</v>
      </c>
      <c r="C2106" t="s">
        <v>119</v>
      </c>
      <c r="D2106">
        <v>4.6192596289942198E-2</v>
      </c>
      <c r="E2106">
        <v>0.36055168318654002</v>
      </c>
      <c r="F2106">
        <v>0.60993274363827199</v>
      </c>
      <c r="G2106">
        <v>39</v>
      </c>
    </row>
    <row r="2107" spans="1:7" x14ac:dyDescent="0.2">
      <c r="A2107" t="s">
        <v>58</v>
      </c>
      <c r="B2107" t="s">
        <v>108</v>
      </c>
      <c r="C2107" t="s">
        <v>119</v>
      </c>
      <c r="D2107">
        <v>3.2940495281210999E-2</v>
      </c>
      <c r="E2107">
        <v>0.34894923072212802</v>
      </c>
      <c r="F2107">
        <v>0.60152995756699001</v>
      </c>
      <c r="G2107">
        <v>39</v>
      </c>
    </row>
    <row r="2108" spans="1:7" x14ac:dyDescent="0.2">
      <c r="A2108" t="s">
        <v>58</v>
      </c>
      <c r="B2108" t="s">
        <v>109</v>
      </c>
      <c r="C2108" t="s">
        <v>119</v>
      </c>
      <c r="D2108">
        <v>-0.36702437387806602</v>
      </c>
      <c r="E2108">
        <v>-5.3633978373225498E-2</v>
      </c>
      <c r="F2108">
        <v>0.27069060816318002</v>
      </c>
      <c r="G2108">
        <v>39</v>
      </c>
    </row>
    <row r="2109" spans="1:7" x14ac:dyDescent="0.2">
      <c r="A2109" t="s">
        <v>58</v>
      </c>
      <c r="B2109" t="s">
        <v>110</v>
      </c>
      <c r="C2109" t="s">
        <v>119</v>
      </c>
      <c r="D2109">
        <v>3.1820411350265303E-2</v>
      </c>
      <c r="E2109">
        <v>0.34796411683363998</v>
      </c>
      <c r="F2109">
        <v>0.60081392993050797</v>
      </c>
      <c r="G2109">
        <v>39</v>
      </c>
    </row>
    <row r="2110" spans="1:7" x14ac:dyDescent="0.2">
      <c r="A2110" t="s">
        <v>58</v>
      </c>
      <c r="B2110" t="s">
        <v>111</v>
      </c>
      <c r="C2110" t="s">
        <v>119</v>
      </c>
      <c r="D2110">
        <v>6.5136573958839303E-2</v>
      </c>
      <c r="E2110">
        <v>0.37697024799466999</v>
      </c>
      <c r="F2110">
        <v>0.62172841894146502</v>
      </c>
      <c r="G2110">
        <v>39</v>
      </c>
    </row>
    <row r="2111" spans="1:7" x14ac:dyDescent="0.2">
      <c r="A2111" t="s">
        <v>58</v>
      </c>
      <c r="B2111" t="s">
        <v>112</v>
      </c>
      <c r="C2111" t="s">
        <v>119</v>
      </c>
      <c r="D2111">
        <v>-0.233383742408071</v>
      </c>
      <c r="E2111">
        <v>9.3257448110179803E-2</v>
      </c>
      <c r="F2111">
        <v>0.40098625847346597</v>
      </c>
      <c r="G2111">
        <v>39</v>
      </c>
    </row>
    <row r="2112" spans="1:7" x14ac:dyDescent="0.2">
      <c r="A2112" t="s">
        <v>58</v>
      </c>
      <c r="B2112" t="s">
        <v>113</v>
      </c>
      <c r="C2112" t="s">
        <v>119</v>
      </c>
      <c r="D2112">
        <v>-2.6548933427410999E-2</v>
      </c>
      <c r="E2112">
        <v>0.29564362364506502</v>
      </c>
      <c r="F2112">
        <v>0.56219281697998302</v>
      </c>
      <c r="G2112">
        <v>39</v>
      </c>
    </row>
    <row r="2113" spans="1:7" x14ac:dyDescent="0.2">
      <c r="A2113" t="s">
        <v>58</v>
      </c>
      <c r="B2113" t="s">
        <v>114</v>
      </c>
      <c r="C2113" t="s">
        <v>119</v>
      </c>
      <c r="D2113">
        <v>-6.6187535907217598E-2</v>
      </c>
      <c r="E2113">
        <v>0.25897549557357402</v>
      </c>
      <c r="F2113">
        <v>0.53441458424478705</v>
      </c>
      <c r="G2113">
        <v>39</v>
      </c>
    </row>
    <row r="2114" spans="1:7" x14ac:dyDescent="0.2">
      <c r="A2114" t="s">
        <v>59</v>
      </c>
      <c r="B2114" t="s">
        <v>99</v>
      </c>
      <c r="C2114" t="s">
        <v>122</v>
      </c>
      <c r="D2114">
        <v>-0.154373380935935</v>
      </c>
      <c r="E2114">
        <v>-1.30503745866328E-2</v>
      </c>
      <c r="F2114">
        <v>0.12879594036071901</v>
      </c>
      <c r="G2114">
        <v>199</v>
      </c>
    </row>
    <row r="2115" spans="1:7" x14ac:dyDescent="0.2">
      <c r="A2115" t="s">
        <v>59</v>
      </c>
      <c r="B2115" t="s">
        <v>100</v>
      </c>
      <c r="C2115" t="s">
        <v>122</v>
      </c>
      <c r="D2115">
        <v>-0.105749058051439</v>
      </c>
      <c r="E2115">
        <v>3.6404390379315699E-2</v>
      </c>
      <c r="F2115">
        <v>0.17709970713947401</v>
      </c>
      <c r="G2115">
        <v>199</v>
      </c>
    </row>
    <row r="2116" spans="1:7" x14ac:dyDescent="0.2">
      <c r="A2116" t="s">
        <v>59</v>
      </c>
      <c r="B2116" t="s">
        <v>101</v>
      </c>
      <c r="C2116" t="s">
        <v>122</v>
      </c>
      <c r="D2116">
        <v>-7.8807316862239504E-2</v>
      </c>
      <c r="E2116">
        <v>6.3509731853813006E-2</v>
      </c>
      <c r="F2116">
        <v>0.20328973933337999</v>
      </c>
      <c r="G2116">
        <v>199</v>
      </c>
    </row>
    <row r="2117" spans="1:7" x14ac:dyDescent="0.2">
      <c r="A2117" t="s">
        <v>59</v>
      </c>
      <c r="B2117" t="s">
        <v>102</v>
      </c>
      <c r="C2117" t="s">
        <v>122</v>
      </c>
      <c r="D2117">
        <v>-0.13846910132545701</v>
      </c>
      <c r="E2117">
        <v>3.20197900569782E-3</v>
      </c>
      <c r="F2117">
        <v>0.14474464263896</v>
      </c>
      <c r="G2117">
        <v>199</v>
      </c>
    </row>
    <row r="2118" spans="1:7" x14ac:dyDescent="0.2">
      <c r="A2118" t="s">
        <v>59</v>
      </c>
      <c r="B2118" t="s">
        <v>103</v>
      </c>
      <c r="C2118" t="s">
        <v>122</v>
      </c>
      <c r="D2118">
        <v>-0.17229025391483199</v>
      </c>
      <c r="E2118">
        <v>-3.14492494504559E-2</v>
      </c>
      <c r="F2118">
        <v>0.110651830395498</v>
      </c>
      <c r="G2118">
        <v>199</v>
      </c>
    </row>
    <row r="2119" spans="1:7" x14ac:dyDescent="0.2">
      <c r="A2119" t="s">
        <v>59</v>
      </c>
      <c r="B2119" t="s">
        <v>104</v>
      </c>
      <c r="C2119" t="s">
        <v>122</v>
      </c>
      <c r="D2119">
        <v>-2.6488182531053801E-2</v>
      </c>
      <c r="E2119">
        <v>0.11555354735812599</v>
      </c>
      <c r="F2119">
        <v>0.25302156401009102</v>
      </c>
      <c r="G2119">
        <v>199</v>
      </c>
    </row>
    <row r="2120" spans="1:7" x14ac:dyDescent="0.2">
      <c r="A2120" t="s">
        <v>59</v>
      </c>
      <c r="B2120" t="s">
        <v>105</v>
      </c>
      <c r="C2120" t="s">
        <v>122</v>
      </c>
      <c r="D2120">
        <v>-0.26852376359920899</v>
      </c>
      <c r="E2120">
        <v>-0.13193221677567399</v>
      </c>
      <c r="F2120">
        <v>9.8602948492842492E-3</v>
      </c>
      <c r="G2120">
        <v>199</v>
      </c>
    </row>
    <row r="2121" spans="1:7" x14ac:dyDescent="0.2">
      <c r="A2121" t="s">
        <v>59</v>
      </c>
      <c r="B2121" t="s">
        <v>106</v>
      </c>
      <c r="C2121" t="s">
        <v>122</v>
      </c>
      <c r="D2121">
        <v>-0.111374289263827</v>
      </c>
      <c r="E2121">
        <v>3.0718482730066301E-2</v>
      </c>
      <c r="F2121">
        <v>0.17158040408394401</v>
      </c>
      <c r="G2121">
        <v>199</v>
      </c>
    </row>
    <row r="2122" spans="1:7" x14ac:dyDescent="0.2">
      <c r="A2122" t="s">
        <v>59</v>
      </c>
      <c r="B2122" t="s">
        <v>107</v>
      </c>
      <c r="C2122" t="s">
        <v>122</v>
      </c>
      <c r="D2122">
        <v>-0.14412789441638599</v>
      </c>
      <c r="E2122">
        <v>-2.5720953940394902E-3</v>
      </c>
      <c r="F2122">
        <v>0.139086858950001</v>
      </c>
      <c r="G2122">
        <v>199</v>
      </c>
    </row>
    <row r="2123" spans="1:7" x14ac:dyDescent="0.2">
      <c r="A2123" t="s">
        <v>59</v>
      </c>
      <c r="B2123" t="s">
        <v>108</v>
      </c>
      <c r="C2123" t="s">
        <v>122</v>
      </c>
      <c r="D2123">
        <v>-0.164773414473083</v>
      </c>
      <c r="E2123">
        <v>-2.3718551395661501E-2</v>
      </c>
      <c r="F2123">
        <v>0.118287039173569</v>
      </c>
      <c r="G2123">
        <v>199</v>
      </c>
    </row>
    <row r="2124" spans="1:7" x14ac:dyDescent="0.2">
      <c r="A2124" t="s">
        <v>59</v>
      </c>
      <c r="B2124" t="s">
        <v>109</v>
      </c>
      <c r="C2124" t="s">
        <v>122</v>
      </c>
      <c r="D2124">
        <v>-9.8862612581914699E-2</v>
      </c>
      <c r="E2124">
        <v>4.3352608523530498E-2</v>
      </c>
      <c r="F2124">
        <v>0.183832340164061</v>
      </c>
      <c r="G2124">
        <v>199</v>
      </c>
    </row>
    <row r="2125" spans="1:7" x14ac:dyDescent="0.2">
      <c r="A2125" t="s">
        <v>59</v>
      </c>
      <c r="B2125" t="s">
        <v>110</v>
      </c>
      <c r="C2125" t="s">
        <v>122</v>
      </c>
      <c r="D2125">
        <v>-8.7845086301567898E-2</v>
      </c>
      <c r="E2125">
        <v>5.44404251545927E-2</v>
      </c>
      <c r="F2125">
        <v>0.19454890043468401</v>
      </c>
      <c r="G2125">
        <v>199</v>
      </c>
    </row>
    <row r="2126" spans="1:7" x14ac:dyDescent="0.2">
      <c r="A2126" t="s">
        <v>59</v>
      </c>
      <c r="B2126" t="s">
        <v>111</v>
      </c>
      <c r="C2126" t="s">
        <v>122</v>
      </c>
      <c r="D2126">
        <v>-0.11006168295145</v>
      </c>
      <c r="E2126">
        <v>3.20460705306813E-2</v>
      </c>
      <c r="F2126">
        <v>0.17286988356284899</v>
      </c>
      <c r="G2126">
        <v>199</v>
      </c>
    </row>
    <row r="2127" spans="1:7" x14ac:dyDescent="0.2">
      <c r="A2127" t="s">
        <v>59</v>
      </c>
      <c r="B2127" t="s">
        <v>112</v>
      </c>
      <c r="C2127" t="s">
        <v>122</v>
      </c>
      <c r="D2127">
        <v>-0.17903968831375899</v>
      </c>
      <c r="E2127">
        <v>-3.8405097409616701E-2</v>
      </c>
      <c r="F2127">
        <v>0.103767535022374</v>
      </c>
      <c r="G2127">
        <v>199</v>
      </c>
    </row>
    <row r="2128" spans="1:7" x14ac:dyDescent="0.2">
      <c r="A2128" t="s">
        <v>59</v>
      </c>
      <c r="B2128" t="s">
        <v>113</v>
      </c>
      <c r="C2128" t="s">
        <v>122</v>
      </c>
      <c r="D2128">
        <v>-0.168724704741396</v>
      </c>
      <c r="E2128">
        <v>-2.7780156218615799E-2</v>
      </c>
      <c r="F2128">
        <v>0.114277695602384</v>
      </c>
      <c r="G2128">
        <v>199</v>
      </c>
    </row>
    <row r="2129" spans="1:7" x14ac:dyDescent="0.2">
      <c r="A2129" t="s">
        <v>59</v>
      </c>
      <c r="B2129" t="s">
        <v>114</v>
      </c>
      <c r="C2129" t="s">
        <v>122</v>
      </c>
      <c r="D2129">
        <v>-0.104735767593649</v>
      </c>
      <c r="E2129">
        <v>3.7427633339304399E-2</v>
      </c>
      <c r="F2129">
        <v>0.17809202903777399</v>
      </c>
      <c r="G2129">
        <v>199</v>
      </c>
    </row>
    <row r="2130" spans="1:7" x14ac:dyDescent="0.2">
      <c r="A2130" t="s">
        <v>59</v>
      </c>
      <c r="B2130" t="s">
        <v>99</v>
      </c>
      <c r="C2130" t="s">
        <v>115</v>
      </c>
      <c r="D2130">
        <v>-0.19842177749769099</v>
      </c>
      <c r="E2130">
        <v>4.37091355705668E-3</v>
      </c>
      <c r="F2130">
        <v>0.206804727413225</v>
      </c>
      <c r="G2130">
        <v>97</v>
      </c>
    </row>
    <row r="2131" spans="1:7" x14ac:dyDescent="0.2">
      <c r="A2131" t="s">
        <v>59</v>
      </c>
      <c r="B2131" t="s">
        <v>100</v>
      </c>
      <c r="C2131" t="s">
        <v>115</v>
      </c>
      <c r="D2131">
        <v>-0.156156107087603</v>
      </c>
      <c r="E2131">
        <v>4.7978904020518E-2</v>
      </c>
      <c r="F2131">
        <v>0.24818319533751201</v>
      </c>
      <c r="G2131">
        <v>97</v>
      </c>
    </row>
    <row r="2132" spans="1:7" x14ac:dyDescent="0.2">
      <c r="A2132" t="s">
        <v>59</v>
      </c>
      <c r="B2132" t="s">
        <v>101</v>
      </c>
      <c r="C2132" t="s">
        <v>115</v>
      </c>
      <c r="D2132">
        <v>-0.23826832235984999</v>
      </c>
      <c r="E2132">
        <v>-3.7459812881551799E-2</v>
      </c>
      <c r="F2132">
        <v>0.16642028049322799</v>
      </c>
      <c r="G2132">
        <v>97</v>
      </c>
    </row>
    <row r="2133" spans="1:7" x14ac:dyDescent="0.2">
      <c r="A2133" t="s">
        <v>59</v>
      </c>
      <c r="B2133" t="s">
        <v>102</v>
      </c>
      <c r="C2133" t="s">
        <v>115</v>
      </c>
      <c r="D2133">
        <v>-0.25099475853007103</v>
      </c>
      <c r="E2133">
        <v>-5.0969909330636103E-2</v>
      </c>
      <c r="F2133">
        <v>0.15322951279871799</v>
      </c>
      <c r="G2133">
        <v>97</v>
      </c>
    </row>
    <row r="2134" spans="1:7" x14ac:dyDescent="0.2">
      <c r="A2134" t="s">
        <v>59</v>
      </c>
      <c r="B2134" t="s">
        <v>103</v>
      </c>
      <c r="C2134" t="s">
        <v>115</v>
      </c>
      <c r="D2134">
        <v>-0.262139814756291</v>
      </c>
      <c r="E2134">
        <v>-6.2861684066033305E-2</v>
      </c>
      <c r="F2134">
        <v>0.14155828620167599</v>
      </c>
      <c r="G2134">
        <v>97</v>
      </c>
    </row>
    <row r="2135" spans="1:7" x14ac:dyDescent="0.2">
      <c r="A2135" t="s">
        <v>59</v>
      </c>
      <c r="B2135" t="s">
        <v>104</v>
      </c>
      <c r="C2135" t="s">
        <v>115</v>
      </c>
      <c r="D2135">
        <v>-0.18673323594114</v>
      </c>
      <c r="E2135">
        <v>1.6508326409709902E-2</v>
      </c>
      <c r="F2135">
        <v>0.21839478940333801</v>
      </c>
      <c r="G2135">
        <v>97</v>
      </c>
    </row>
    <row r="2136" spans="1:7" x14ac:dyDescent="0.2">
      <c r="A2136" t="s">
        <v>59</v>
      </c>
      <c r="B2136" t="s">
        <v>105</v>
      </c>
      <c r="C2136" t="s">
        <v>115</v>
      </c>
      <c r="D2136">
        <v>-0.169527472624769</v>
      </c>
      <c r="E2136">
        <v>3.4266517357222803E-2</v>
      </c>
      <c r="F2136">
        <v>0.23525014535143199</v>
      </c>
      <c r="G2136">
        <v>97</v>
      </c>
    </row>
    <row r="2137" spans="1:7" x14ac:dyDescent="0.2">
      <c r="A2137" t="s">
        <v>59</v>
      </c>
      <c r="B2137" t="s">
        <v>106</v>
      </c>
      <c r="C2137" t="s">
        <v>115</v>
      </c>
      <c r="D2137">
        <v>-0.174818642492371</v>
      </c>
      <c r="E2137">
        <v>2.8819130874543901E-2</v>
      </c>
      <c r="F2137">
        <v>0.23009252878294001</v>
      </c>
      <c r="G2137">
        <v>97</v>
      </c>
    </row>
    <row r="2138" spans="1:7" x14ac:dyDescent="0.2">
      <c r="A2138" t="s">
        <v>59</v>
      </c>
      <c r="B2138" t="s">
        <v>107</v>
      </c>
      <c r="C2138" t="s">
        <v>115</v>
      </c>
      <c r="D2138">
        <v>-0.24715008337409</v>
      </c>
      <c r="E2138">
        <v>-4.6880757143373197E-2</v>
      </c>
      <c r="F2138">
        <v>0.15722970668049799</v>
      </c>
      <c r="G2138">
        <v>97</v>
      </c>
    </row>
    <row r="2139" spans="1:7" x14ac:dyDescent="0.2">
      <c r="A2139" t="s">
        <v>59</v>
      </c>
      <c r="B2139" t="s">
        <v>108</v>
      </c>
      <c r="C2139" t="s">
        <v>115</v>
      </c>
      <c r="D2139">
        <v>-0.28235715479092</v>
      </c>
      <c r="E2139">
        <v>-8.4578983491673601E-2</v>
      </c>
      <c r="F2139">
        <v>0.120096084056266</v>
      </c>
      <c r="G2139">
        <v>97</v>
      </c>
    </row>
    <row r="2140" spans="1:7" x14ac:dyDescent="0.2">
      <c r="A2140" t="s">
        <v>59</v>
      </c>
      <c r="B2140" t="s">
        <v>109</v>
      </c>
      <c r="C2140" t="s">
        <v>115</v>
      </c>
      <c r="D2140">
        <v>-0.25687859799988499</v>
      </c>
      <c r="E2140">
        <v>-5.7240905971173602E-2</v>
      </c>
      <c r="F2140">
        <v>0.147081911406513</v>
      </c>
      <c r="G2140">
        <v>97</v>
      </c>
    </row>
    <row r="2141" spans="1:7" x14ac:dyDescent="0.2">
      <c r="A2141" t="s">
        <v>59</v>
      </c>
      <c r="B2141" t="s">
        <v>110</v>
      </c>
      <c r="C2141" t="s">
        <v>115</v>
      </c>
      <c r="D2141">
        <v>-0.29961026291530501</v>
      </c>
      <c r="E2141">
        <v>-0.103261929704151</v>
      </c>
      <c r="F2141">
        <v>0.101478225023798</v>
      </c>
      <c r="G2141">
        <v>97</v>
      </c>
    </row>
    <row r="2142" spans="1:7" x14ac:dyDescent="0.2">
      <c r="A2142" t="s">
        <v>59</v>
      </c>
      <c r="B2142" t="s">
        <v>111</v>
      </c>
      <c r="C2142" t="s">
        <v>115</v>
      </c>
      <c r="D2142">
        <v>-0.29396674720391702</v>
      </c>
      <c r="E2142">
        <v>-9.71354260737637E-2</v>
      </c>
      <c r="F2142">
        <v>0.107599229562882</v>
      </c>
      <c r="G2142">
        <v>97</v>
      </c>
    </row>
    <row r="2143" spans="1:7" x14ac:dyDescent="0.2">
      <c r="A2143" t="s">
        <v>59</v>
      </c>
      <c r="B2143" t="s">
        <v>112</v>
      </c>
      <c r="C2143" t="s">
        <v>115</v>
      </c>
      <c r="D2143">
        <v>-0.24833268698226299</v>
      </c>
      <c r="E2143">
        <v>-4.8137846331683699E-2</v>
      </c>
      <c r="F2143">
        <v>0.156000677704141</v>
      </c>
      <c r="G2143">
        <v>97</v>
      </c>
    </row>
    <row r="2144" spans="1:7" x14ac:dyDescent="0.2">
      <c r="A2144" t="s">
        <v>59</v>
      </c>
      <c r="B2144" t="s">
        <v>113</v>
      </c>
      <c r="C2144" t="s">
        <v>115</v>
      </c>
      <c r="D2144">
        <v>-0.20118242299228201</v>
      </c>
      <c r="E2144">
        <v>1.4955026550590601E-3</v>
      </c>
      <c r="F2144">
        <v>0.204050636927534</v>
      </c>
      <c r="G2144">
        <v>97</v>
      </c>
    </row>
    <row r="2145" spans="1:7" x14ac:dyDescent="0.2">
      <c r="A2145" t="s">
        <v>59</v>
      </c>
      <c r="B2145" t="s">
        <v>114</v>
      </c>
      <c r="C2145" t="s">
        <v>115</v>
      </c>
      <c r="D2145">
        <v>-0.30676466771760802</v>
      </c>
      <c r="E2145">
        <v>-0.11105010295127</v>
      </c>
      <c r="F2145">
        <v>9.36745995142306E-2</v>
      </c>
      <c r="G2145">
        <v>97</v>
      </c>
    </row>
    <row r="2146" spans="1:7" x14ac:dyDescent="0.2">
      <c r="A2146" t="s">
        <v>59</v>
      </c>
      <c r="B2146" t="s">
        <v>99</v>
      </c>
      <c r="C2146" t="s">
        <v>116</v>
      </c>
      <c r="D2146">
        <v>-0.25889242628658099</v>
      </c>
      <c r="E2146">
        <v>-6.0506526618580803E-2</v>
      </c>
      <c r="F2146">
        <v>0.14277760545003301</v>
      </c>
      <c r="G2146">
        <v>98</v>
      </c>
    </row>
    <row r="2147" spans="1:7" x14ac:dyDescent="0.2">
      <c r="A2147" t="s">
        <v>59</v>
      </c>
      <c r="B2147" t="s">
        <v>100</v>
      </c>
      <c r="C2147" t="s">
        <v>116</v>
      </c>
      <c r="D2147">
        <v>-0.227121013784118</v>
      </c>
      <c r="E2147">
        <v>-2.6804996498043101E-2</v>
      </c>
      <c r="F2147">
        <v>0.17568713525413901</v>
      </c>
      <c r="G2147">
        <v>98</v>
      </c>
    </row>
    <row r="2148" spans="1:7" x14ac:dyDescent="0.2">
      <c r="A2148" t="s">
        <v>59</v>
      </c>
      <c r="B2148" t="s">
        <v>101</v>
      </c>
      <c r="C2148" t="s">
        <v>116</v>
      </c>
      <c r="D2148">
        <v>-0.26570948918769599</v>
      </c>
      <c r="E2148">
        <v>-6.7797147876646605E-2</v>
      </c>
      <c r="F2148">
        <v>0.135598684788031</v>
      </c>
      <c r="G2148">
        <v>98</v>
      </c>
    </row>
    <row r="2149" spans="1:7" x14ac:dyDescent="0.2">
      <c r="A2149" t="s">
        <v>59</v>
      </c>
      <c r="B2149" t="s">
        <v>102</v>
      </c>
      <c r="C2149" t="s">
        <v>116</v>
      </c>
      <c r="D2149">
        <v>-0.39832138477644202</v>
      </c>
      <c r="E2149">
        <v>-0.213954399719087</v>
      </c>
      <c r="F2149">
        <v>-1.2970702894824399E-2</v>
      </c>
      <c r="G2149">
        <v>98</v>
      </c>
    </row>
    <row r="2150" spans="1:7" x14ac:dyDescent="0.2">
      <c r="A2150" t="s">
        <v>59</v>
      </c>
      <c r="B2150" t="s">
        <v>103</v>
      </c>
      <c r="C2150" t="s">
        <v>116</v>
      </c>
      <c r="D2150">
        <v>-0.19237042948435801</v>
      </c>
      <c r="E2150">
        <v>9.5425506041865102E-3</v>
      </c>
      <c r="F2150">
        <v>0.21068036955521699</v>
      </c>
      <c r="G2150">
        <v>98</v>
      </c>
    </row>
    <row r="2151" spans="1:7" x14ac:dyDescent="0.2">
      <c r="A2151" t="s">
        <v>59</v>
      </c>
      <c r="B2151" t="s">
        <v>104</v>
      </c>
      <c r="C2151" t="s">
        <v>116</v>
      </c>
      <c r="D2151">
        <v>-0.19568231195053901</v>
      </c>
      <c r="E2151">
        <v>6.1013210721457996E-3</v>
      </c>
      <c r="F2151">
        <v>0.20738930555511501</v>
      </c>
      <c r="G2151">
        <v>98</v>
      </c>
    </row>
    <row r="2152" spans="1:7" x14ac:dyDescent="0.2">
      <c r="A2152" t="s">
        <v>59</v>
      </c>
      <c r="B2152" t="s">
        <v>105</v>
      </c>
      <c r="C2152" t="s">
        <v>116</v>
      </c>
      <c r="D2152">
        <v>-0.28757286629511503</v>
      </c>
      <c r="E2152">
        <v>-9.13227722644014E-2</v>
      </c>
      <c r="F2152">
        <v>0.112286927648429</v>
      </c>
      <c r="G2152">
        <v>98</v>
      </c>
    </row>
    <row r="2153" spans="1:7" x14ac:dyDescent="0.2">
      <c r="A2153" t="s">
        <v>59</v>
      </c>
      <c r="B2153" t="s">
        <v>106</v>
      </c>
      <c r="C2153" t="s">
        <v>116</v>
      </c>
      <c r="D2153">
        <v>-0.112364003290483</v>
      </c>
      <c r="E2153">
        <v>9.1245362193128496E-2</v>
      </c>
      <c r="F2153">
        <v>0.28750125961710099</v>
      </c>
      <c r="G2153">
        <v>98</v>
      </c>
    </row>
    <row r="2154" spans="1:7" x14ac:dyDescent="0.2">
      <c r="A2154" t="s">
        <v>59</v>
      </c>
      <c r="B2154" t="s">
        <v>107</v>
      </c>
      <c r="C2154" t="s">
        <v>116</v>
      </c>
      <c r="D2154">
        <v>-0.37267643581154097</v>
      </c>
      <c r="E2154">
        <v>-0.18503118217984901</v>
      </c>
      <c r="F2154">
        <v>1.7151431219829299E-2</v>
      </c>
      <c r="G2154">
        <v>98</v>
      </c>
    </row>
    <row r="2155" spans="1:7" x14ac:dyDescent="0.2">
      <c r="A2155" t="s">
        <v>59</v>
      </c>
      <c r="B2155" t="s">
        <v>108</v>
      </c>
      <c r="C2155" t="s">
        <v>116</v>
      </c>
      <c r="D2155">
        <v>-0.369492949970472</v>
      </c>
      <c r="E2155">
        <v>-0.181463281622089</v>
      </c>
      <c r="F2155">
        <v>2.0841971283623102E-2</v>
      </c>
      <c r="G2155">
        <v>98</v>
      </c>
    </row>
    <row r="2156" spans="1:7" x14ac:dyDescent="0.2">
      <c r="A2156" t="s">
        <v>59</v>
      </c>
      <c r="B2156" t="s">
        <v>109</v>
      </c>
      <c r="C2156" t="s">
        <v>116</v>
      </c>
      <c r="D2156">
        <v>-0.42683914775135101</v>
      </c>
      <c r="E2156">
        <v>-0.246501816049738</v>
      </c>
      <c r="F2156">
        <v>-4.7309162498199199E-2</v>
      </c>
      <c r="G2156">
        <v>98</v>
      </c>
    </row>
    <row r="2157" spans="1:7" x14ac:dyDescent="0.2">
      <c r="A2157" t="s">
        <v>59</v>
      </c>
      <c r="B2157" t="s">
        <v>110</v>
      </c>
      <c r="C2157" t="s">
        <v>116</v>
      </c>
      <c r="D2157">
        <v>-0.40799888620778002</v>
      </c>
      <c r="E2157">
        <v>-0.22495366711904599</v>
      </c>
      <c r="F2157">
        <v>-2.45224555753643E-2</v>
      </c>
      <c r="G2157">
        <v>98</v>
      </c>
    </row>
    <row r="2158" spans="1:7" x14ac:dyDescent="0.2">
      <c r="A2158" t="s">
        <v>59</v>
      </c>
      <c r="B2158" t="s">
        <v>111</v>
      </c>
      <c r="C2158" t="s">
        <v>116</v>
      </c>
      <c r="D2158">
        <v>-0.45878781431002102</v>
      </c>
      <c r="E2158">
        <v>-0.28345456916373801</v>
      </c>
      <c r="F2158">
        <v>-8.68745570428648E-2</v>
      </c>
      <c r="G2158">
        <v>98</v>
      </c>
    </row>
    <row r="2159" spans="1:7" x14ac:dyDescent="0.2">
      <c r="A2159" t="s">
        <v>59</v>
      </c>
      <c r="B2159" t="s">
        <v>112</v>
      </c>
      <c r="C2159" t="s">
        <v>116</v>
      </c>
      <c r="D2159">
        <v>-0.11982172823081</v>
      </c>
      <c r="E2159">
        <v>8.3743622558863903E-2</v>
      </c>
      <c r="F2159">
        <v>0.28055149747485297</v>
      </c>
      <c r="G2159">
        <v>98</v>
      </c>
    </row>
    <row r="2160" spans="1:7" x14ac:dyDescent="0.2">
      <c r="A2160" t="s">
        <v>59</v>
      </c>
      <c r="B2160" t="s">
        <v>113</v>
      </c>
      <c r="C2160" t="s">
        <v>116</v>
      </c>
      <c r="D2160">
        <v>-0.30323438356104099</v>
      </c>
      <c r="E2160">
        <v>-0.1083107642692</v>
      </c>
      <c r="F2160">
        <v>9.5312853083134003E-2</v>
      </c>
      <c r="G2160">
        <v>98</v>
      </c>
    </row>
    <row r="2161" spans="1:7" x14ac:dyDescent="0.2">
      <c r="A2161" t="s">
        <v>59</v>
      </c>
      <c r="B2161" t="s">
        <v>114</v>
      </c>
      <c r="C2161" t="s">
        <v>116</v>
      </c>
      <c r="D2161">
        <v>-0.38269405913203702</v>
      </c>
      <c r="E2161">
        <v>-0.19629082891045299</v>
      </c>
      <c r="F2161">
        <v>5.4685180441795501E-3</v>
      </c>
      <c r="G2161">
        <v>98</v>
      </c>
    </row>
    <row r="2162" spans="1:7" x14ac:dyDescent="0.2">
      <c r="A2162" t="s">
        <v>59</v>
      </c>
      <c r="B2162" t="s">
        <v>99</v>
      </c>
      <c r="C2162" t="s">
        <v>117</v>
      </c>
      <c r="D2162">
        <v>-0.15160288645179501</v>
      </c>
      <c r="E2162">
        <v>5.1514108117361603E-2</v>
      </c>
      <c r="F2162">
        <v>0.25045679514292202</v>
      </c>
      <c r="G2162">
        <v>98</v>
      </c>
    </row>
    <row r="2163" spans="1:7" x14ac:dyDescent="0.2">
      <c r="A2163" t="s">
        <v>59</v>
      </c>
      <c r="B2163" t="s">
        <v>100</v>
      </c>
      <c r="C2163" t="s">
        <v>117</v>
      </c>
      <c r="D2163">
        <v>-0.197040973454748</v>
      </c>
      <c r="E2163">
        <v>4.68821259575388E-3</v>
      </c>
      <c r="F2163">
        <v>0.20603654019106099</v>
      </c>
      <c r="G2163">
        <v>98</v>
      </c>
    </row>
    <row r="2164" spans="1:7" x14ac:dyDescent="0.2">
      <c r="A2164" t="s">
        <v>59</v>
      </c>
      <c r="B2164" t="s">
        <v>101</v>
      </c>
      <c r="C2164" t="s">
        <v>117</v>
      </c>
      <c r="D2164">
        <v>-0.2143208793842</v>
      </c>
      <c r="E2164">
        <v>-1.3354728533631699E-2</v>
      </c>
      <c r="F2164">
        <v>0.188696163702504</v>
      </c>
      <c r="G2164">
        <v>98</v>
      </c>
    </row>
    <row r="2165" spans="1:7" x14ac:dyDescent="0.2">
      <c r="A2165" t="s">
        <v>59</v>
      </c>
      <c r="B2165" t="s">
        <v>102</v>
      </c>
      <c r="C2165" t="s">
        <v>117</v>
      </c>
      <c r="D2165">
        <v>-0.23215499707227899</v>
      </c>
      <c r="E2165">
        <v>-3.2114607721138597E-2</v>
      </c>
      <c r="F2165">
        <v>0.170532164051407</v>
      </c>
      <c r="G2165">
        <v>98</v>
      </c>
    </row>
    <row r="2166" spans="1:7" x14ac:dyDescent="0.2">
      <c r="A2166" t="s">
        <v>59</v>
      </c>
      <c r="B2166" t="s">
        <v>103</v>
      </c>
      <c r="C2166" t="s">
        <v>117</v>
      </c>
      <c r="D2166">
        <v>-0.16590965251032</v>
      </c>
      <c r="E2166">
        <v>3.6866079557315003E-2</v>
      </c>
      <c r="F2166">
        <v>0.23665074738904701</v>
      </c>
      <c r="G2166">
        <v>98</v>
      </c>
    </row>
    <row r="2167" spans="1:7" x14ac:dyDescent="0.2">
      <c r="A2167" t="s">
        <v>59</v>
      </c>
      <c r="B2167" t="s">
        <v>104</v>
      </c>
      <c r="C2167" t="s">
        <v>117</v>
      </c>
      <c r="D2167">
        <v>-0.15202286714430099</v>
      </c>
      <c r="E2167">
        <v>5.1085351043387101E-2</v>
      </c>
      <c r="F2167">
        <v>0.25005382967963502</v>
      </c>
      <c r="G2167">
        <v>98</v>
      </c>
    </row>
    <row r="2168" spans="1:7" x14ac:dyDescent="0.2">
      <c r="A2168" t="s">
        <v>59</v>
      </c>
      <c r="B2168" t="s">
        <v>105</v>
      </c>
      <c r="C2168" t="s">
        <v>117</v>
      </c>
      <c r="D2168">
        <v>-8.2786756124353898E-3</v>
      </c>
      <c r="E2168">
        <v>0.193587333301729</v>
      </c>
      <c r="F2168">
        <v>0.38029277133823602</v>
      </c>
      <c r="G2168">
        <v>98</v>
      </c>
    </row>
    <row r="2169" spans="1:7" x14ac:dyDescent="0.2">
      <c r="A2169" t="s">
        <v>59</v>
      </c>
      <c r="B2169" t="s">
        <v>106</v>
      </c>
      <c r="C2169" t="s">
        <v>117</v>
      </c>
      <c r="D2169">
        <v>-0.162402638176632</v>
      </c>
      <c r="E2169">
        <v>4.04648274569041E-2</v>
      </c>
      <c r="F2169">
        <v>0.24005012859293401</v>
      </c>
      <c r="G2169">
        <v>98</v>
      </c>
    </row>
    <row r="2170" spans="1:7" x14ac:dyDescent="0.2">
      <c r="A2170" t="s">
        <v>59</v>
      </c>
      <c r="B2170" t="s">
        <v>107</v>
      </c>
      <c r="C2170" t="s">
        <v>117</v>
      </c>
      <c r="D2170">
        <v>-0.19377556075979999</v>
      </c>
      <c r="E2170">
        <v>8.0831251650928908E-3</v>
      </c>
      <c r="F2170">
        <v>0.20928518589608899</v>
      </c>
      <c r="G2170">
        <v>98</v>
      </c>
    </row>
    <row r="2171" spans="1:7" x14ac:dyDescent="0.2">
      <c r="A2171" t="s">
        <v>59</v>
      </c>
      <c r="B2171" t="s">
        <v>108</v>
      </c>
      <c r="C2171" t="s">
        <v>117</v>
      </c>
      <c r="D2171">
        <v>-0.220356332964218</v>
      </c>
      <c r="E2171">
        <v>-1.96876813803697E-2</v>
      </c>
      <c r="F2171">
        <v>0.18257978627349999</v>
      </c>
      <c r="G2171">
        <v>98</v>
      </c>
    </row>
    <row r="2172" spans="1:7" x14ac:dyDescent="0.2">
      <c r="A2172" t="s">
        <v>59</v>
      </c>
      <c r="B2172" t="s">
        <v>109</v>
      </c>
      <c r="C2172" t="s">
        <v>117</v>
      </c>
      <c r="D2172">
        <v>-0.30034861438277899</v>
      </c>
      <c r="E2172">
        <v>-0.105172001604596</v>
      </c>
      <c r="F2172">
        <v>9.8457987665868399E-2</v>
      </c>
      <c r="G2172">
        <v>98</v>
      </c>
    </row>
    <row r="2173" spans="1:7" x14ac:dyDescent="0.2">
      <c r="A2173" t="s">
        <v>59</v>
      </c>
      <c r="B2173" t="s">
        <v>110</v>
      </c>
      <c r="C2173" t="s">
        <v>117</v>
      </c>
      <c r="D2173">
        <v>-0.26333510386944498</v>
      </c>
      <c r="E2173">
        <v>-6.5255420898019501E-2</v>
      </c>
      <c r="F2173">
        <v>0.13810389697874501</v>
      </c>
      <c r="G2173">
        <v>98</v>
      </c>
    </row>
    <row r="2174" spans="1:7" x14ac:dyDescent="0.2">
      <c r="A2174" t="s">
        <v>59</v>
      </c>
      <c r="B2174" t="s">
        <v>111</v>
      </c>
      <c r="C2174" t="s">
        <v>117</v>
      </c>
      <c r="D2174">
        <v>-0.30766339638906698</v>
      </c>
      <c r="E2174">
        <v>-0.113135637093335</v>
      </c>
      <c r="F2174">
        <v>9.0470244636209202E-2</v>
      </c>
      <c r="G2174">
        <v>98</v>
      </c>
    </row>
    <row r="2175" spans="1:7" x14ac:dyDescent="0.2">
      <c r="A2175" t="s">
        <v>59</v>
      </c>
      <c r="B2175" t="s">
        <v>112</v>
      </c>
      <c r="C2175" t="s">
        <v>117</v>
      </c>
      <c r="D2175">
        <v>-0.232035170808984</v>
      </c>
      <c r="E2175">
        <v>-3.1988089240293699E-2</v>
      </c>
      <c r="F2175">
        <v>0.170655126885492</v>
      </c>
      <c r="G2175">
        <v>98</v>
      </c>
    </row>
    <row r="2176" spans="1:7" x14ac:dyDescent="0.2">
      <c r="A2176" t="s">
        <v>59</v>
      </c>
      <c r="B2176" t="s">
        <v>113</v>
      </c>
      <c r="C2176" t="s">
        <v>117</v>
      </c>
      <c r="D2176">
        <v>-0.24957150170471501</v>
      </c>
      <c r="E2176">
        <v>-5.0572248315515898E-2</v>
      </c>
      <c r="F2176">
        <v>0.152525370600848</v>
      </c>
      <c r="G2176">
        <v>98</v>
      </c>
    </row>
    <row r="2177" spans="1:7" x14ac:dyDescent="0.2">
      <c r="A2177" t="s">
        <v>59</v>
      </c>
      <c r="B2177" t="s">
        <v>114</v>
      </c>
      <c r="C2177" t="s">
        <v>117</v>
      </c>
      <c r="D2177">
        <v>-0.322153840312213</v>
      </c>
      <c r="E2177">
        <v>-0.12898559122140801</v>
      </c>
      <c r="F2177">
        <v>7.4493971450574403E-2</v>
      </c>
      <c r="G2177">
        <v>98</v>
      </c>
    </row>
    <row r="2178" spans="1:7" x14ac:dyDescent="0.2">
      <c r="A2178" t="s">
        <v>59</v>
      </c>
      <c r="B2178" t="s">
        <v>99</v>
      </c>
      <c r="C2178" t="s">
        <v>118</v>
      </c>
      <c r="D2178">
        <v>-0.21266051415453899</v>
      </c>
      <c r="E2178">
        <v>0.15322580645161299</v>
      </c>
      <c r="F2178">
        <v>0.48142728874714902</v>
      </c>
      <c r="G2178">
        <v>32</v>
      </c>
    </row>
    <row r="2179" spans="1:7" x14ac:dyDescent="0.2">
      <c r="A2179" t="s">
        <v>59</v>
      </c>
      <c r="B2179" t="s">
        <v>100</v>
      </c>
      <c r="C2179" t="s">
        <v>118</v>
      </c>
      <c r="D2179">
        <v>-0.296235221434269</v>
      </c>
      <c r="E2179">
        <v>6.4919354838709697E-2</v>
      </c>
      <c r="F2179">
        <v>0.40983189365234202</v>
      </c>
      <c r="G2179">
        <v>32</v>
      </c>
    </row>
    <row r="2180" spans="1:7" x14ac:dyDescent="0.2">
      <c r="A2180" t="s">
        <v>59</v>
      </c>
      <c r="B2180" t="s">
        <v>101</v>
      </c>
      <c r="C2180" t="s">
        <v>118</v>
      </c>
      <c r="D2180">
        <v>0.11730431423497401</v>
      </c>
      <c r="E2180">
        <v>0.45282258064516101</v>
      </c>
      <c r="F2180">
        <v>0.69555816236645196</v>
      </c>
      <c r="G2180">
        <v>32</v>
      </c>
    </row>
    <row r="2181" spans="1:7" x14ac:dyDescent="0.2">
      <c r="A2181" t="s">
        <v>59</v>
      </c>
      <c r="B2181" t="s">
        <v>102</v>
      </c>
      <c r="C2181" t="s">
        <v>118</v>
      </c>
      <c r="D2181">
        <v>-5.1946010383260501E-2</v>
      </c>
      <c r="E2181">
        <v>0.30806451612903202</v>
      </c>
      <c r="F2181">
        <v>0.59721308413674201</v>
      </c>
      <c r="G2181">
        <v>32</v>
      </c>
    </row>
    <row r="2182" spans="1:7" x14ac:dyDescent="0.2">
      <c r="A2182" t="s">
        <v>59</v>
      </c>
      <c r="B2182" t="s">
        <v>103</v>
      </c>
      <c r="C2182" t="s">
        <v>118</v>
      </c>
      <c r="D2182">
        <v>-2.4575695617388801E-2</v>
      </c>
      <c r="E2182">
        <v>0.33266129032258102</v>
      </c>
      <c r="F2182">
        <v>0.61456000160517499</v>
      </c>
      <c r="G2182">
        <v>32</v>
      </c>
    </row>
    <row r="2183" spans="1:7" x14ac:dyDescent="0.2">
      <c r="A2183" t="s">
        <v>59</v>
      </c>
      <c r="B2183" t="s">
        <v>104</v>
      </c>
      <c r="C2183" t="s">
        <v>118</v>
      </c>
      <c r="D2183">
        <v>-0.244977705603143</v>
      </c>
      <c r="E2183">
        <v>0.119758064516129</v>
      </c>
      <c r="F2183">
        <v>0.45479875950169002</v>
      </c>
      <c r="G2183">
        <v>32</v>
      </c>
    </row>
    <row r="2184" spans="1:7" x14ac:dyDescent="0.2">
      <c r="A2184" t="s">
        <v>59</v>
      </c>
      <c r="B2184" t="s">
        <v>105</v>
      </c>
      <c r="C2184" t="s">
        <v>118</v>
      </c>
      <c r="D2184">
        <v>-0.227946054313418</v>
      </c>
      <c r="E2184">
        <v>0.13750000000000001</v>
      </c>
      <c r="F2184">
        <v>0.46899009403907599</v>
      </c>
      <c r="G2184">
        <v>32</v>
      </c>
    </row>
    <row r="2185" spans="1:7" x14ac:dyDescent="0.2">
      <c r="A2185" t="s">
        <v>59</v>
      </c>
      <c r="B2185" t="s">
        <v>106</v>
      </c>
      <c r="C2185" t="s">
        <v>118</v>
      </c>
      <c r="D2185">
        <v>-0.32940890837040399</v>
      </c>
      <c r="E2185">
        <v>2.8225806451612899E-2</v>
      </c>
      <c r="F2185">
        <v>0.37877756897930998</v>
      </c>
      <c r="G2185">
        <v>32</v>
      </c>
    </row>
    <row r="2186" spans="1:7" x14ac:dyDescent="0.2">
      <c r="A2186" t="s">
        <v>59</v>
      </c>
      <c r="B2186" t="s">
        <v>107</v>
      </c>
      <c r="C2186" t="s">
        <v>118</v>
      </c>
      <c r="D2186">
        <v>-5.3722086331111203E-2</v>
      </c>
      <c r="E2186">
        <v>0.30645161290322598</v>
      </c>
      <c r="F2186">
        <v>0.59606605198040197</v>
      </c>
      <c r="G2186">
        <v>32</v>
      </c>
    </row>
    <row r="2187" spans="1:7" x14ac:dyDescent="0.2">
      <c r="A2187" t="s">
        <v>59</v>
      </c>
      <c r="B2187" t="s">
        <v>108</v>
      </c>
      <c r="C2187" t="s">
        <v>118</v>
      </c>
      <c r="D2187">
        <v>-0.209897868381065</v>
      </c>
      <c r="E2187">
        <v>0.15604838709677399</v>
      </c>
      <c r="F2187">
        <v>0.48364570273741198</v>
      </c>
      <c r="G2187">
        <v>32</v>
      </c>
    </row>
    <row r="2188" spans="1:7" x14ac:dyDescent="0.2">
      <c r="A2188" t="s">
        <v>59</v>
      </c>
      <c r="B2188" t="s">
        <v>109</v>
      </c>
      <c r="C2188" t="s">
        <v>118</v>
      </c>
      <c r="D2188">
        <v>-0.50373504532984903</v>
      </c>
      <c r="E2188">
        <v>-0.181854838709677</v>
      </c>
      <c r="F2188">
        <v>0.18436551181962299</v>
      </c>
      <c r="G2188">
        <v>32</v>
      </c>
    </row>
    <row r="2189" spans="1:7" x14ac:dyDescent="0.2">
      <c r="A2189" t="s">
        <v>59</v>
      </c>
      <c r="B2189" t="s">
        <v>110</v>
      </c>
      <c r="C2189" t="s">
        <v>118</v>
      </c>
      <c r="D2189">
        <v>-0.17830900191292001</v>
      </c>
      <c r="E2189">
        <v>0.187903225806452</v>
      </c>
      <c r="F2189">
        <v>0.50839365640513101</v>
      </c>
      <c r="G2189">
        <v>32</v>
      </c>
    </row>
    <row r="2190" spans="1:7" x14ac:dyDescent="0.2">
      <c r="A2190" t="s">
        <v>59</v>
      </c>
      <c r="B2190" t="s">
        <v>111</v>
      </c>
      <c r="C2190" t="s">
        <v>118</v>
      </c>
      <c r="D2190">
        <v>-0.16896814498718499</v>
      </c>
      <c r="E2190">
        <v>0.19717741935483901</v>
      </c>
      <c r="F2190">
        <v>0.51550060945966303</v>
      </c>
      <c r="G2190">
        <v>32</v>
      </c>
    </row>
    <row r="2191" spans="1:7" x14ac:dyDescent="0.2">
      <c r="A2191" t="s">
        <v>59</v>
      </c>
      <c r="B2191" t="s">
        <v>112</v>
      </c>
      <c r="C2191" t="s">
        <v>118</v>
      </c>
      <c r="D2191">
        <v>-9.1796041093291994E-2</v>
      </c>
      <c r="E2191">
        <v>0.27137096774193598</v>
      </c>
      <c r="F2191">
        <v>0.57082218423727205</v>
      </c>
      <c r="G2191">
        <v>32</v>
      </c>
    </row>
    <row r="2192" spans="1:7" x14ac:dyDescent="0.2">
      <c r="A2192" t="s">
        <v>59</v>
      </c>
      <c r="B2192" t="s">
        <v>113</v>
      </c>
      <c r="C2192" t="s">
        <v>118</v>
      </c>
      <c r="D2192">
        <v>7.9705956057368205E-3</v>
      </c>
      <c r="E2192">
        <v>0.36129032258064497</v>
      </c>
      <c r="F2192">
        <v>0.63441309601404905</v>
      </c>
      <c r="G2192">
        <v>32</v>
      </c>
    </row>
    <row r="2193" spans="1:7" x14ac:dyDescent="0.2">
      <c r="A2193" t="s">
        <v>59</v>
      </c>
      <c r="B2193" t="s">
        <v>114</v>
      </c>
      <c r="C2193" t="s">
        <v>118</v>
      </c>
      <c r="D2193">
        <v>7.0536369589577E-2</v>
      </c>
      <c r="E2193">
        <v>0.41451612903225799</v>
      </c>
      <c r="F2193">
        <v>0.67038962531594004</v>
      </c>
      <c r="G2193">
        <v>32</v>
      </c>
    </row>
    <row r="2194" spans="1:7" x14ac:dyDescent="0.2">
      <c r="A2194" t="s">
        <v>59</v>
      </c>
      <c r="B2194" t="s">
        <v>99</v>
      </c>
      <c r="C2194" t="s">
        <v>119</v>
      </c>
      <c r="D2194">
        <v>5.10742198934305E-2</v>
      </c>
      <c r="E2194">
        <v>0.34610883069756798</v>
      </c>
      <c r="F2194">
        <v>0.58558061329412703</v>
      </c>
      <c r="G2194">
        <v>44</v>
      </c>
    </row>
    <row r="2195" spans="1:7" x14ac:dyDescent="0.2">
      <c r="A2195" t="s">
        <v>59</v>
      </c>
      <c r="B2195" t="s">
        <v>100</v>
      </c>
      <c r="C2195" t="s">
        <v>119</v>
      </c>
      <c r="D2195">
        <v>-2.5453646958627101E-2</v>
      </c>
      <c r="E2195">
        <v>0.277007896792206</v>
      </c>
      <c r="F2195">
        <v>0.53300685521941404</v>
      </c>
      <c r="G2195">
        <v>44</v>
      </c>
    </row>
    <row r="2196" spans="1:7" x14ac:dyDescent="0.2">
      <c r="A2196" t="s">
        <v>59</v>
      </c>
      <c r="B2196" t="s">
        <v>101</v>
      </c>
      <c r="C2196" t="s">
        <v>119</v>
      </c>
      <c r="D2196">
        <v>0.13087249606492901</v>
      </c>
      <c r="E2196">
        <v>0.41490768401755102</v>
      </c>
      <c r="F2196">
        <v>0.63599681698174704</v>
      </c>
      <c r="G2196">
        <v>44</v>
      </c>
    </row>
    <row r="2197" spans="1:7" x14ac:dyDescent="0.2">
      <c r="A2197" t="s">
        <v>59</v>
      </c>
      <c r="B2197" t="s">
        <v>102</v>
      </c>
      <c r="C2197" t="s">
        <v>119</v>
      </c>
      <c r="D2197">
        <v>0.109752345580195</v>
      </c>
      <c r="E2197">
        <v>0.39700940933386702</v>
      </c>
      <c r="F2197">
        <v>0.62306000694441899</v>
      </c>
      <c r="G2197">
        <v>44</v>
      </c>
    </row>
    <row r="2198" spans="1:7" x14ac:dyDescent="0.2">
      <c r="A2198" t="s">
        <v>59</v>
      </c>
      <c r="B2198" t="s">
        <v>103</v>
      </c>
      <c r="C2198" t="s">
        <v>119</v>
      </c>
      <c r="D2198">
        <v>7.4425010609500006E-2</v>
      </c>
      <c r="E2198">
        <v>0.36657479035696999</v>
      </c>
      <c r="F2198">
        <v>0.60077430835046697</v>
      </c>
      <c r="G2198">
        <v>44</v>
      </c>
    </row>
    <row r="2199" spans="1:7" x14ac:dyDescent="0.2">
      <c r="A2199" t="s">
        <v>59</v>
      </c>
      <c r="B2199" t="s">
        <v>104</v>
      </c>
      <c r="C2199" t="s">
        <v>119</v>
      </c>
      <c r="D2199">
        <v>-0.14709793103431701</v>
      </c>
      <c r="E2199">
        <v>0.16032927068970901</v>
      </c>
      <c r="F2199">
        <v>0.43950905130781598</v>
      </c>
      <c r="G2199">
        <v>44</v>
      </c>
    </row>
    <row r="2200" spans="1:7" x14ac:dyDescent="0.2">
      <c r="A2200" t="s">
        <v>59</v>
      </c>
      <c r="B2200" t="s">
        <v>105</v>
      </c>
      <c r="C2200" t="s">
        <v>119</v>
      </c>
      <c r="D2200">
        <v>-0.20121817056527</v>
      </c>
      <c r="E2200">
        <v>0.105501644443487</v>
      </c>
      <c r="F2200">
        <v>0.39338054595385902</v>
      </c>
      <c r="G2200">
        <v>44</v>
      </c>
    </row>
    <row r="2201" spans="1:7" x14ac:dyDescent="0.2">
      <c r="A2201" t="s">
        <v>59</v>
      </c>
      <c r="B2201" t="s">
        <v>106</v>
      </c>
      <c r="C2201" t="s">
        <v>119</v>
      </c>
      <c r="D2201">
        <v>-0.182197480783062</v>
      </c>
      <c r="E2201">
        <v>0.12498584220040899</v>
      </c>
      <c r="F2201">
        <v>0.409941037004664</v>
      </c>
      <c r="G2201">
        <v>44</v>
      </c>
    </row>
    <row r="2202" spans="1:7" x14ac:dyDescent="0.2">
      <c r="A2202" t="s">
        <v>59</v>
      </c>
      <c r="B2202" t="s">
        <v>107</v>
      </c>
      <c r="C2202" t="s">
        <v>119</v>
      </c>
      <c r="D2202">
        <v>0.114630641339006</v>
      </c>
      <c r="E2202">
        <v>0.40116301738282301</v>
      </c>
      <c r="F2202">
        <v>0.62607328107506999</v>
      </c>
      <c r="G2202">
        <v>44</v>
      </c>
    </row>
    <row r="2203" spans="1:7" x14ac:dyDescent="0.2">
      <c r="A2203" t="s">
        <v>59</v>
      </c>
      <c r="B2203" t="s">
        <v>108</v>
      </c>
      <c r="C2203" t="s">
        <v>119</v>
      </c>
      <c r="D2203">
        <v>-4.0264309318324497E-2</v>
      </c>
      <c r="E2203">
        <v>0.26326323015747799</v>
      </c>
      <c r="F2203">
        <v>0.52230842745221295</v>
      </c>
      <c r="G2203">
        <v>44</v>
      </c>
    </row>
    <row r="2204" spans="1:7" x14ac:dyDescent="0.2">
      <c r="A2204" t="s">
        <v>59</v>
      </c>
      <c r="B2204" t="s">
        <v>109</v>
      </c>
      <c r="C2204" t="s">
        <v>119</v>
      </c>
      <c r="D2204">
        <v>-0.55017557081580304</v>
      </c>
      <c r="E2204">
        <v>-0.29928633996387999</v>
      </c>
      <c r="F2204">
        <v>1.1619689176566299E-3</v>
      </c>
      <c r="G2204">
        <v>44</v>
      </c>
    </row>
    <row r="2205" spans="1:7" x14ac:dyDescent="0.2">
      <c r="A2205" t="s">
        <v>59</v>
      </c>
      <c r="B2205" t="s">
        <v>110</v>
      </c>
      <c r="C2205" t="s">
        <v>119</v>
      </c>
      <c r="D2205">
        <v>2.1890821144700999E-2</v>
      </c>
      <c r="E2205">
        <v>0.32012990035500499</v>
      </c>
      <c r="F2205">
        <v>0.56604871489347797</v>
      </c>
      <c r="G2205">
        <v>44</v>
      </c>
    </row>
    <row r="2206" spans="1:7" x14ac:dyDescent="0.2">
      <c r="A2206" t="s">
        <v>59</v>
      </c>
      <c r="B2206" t="s">
        <v>111</v>
      </c>
      <c r="C2206" t="s">
        <v>119</v>
      </c>
      <c r="D2206">
        <v>2.6185576252715899E-2</v>
      </c>
      <c r="E2206">
        <v>0.32398142781858302</v>
      </c>
      <c r="F2206">
        <v>0.56896197029358098</v>
      </c>
      <c r="G2206">
        <v>44</v>
      </c>
    </row>
    <row r="2207" spans="1:7" x14ac:dyDescent="0.2">
      <c r="A2207" t="s">
        <v>59</v>
      </c>
      <c r="B2207" t="s">
        <v>112</v>
      </c>
      <c r="C2207" t="s">
        <v>119</v>
      </c>
      <c r="D2207">
        <v>-4.0183294835745703E-2</v>
      </c>
      <c r="E2207">
        <v>0.26333875030382198</v>
      </c>
      <c r="F2207">
        <v>0.52236743366272298</v>
      </c>
      <c r="G2207">
        <v>44</v>
      </c>
    </row>
    <row r="2208" spans="1:7" x14ac:dyDescent="0.2">
      <c r="A2208" t="s">
        <v>59</v>
      </c>
      <c r="B2208" t="s">
        <v>113</v>
      </c>
      <c r="C2208" t="s">
        <v>119</v>
      </c>
      <c r="D2208">
        <v>-6.4629264030534303E-2</v>
      </c>
      <c r="E2208">
        <v>0.24038062581504599</v>
      </c>
      <c r="F2208">
        <v>0.50431456601471902</v>
      </c>
      <c r="G2208">
        <v>44</v>
      </c>
    </row>
    <row r="2209" spans="1:7" x14ac:dyDescent="0.2">
      <c r="A2209" t="s">
        <v>59</v>
      </c>
      <c r="B2209" t="s">
        <v>114</v>
      </c>
      <c r="C2209" t="s">
        <v>119</v>
      </c>
      <c r="D2209">
        <v>1.9957565496091199E-2</v>
      </c>
      <c r="E2209">
        <v>0.318392936989078</v>
      </c>
      <c r="F2209">
        <v>0.56473288109544095</v>
      </c>
      <c r="G2209"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) descriptives</vt:lpstr>
      <vt:lpstr>B) main</vt:lpstr>
      <vt:lpstr>C) sub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Trumpff</dc:creator>
  <cp:lastModifiedBy>Caroline Trumpff</cp:lastModifiedBy>
  <dcterms:created xsi:type="dcterms:W3CDTF">2022-11-03T17:26:04Z</dcterms:created>
  <dcterms:modified xsi:type="dcterms:W3CDTF">2023-05-02T17:00:23Z</dcterms:modified>
</cp:coreProperties>
</file>